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dataJWH\TSETSE\Word\Papers\PDeclareElimination\Case studies\Chad\Draft Elimination Mandoul\AAA PNAS\Final final May 2026\Locked\"/>
    </mc:Choice>
  </mc:AlternateContent>
  <xr:revisionPtr revIDLastSave="0" documentId="8_{441D75C6-A209-41B2-88CF-F83312912AED}" xr6:coauthVersionLast="47" xr6:coauthVersionMax="47" xr10:uidLastSave="{00000000-0000-0000-0000-000000000000}"/>
  <workbookProtection workbookAlgorithmName="SHA-512" workbookHashValue="tckMPtJMtMPZrvC+8P1tUH6aJQeRrXJjGZEf4NOOjEyu2ov7wWf43EfLo4w0B7BnsqPH8+VI9ckiUPjDBEJM3w==" workbookSaltValue="Ez+c+Um8BRDXrYezTDUrhA==" workbookSpinCount="100000" lockStructure="1"/>
  <bookViews>
    <workbookView xWindow="38280" yWindow="-120" windowWidth="29040" windowHeight="15990" activeTab="3" xr2:uid="{7F37C8A9-8969-488E-A1E2-9C207A49B412}"/>
  </bookViews>
  <sheets>
    <sheet name="Most favourable" sheetId="2" r:id="rId1"/>
    <sheet name="Best guess" sheetId="1" r:id="rId2"/>
    <sheet name="Least favourable " sheetId="3" r:id="rId3"/>
    <sheet name="Graphs" sheetId="4" r:id="rId4"/>
  </sheets>
  <externalReferences>
    <externalReference r:id="rId5"/>
  </externalReferences>
  <definedNames>
    <definedName name="AncColNo" localSheetId="1">'Best guess'!$P$22</definedName>
    <definedName name="AncColNo" localSheetId="2">'Least favourable '!$P$21</definedName>
    <definedName name="AncColNo" localSheetId="0">'Most favourable'!$P$21</definedName>
    <definedName name="Anchor" localSheetId="1">'Best guess'!$AR$29</definedName>
    <definedName name="Anchor" localSheetId="2">'Least favourable '!$AR$28</definedName>
    <definedName name="Anchor" localSheetId="0">'Most favourable'!$AR$28</definedName>
    <definedName name="Anchor">'[1]Formulation (1)'!$AR$28</definedName>
    <definedName name="AncRowNo" localSheetId="1">'Best guess'!$P$21</definedName>
    <definedName name="AncRowNo" localSheetId="2">'Least favourable '!$P$20</definedName>
    <definedName name="AncRowNo" localSheetId="0">'Most favourable'!$P$20</definedName>
    <definedName name="solver_adj" localSheetId="1" hidden="1">'Best guess'!$AG$48</definedName>
    <definedName name="solver_adj" localSheetId="2" hidden="1">'Least favourable '!$AG$47</definedName>
    <definedName name="solver_adj" localSheetId="0" hidden="1">'Most favourable'!$AG$47</definedName>
    <definedName name="solver_cvg" localSheetId="1" hidden="1">0.001</definedName>
    <definedName name="solver_cvg" localSheetId="2" hidden="1">0.001</definedName>
    <definedName name="solver_cvg" localSheetId="0" hidden="1">0.001</definedName>
    <definedName name="solver_drv" localSheetId="1" hidden="1">1</definedName>
    <definedName name="solver_drv" localSheetId="2" hidden="1">1</definedName>
    <definedName name="solver_drv" localSheetId="0" hidden="1">1</definedName>
    <definedName name="solver_eng" localSheetId="2" hidden="1">1</definedName>
    <definedName name="solver_est" localSheetId="1" hidden="1">1</definedName>
    <definedName name="solver_est" localSheetId="2" hidden="1">1</definedName>
    <definedName name="solver_est" localSheetId="0" hidden="1">1</definedName>
    <definedName name="solver_itr" localSheetId="1" hidden="1">100</definedName>
    <definedName name="solver_itr" localSheetId="2" hidden="1">100</definedName>
    <definedName name="solver_itr" localSheetId="0" hidden="1">100</definedName>
    <definedName name="solver_lin" localSheetId="1" hidden="1">2</definedName>
    <definedName name="solver_lin" localSheetId="2" hidden="1">2</definedName>
    <definedName name="solver_lin" localSheetId="0" hidden="1">2</definedName>
    <definedName name="solver_mip" localSheetId="2" hidden="1">2147483647</definedName>
    <definedName name="solver_mni" localSheetId="2" hidden="1">30</definedName>
    <definedName name="solver_mrt" localSheetId="2" hidden="1">0.075</definedName>
    <definedName name="solver_msl" localSheetId="2" hidden="1">2</definedName>
    <definedName name="solver_neg" localSheetId="1" hidden="1">2</definedName>
    <definedName name="solver_neg" localSheetId="2" hidden="1">2</definedName>
    <definedName name="solver_neg" localSheetId="0" hidden="1">2</definedName>
    <definedName name="solver_nod" localSheetId="2" hidden="1">2147483647</definedName>
    <definedName name="solver_num" localSheetId="1" hidden="1">0</definedName>
    <definedName name="solver_num" localSheetId="2" hidden="1">0</definedName>
    <definedName name="solver_num" localSheetId="0" hidden="1">0</definedName>
    <definedName name="solver_nwt" localSheetId="1" hidden="1">1</definedName>
    <definedName name="solver_nwt" localSheetId="2" hidden="1">1</definedName>
    <definedName name="solver_nwt" localSheetId="0" hidden="1">1</definedName>
    <definedName name="solver_opt" localSheetId="1" hidden="1">'Best guess'!$AR$48</definedName>
    <definedName name="solver_opt" localSheetId="2" hidden="1">'Least favourable '!$AR$47</definedName>
    <definedName name="solver_opt" localSheetId="0" hidden="1">'Most favourable'!$AR$47</definedName>
    <definedName name="solver_pre" localSheetId="1" hidden="1">0.000001</definedName>
    <definedName name="solver_pre" localSheetId="2" hidden="1">0.000001</definedName>
    <definedName name="solver_pre" localSheetId="0" hidden="1">0.000001</definedName>
    <definedName name="solver_rbv" localSheetId="2" hidden="1">1</definedName>
    <definedName name="solver_rlx" localSheetId="2" hidden="1">1</definedName>
    <definedName name="solver_rsd" localSheetId="2" hidden="1">0</definedName>
    <definedName name="solver_scl" localSheetId="1" hidden="1">2</definedName>
    <definedName name="solver_scl" localSheetId="2" hidden="1">2</definedName>
    <definedName name="solver_scl" localSheetId="0" hidden="1">2</definedName>
    <definedName name="solver_sho" localSheetId="1" hidden="1">2</definedName>
    <definedName name="solver_sho" localSheetId="2" hidden="1">2</definedName>
    <definedName name="solver_sho" localSheetId="0" hidden="1">2</definedName>
    <definedName name="solver_ssz" localSheetId="2" hidden="1">100</definedName>
    <definedName name="solver_tim" localSheetId="1" hidden="1">100</definedName>
    <definedName name="solver_tim" localSheetId="2" hidden="1">100</definedName>
    <definedName name="solver_tim" localSheetId="0" hidden="1">100</definedName>
    <definedName name="solver_tol" localSheetId="1" hidden="1">0.05</definedName>
    <definedName name="solver_tol" localSheetId="2" hidden="1">0.05</definedName>
    <definedName name="solver_tol" localSheetId="0" hidden="1">0.05</definedName>
    <definedName name="solver_typ" localSheetId="1" hidden="1">3</definedName>
    <definedName name="solver_typ" localSheetId="2" hidden="1">3</definedName>
    <definedName name="solver_typ" localSheetId="0" hidden="1">3</definedName>
    <definedName name="solver_val" localSheetId="1" hidden="1">1</definedName>
    <definedName name="solver_val" localSheetId="2" hidden="1">1</definedName>
    <definedName name="solver_val" localSheetId="0" hidden="1">1</definedName>
    <definedName name="solver_ver" localSheetId="2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33" i="3" l="1"/>
  <c r="AC34" i="3"/>
  <c r="AC35" i="3"/>
  <c r="AC36" i="3"/>
  <c r="AC37" i="3"/>
  <c r="AC38" i="3"/>
  <c r="AC39" i="3"/>
  <c r="AC40" i="3"/>
  <c r="AC41" i="3"/>
  <c r="AC42" i="3"/>
  <c r="AC43" i="3"/>
  <c r="AC44" i="3"/>
  <c r="AC45" i="3"/>
  <c r="AC46" i="3"/>
  <c r="AC47" i="3"/>
  <c r="AP27" i="3"/>
  <c r="BA27" i="3" s="1"/>
  <c r="AO27" i="3"/>
  <c r="AZ27" i="3" s="1"/>
  <c r="AN27" i="3"/>
  <c r="AY27" i="3" s="1"/>
  <c r="AM27" i="3"/>
  <c r="AX27" i="3" s="1"/>
  <c r="AL27" i="3"/>
  <c r="AW27" i="3" s="1"/>
  <c r="AK27" i="3"/>
  <c r="AV27" i="3" s="1"/>
  <c r="AJ27" i="3"/>
  <c r="AU27" i="3" s="1"/>
  <c r="AI27" i="3"/>
  <c r="AT27" i="3" s="1"/>
  <c r="AH27" i="3"/>
  <c r="AS27" i="3" s="1"/>
  <c r="AG27" i="3"/>
  <c r="AR27" i="3" s="1"/>
  <c r="AE27" i="3"/>
  <c r="AD27" i="3"/>
  <c r="AC27" i="3"/>
  <c r="AB27" i="3"/>
  <c r="AA27" i="3"/>
  <c r="Z27" i="3"/>
  <c r="Y27" i="3"/>
  <c r="X27" i="3"/>
  <c r="W27" i="3"/>
  <c r="V27" i="3"/>
  <c r="Q27" i="3"/>
  <c r="O27" i="3"/>
  <c r="N27" i="3"/>
  <c r="M27" i="3"/>
  <c r="L27" i="3"/>
  <c r="K27" i="3"/>
  <c r="J27" i="3"/>
  <c r="I27" i="3"/>
  <c r="H27" i="3"/>
  <c r="AP27" i="2"/>
  <c r="BA27" i="2" s="1"/>
  <c r="AO27" i="2"/>
  <c r="AZ27" i="2" s="1"/>
  <c r="AN27" i="2"/>
  <c r="AY27" i="2" s="1"/>
  <c r="AM27" i="2"/>
  <c r="AX27" i="2" s="1"/>
  <c r="AL27" i="2"/>
  <c r="AW27" i="2" s="1"/>
  <c r="AK27" i="2"/>
  <c r="AV27" i="2" s="1"/>
  <c r="AJ27" i="2"/>
  <c r="AU27" i="2" s="1"/>
  <c r="AI27" i="2"/>
  <c r="AT27" i="2" s="1"/>
  <c r="AH27" i="2"/>
  <c r="AS27" i="2" s="1"/>
  <c r="AG27" i="2"/>
  <c r="AR27" i="2" s="1"/>
  <c r="AE27" i="2"/>
  <c r="AD27" i="2"/>
  <c r="AC27" i="2"/>
  <c r="AB27" i="2"/>
  <c r="AA27" i="2"/>
  <c r="Z27" i="2"/>
  <c r="Y27" i="2"/>
  <c r="X27" i="2"/>
  <c r="W27" i="2"/>
  <c r="V27" i="2"/>
  <c r="Q27" i="2"/>
  <c r="P27" i="2"/>
  <c r="O27" i="2"/>
  <c r="N27" i="2"/>
  <c r="M27" i="2"/>
  <c r="L27" i="2"/>
  <c r="K27" i="2"/>
  <c r="J27" i="2"/>
  <c r="I27" i="2"/>
  <c r="H27" i="2"/>
  <c r="AT28" i="1"/>
  <c r="AX28" i="1"/>
  <c r="AH28" i="1"/>
  <c r="AS28" i="1" s="1"/>
  <c r="AI28" i="1"/>
  <c r="AJ28" i="1"/>
  <c r="AU28" i="1" s="1"/>
  <c r="AK28" i="1"/>
  <c r="AV28" i="1" s="1"/>
  <c r="AL28" i="1"/>
  <c r="AW28" i="1" s="1"/>
  <c r="AM28" i="1"/>
  <c r="AN28" i="1"/>
  <c r="AY28" i="1" s="1"/>
  <c r="AO28" i="1"/>
  <c r="AZ28" i="1" s="1"/>
  <c r="AP28" i="1"/>
  <c r="BA28" i="1" s="1"/>
  <c r="Q28" i="1"/>
  <c r="I28" i="1"/>
  <c r="J28" i="1"/>
  <c r="K28" i="1"/>
  <c r="L28" i="1"/>
  <c r="M28" i="1"/>
  <c r="N28" i="1"/>
  <c r="O28" i="1"/>
  <c r="P28" i="1"/>
  <c r="H28" i="1"/>
  <c r="AP69" i="3"/>
  <c r="AO69" i="3"/>
  <c r="AN69" i="3"/>
  <c r="AM69" i="3"/>
  <c r="AL69" i="3"/>
  <c r="AK69" i="3"/>
  <c r="AJ69" i="3"/>
  <c r="AI69" i="3"/>
  <c r="AH69" i="3"/>
  <c r="AG69" i="3"/>
  <c r="AP68" i="3"/>
  <c r="AO68" i="3"/>
  <c r="AN68" i="3"/>
  <c r="AM68" i="3"/>
  <c r="AL68" i="3"/>
  <c r="AK68" i="3"/>
  <c r="AJ68" i="3"/>
  <c r="AI68" i="3"/>
  <c r="AH68" i="3"/>
  <c r="AG68" i="3"/>
  <c r="AP67" i="3"/>
  <c r="AO67" i="3"/>
  <c r="AN67" i="3"/>
  <c r="AM67" i="3"/>
  <c r="AL67" i="3"/>
  <c r="AK67" i="3"/>
  <c r="AJ67" i="3"/>
  <c r="AI67" i="3"/>
  <c r="AH67" i="3"/>
  <c r="AG67" i="3"/>
  <c r="AP66" i="3"/>
  <c r="AO66" i="3"/>
  <c r="AN66" i="3"/>
  <c r="AM66" i="3"/>
  <c r="AL66" i="3"/>
  <c r="AK66" i="3"/>
  <c r="AJ66" i="3"/>
  <c r="AI66" i="3"/>
  <c r="AH66" i="3"/>
  <c r="AG66" i="3"/>
  <c r="AP65" i="3"/>
  <c r="AO65" i="3"/>
  <c r="AN65" i="3"/>
  <c r="AM65" i="3"/>
  <c r="AL65" i="3"/>
  <c r="AK65" i="3"/>
  <c r="AJ65" i="3"/>
  <c r="AI65" i="3"/>
  <c r="AH65" i="3"/>
  <c r="AG65" i="3"/>
  <c r="AP64" i="3"/>
  <c r="AO64" i="3"/>
  <c r="AN64" i="3"/>
  <c r="AM64" i="3"/>
  <c r="AL64" i="3"/>
  <c r="AK64" i="3"/>
  <c r="AJ64" i="3"/>
  <c r="AI64" i="3"/>
  <c r="AH64" i="3"/>
  <c r="AG64" i="3"/>
  <c r="AP63" i="3"/>
  <c r="AO63" i="3"/>
  <c r="AN63" i="3"/>
  <c r="AM63" i="3"/>
  <c r="AL63" i="3"/>
  <c r="AK63" i="3"/>
  <c r="AJ63" i="3"/>
  <c r="AI63" i="3"/>
  <c r="AH63" i="3"/>
  <c r="AG63" i="3"/>
  <c r="AP62" i="3"/>
  <c r="AO62" i="3"/>
  <c r="AN62" i="3"/>
  <c r="AM62" i="3"/>
  <c r="AL62" i="3"/>
  <c r="AK62" i="3"/>
  <c r="AJ62" i="3"/>
  <c r="AI62" i="3"/>
  <c r="AH62" i="3"/>
  <c r="AG62" i="3"/>
  <c r="AP61" i="3"/>
  <c r="AO61" i="3"/>
  <c r="AN61" i="3"/>
  <c r="AM61" i="3"/>
  <c r="AL61" i="3"/>
  <c r="AK61" i="3"/>
  <c r="AJ61" i="3"/>
  <c r="AI61" i="3"/>
  <c r="AH61" i="3"/>
  <c r="AG61" i="3"/>
  <c r="AP60" i="3"/>
  <c r="AO60" i="3"/>
  <c r="AN60" i="3"/>
  <c r="AM60" i="3"/>
  <c r="AL60" i="3"/>
  <c r="AK60" i="3"/>
  <c r="AJ60" i="3"/>
  <c r="AI60" i="3"/>
  <c r="AH60" i="3"/>
  <c r="AG60" i="3"/>
  <c r="AP59" i="3"/>
  <c r="AO59" i="3"/>
  <c r="AN59" i="3"/>
  <c r="AM59" i="3"/>
  <c r="AL59" i="3"/>
  <c r="AK59" i="3"/>
  <c r="AJ59" i="3"/>
  <c r="AI59" i="3"/>
  <c r="AH59" i="3"/>
  <c r="AG59" i="3"/>
  <c r="AP58" i="3"/>
  <c r="AO58" i="3"/>
  <c r="AN58" i="3"/>
  <c r="AM58" i="3"/>
  <c r="AL58" i="3"/>
  <c r="AK58" i="3"/>
  <c r="AJ58" i="3"/>
  <c r="AI58" i="3"/>
  <c r="AH58" i="3"/>
  <c r="AG58" i="3"/>
  <c r="AP57" i="3"/>
  <c r="AO57" i="3"/>
  <c r="AN57" i="3"/>
  <c r="AM57" i="3"/>
  <c r="AL57" i="3"/>
  <c r="AK57" i="3"/>
  <c r="AJ57" i="3"/>
  <c r="AI57" i="3"/>
  <c r="AH57" i="3"/>
  <c r="AG57" i="3"/>
  <c r="AP56" i="3"/>
  <c r="AO56" i="3"/>
  <c r="AN56" i="3"/>
  <c r="AM56" i="3"/>
  <c r="AL56" i="3"/>
  <c r="AK56" i="3"/>
  <c r="AJ56" i="3"/>
  <c r="AI56" i="3"/>
  <c r="AH56" i="3"/>
  <c r="AG56" i="3"/>
  <c r="AP55" i="3"/>
  <c r="AO55" i="3"/>
  <c r="AN55" i="3"/>
  <c r="AM55" i="3"/>
  <c r="AL55" i="3"/>
  <c r="AK55" i="3"/>
  <c r="AJ55" i="3"/>
  <c r="AI55" i="3"/>
  <c r="AH55" i="3"/>
  <c r="AG55" i="3"/>
  <c r="AP54" i="3"/>
  <c r="AO54" i="3"/>
  <c r="AN54" i="3"/>
  <c r="AM54" i="3"/>
  <c r="AL54" i="3"/>
  <c r="AK54" i="3"/>
  <c r="AJ54" i="3"/>
  <c r="AI54" i="3"/>
  <c r="AH54" i="3"/>
  <c r="AG54" i="3"/>
  <c r="AP53" i="3"/>
  <c r="AO53" i="3"/>
  <c r="AN53" i="3"/>
  <c r="AM53" i="3"/>
  <c r="AL53" i="3"/>
  <c r="AK53" i="3"/>
  <c r="AJ53" i="3"/>
  <c r="AI53" i="3"/>
  <c r="AH53" i="3"/>
  <c r="AG53" i="3"/>
  <c r="AP52" i="3"/>
  <c r="AO52" i="3"/>
  <c r="AN52" i="3"/>
  <c r="AM52" i="3"/>
  <c r="AL52" i="3"/>
  <c r="AK52" i="3"/>
  <c r="AJ52" i="3"/>
  <c r="AI52" i="3"/>
  <c r="AH52" i="3"/>
  <c r="AG52" i="3"/>
  <c r="AP51" i="3"/>
  <c r="AO51" i="3"/>
  <c r="AN51" i="3"/>
  <c r="AM51" i="3"/>
  <c r="AL51" i="3"/>
  <c r="AK51" i="3"/>
  <c r="AJ51" i="3"/>
  <c r="AI51" i="3"/>
  <c r="AH51" i="3"/>
  <c r="AG51" i="3"/>
  <c r="AP49" i="3"/>
  <c r="AO49" i="3"/>
  <c r="AN49" i="3"/>
  <c r="AM49" i="3"/>
  <c r="AL49" i="3"/>
  <c r="AK49" i="3"/>
  <c r="AJ49" i="3"/>
  <c r="AI49" i="3"/>
  <c r="AH49" i="3"/>
  <c r="AG49" i="3"/>
  <c r="AE47" i="3"/>
  <c r="AD47" i="3"/>
  <c r="AB47" i="3"/>
  <c r="AA47" i="3"/>
  <c r="Z47" i="3"/>
  <c r="Y47" i="3"/>
  <c r="X47" i="3"/>
  <c r="W47" i="3"/>
  <c r="V47" i="3"/>
  <c r="S47" i="3"/>
  <c r="Q47" i="3"/>
  <c r="P47" i="3"/>
  <c r="O47" i="3"/>
  <c r="N47" i="3"/>
  <c r="M47" i="3"/>
  <c r="L47" i="3"/>
  <c r="K47" i="3"/>
  <c r="J47" i="3"/>
  <c r="I47" i="3"/>
  <c r="H47" i="3"/>
  <c r="D47" i="3"/>
  <c r="AE46" i="3"/>
  <c r="AD46" i="3"/>
  <c r="AB46" i="3"/>
  <c r="AA46" i="3"/>
  <c r="Z46" i="3"/>
  <c r="Y46" i="3"/>
  <c r="X46" i="3"/>
  <c r="W46" i="3"/>
  <c r="V46" i="3"/>
  <c r="S46" i="3"/>
  <c r="Q46" i="3"/>
  <c r="P46" i="3"/>
  <c r="O46" i="3"/>
  <c r="N46" i="3"/>
  <c r="M46" i="3"/>
  <c r="L46" i="3"/>
  <c r="K46" i="3"/>
  <c r="J46" i="3"/>
  <c r="I46" i="3"/>
  <c r="H46" i="3"/>
  <c r="D46" i="3"/>
  <c r="AE45" i="3"/>
  <c r="AD45" i="3"/>
  <c r="AB45" i="3"/>
  <c r="AA45" i="3"/>
  <c r="Z45" i="3"/>
  <c r="Y45" i="3"/>
  <c r="X45" i="3"/>
  <c r="W45" i="3"/>
  <c r="V45" i="3"/>
  <c r="S45" i="3"/>
  <c r="Q45" i="3"/>
  <c r="P45" i="3"/>
  <c r="O45" i="3"/>
  <c r="N45" i="3"/>
  <c r="M45" i="3"/>
  <c r="L45" i="3"/>
  <c r="K45" i="3"/>
  <c r="J45" i="3"/>
  <c r="I45" i="3"/>
  <c r="H45" i="3"/>
  <c r="D45" i="3"/>
  <c r="AE44" i="3"/>
  <c r="AD44" i="3"/>
  <c r="AB44" i="3"/>
  <c r="AA44" i="3"/>
  <c r="Z44" i="3"/>
  <c r="Y44" i="3"/>
  <c r="X44" i="3"/>
  <c r="W44" i="3"/>
  <c r="V44" i="3"/>
  <c r="S44" i="3"/>
  <c r="Q44" i="3"/>
  <c r="P44" i="3"/>
  <c r="O44" i="3"/>
  <c r="N44" i="3"/>
  <c r="M44" i="3"/>
  <c r="L44" i="3"/>
  <c r="K44" i="3"/>
  <c r="J44" i="3"/>
  <c r="I44" i="3"/>
  <c r="H44" i="3"/>
  <c r="D44" i="3"/>
  <c r="AE43" i="3"/>
  <c r="AD43" i="3"/>
  <c r="AB43" i="3"/>
  <c r="AA43" i="3"/>
  <c r="Z43" i="3"/>
  <c r="Y43" i="3"/>
  <c r="X43" i="3"/>
  <c r="W43" i="3"/>
  <c r="V43" i="3"/>
  <c r="S43" i="3"/>
  <c r="Q43" i="3"/>
  <c r="P43" i="3"/>
  <c r="O43" i="3"/>
  <c r="N43" i="3"/>
  <c r="M43" i="3"/>
  <c r="L43" i="3"/>
  <c r="K43" i="3"/>
  <c r="J43" i="3"/>
  <c r="I43" i="3"/>
  <c r="H43" i="3"/>
  <c r="D43" i="3"/>
  <c r="AE42" i="3"/>
  <c r="AD42" i="3"/>
  <c r="AB42" i="3"/>
  <c r="AA42" i="3"/>
  <c r="Z42" i="3"/>
  <c r="Y42" i="3"/>
  <c r="X42" i="3"/>
  <c r="W42" i="3"/>
  <c r="V42" i="3"/>
  <c r="S42" i="3"/>
  <c r="Q42" i="3"/>
  <c r="P42" i="3"/>
  <c r="O42" i="3"/>
  <c r="N42" i="3"/>
  <c r="M42" i="3"/>
  <c r="L42" i="3"/>
  <c r="K42" i="3"/>
  <c r="J42" i="3"/>
  <c r="I42" i="3"/>
  <c r="H42" i="3"/>
  <c r="D42" i="3"/>
  <c r="AE41" i="3"/>
  <c r="AD41" i="3"/>
  <c r="AB41" i="3"/>
  <c r="AA41" i="3"/>
  <c r="Z41" i="3"/>
  <c r="Y41" i="3"/>
  <c r="X41" i="3"/>
  <c r="W41" i="3"/>
  <c r="V41" i="3"/>
  <c r="S41" i="3"/>
  <c r="Q41" i="3"/>
  <c r="P41" i="3"/>
  <c r="O41" i="3"/>
  <c r="N41" i="3"/>
  <c r="M41" i="3"/>
  <c r="L41" i="3"/>
  <c r="K41" i="3"/>
  <c r="J41" i="3"/>
  <c r="I41" i="3"/>
  <c r="H41" i="3"/>
  <c r="D41" i="3"/>
  <c r="AE40" i="3"/>
  <c r="AD40" i="3"/>
  <c r="AB40" i="3"/>
  <c r="AA40" i="3"/>
  <c r="Z40" i="3"/>
  <c r="Y40" i="3"/>
  <c r="X40" i="3"/>
  <c r="W40" i="3"/>
  <c r="V40" i="3"/>
  <c r="S40" i="3"/>
  <c r="Q40" i="3"/>
  <c r="P40" i="3"/>
  <c r="O40" i="3"/>
  <c r="N40" i="3"/>
  <c r="M40" i="3"/>
  <c r="L40" i="3"/>
  <c r="K40" i="3"/>
  <c r="J40" i="3"/>
  <c r="I40" i="3"/>
  <c r="H40" i="3"/>
  <c r="D40" i="3"/>
  <c r="AE39" i="3"/>
  <c r="AD39" i="3"/>
  <c r="AB39" i="3"/>
  <c r="AA39" i="3"/>
  <c r="Z39" i="3"/>
  <c r="Y39" i="3"/>
  <c r="X39" i="3"/>
  <c r="W39" i="3"/>
  <c r="V39" i="3"/>
  <c r="S39" i="3"/>
  <c r="Q39" i="3"/>
  <c r="P39" i="3"/>
  <c r="O39" i="3"/>
  <c r="N39" i="3"/>
  <c r="M39" i="3"/>
  <c r="L39" i="3"/>
  <c r="K39" i="3"/>
  <c r="J39" i="3"/>
  <c r="I39" i="3"/>
  <c r="H39" i="3"/>
  <c r="D39" i="3"/>
  <c r="AE38" i="3"/>
  <c r="AD38" i="3"/>
  <c r="AB38" i="3"/>
  <c r="AA38" i="3"/>
  <c r="Z38" i="3"/>
  <c r="Y38" i="3"/>
  <c r="X38" i="3"/>
  <c r="W38" i="3"/>
  <c r="V38" i="3"/>
  <c r="S38" i="3"/>
  <c r="Q38" i="3"/>
  <c r="P38" i="3"/>
  <c r="O38" i="3"/>
  <c r="N38" i="3"/>
  <c r="M38" i="3"/>
  <c r="L38" i="3"/>
  <c r="K38" i="3"/>
  <c r="J38" i="3"/>
  <c r="I38" i="3"/>
  <c r="H38" i="3"/>
  <c r="D38" i="3"/>
  <c r="AE37" i="3"/>
  <c r="AD37" i="3"/>
  <c r="AB37" i="3"/>
  <c r="AA37" i="3"/>
  <c r="Z37" i="3"/>
  <c r="Y37" i="3"/>
  <c r="X37" i="3"/>
  <c r="W37" i="3"/>
  <c r="V37" i="3"/>
  <c r="S37" i="3"/>
  <c r="Q37" i="3"/>
  <c r="P37" i="3"/>
  <c r="O37" i="3"/>
  <c r="N37" i="3"/>
  <c r="M37" i="3"/>
  <c r="L37" i="3"/>
  <c r="K37" i="3"/>
  <c r="J37" i="3"/>
  <c r="I37" i="3"/>
  <c r="H37" i="3"/>
  <c r="D37" i="3"/>
  <c r="AE36" i="3"/>
  <c r="AD36" i="3"/>
  <c r="AB36" i="3"/>
  <c r="AA36" i="3"/>
  <c r="Z36" i="3"/>
  <c r="Y36" i="3"/>
  <c r="X36" i="3"/>
  <c r="W36" i="3"/>
  <c r="V36" i="3"/>
  <c r="S36" i="3"/>
  <c r="Q36" i="3"/>
  <c r="P36" i="3"/>
  <c r="O36" i="3"/>
  <c r="N36" i="3"/>
  <c r="M36" i="3"/>
  <c r="L36" i="3"/>
  <c r="K36" i="3"/>
  <c r="J36" i="3"/>
  <c r="I36" i="3"/>
  <c r="H36" i="3"/>
  <c r="D36" i="3"/>
  <c r="AE35" i="3"/>
  <c r="AD35" i="3"/>
  <c r="AB35" i="3"/>
  <c r="AA35" i="3"/>
  <c r="Z35" i="3"/>
  <c r="Y35" i="3"/>
  <c r="X35" i="3"/>
  <c r="W35" i="3"/>
  <c r="V35" i="3"/>
  <c r="S35" i="3"/>
  <c r="Q35" i="3"/>
  <c r="P35" i="3"/>
  <c r="O35" i="3"/>
  <c r="N35" i="3"/>
  <c r="M35" i="3"/>
  <c r="L35" i="3"/>
  <c r="K35" i="3"/>
  <c r="J35" i="3"/>
  <c r="I35" i="3"/>
  <c r="H35" i="3"/>
  <c r="D35" i="3"/>
  <c r="AE34" i="3"/>
  <c r="AD34" i="3"/>
  <c r="AB34" i="3"/>
  <c r="AA34" i="3"/>
  <c r="Z34" i="3"/>
  <c r="Y34" i="3"/>
  <c r="X34" i="3"/>
  <c r="W34" i="3"/>
  <c r="V34" i="3"/>
  <c r="S34" i="3"/>
  <c r="Q34" i="3"/>
  <c r="P34" i="3"/>
  <c r="O34" i="3"/>
  <c r="N34" i="3"/>
  <c r="M34" i="3"/>
  <c r="L34" i="3"/>
  <c r="K34" i="3"/>
  <c r="J34" i="3"/>
  <c r="I34" i="3"/>
  <c r="H34" i="3"/>
  <c r="D34" i="3"/>
  <c r="AE33" i="3"/>
  <c r="AD33" i="3"/>
  <c r="AB33" i="3"/>
  <c r="AA33" i="3"/>
  <c r="Z33" i="3"/>
  <c r="Y33" i="3"/>
  <c r="X33" i="3"/>
  <c r="W33" i="3"/>
  <c r="V33" i="3"/>
  <c r="S33" i="3"/>
  <c r="Q33" i="3"/>
  <c r="P33" i="3"/>
  <c r="O33" i="3"/>
  <c r="N33" i="3"/>
  <c r="M33" i="3"/>
  <c r="L33" i="3"/>
  <c r="K33" i="3"/>
  <c r="J33" i="3"/>
  <c r="I33" i="3"/>
  <c r="H33" i="3"/>
  <c r="D33" i="3"/>
  <c r="AE32" i="3"/>
  <c r="AD32" i="3"/>
  <c r="AC32" i="3"/>
  <c r="AB32" i="3"/>
  <c r="AA32" i="3"/>
  <c r="Z32" i="3"/>
  <c r="Y32" i="3"/>
  <c r="X32" i="3"/>
  <c r="W32" i="3"/>
  <c r="V32" i="3"/>
  <c r="S32" i="3"/>
  <c r="Q32" i="3"/>
  <c r="P32" i="3"/>
  <c r="O32" i="3"/>
  <c r="N32" i="3"/>
  <c r="M32" i="3"/>
  <c r="L32" i="3"/>
  <c r="K32" i="3"/>
  <c r="J32" i="3"/>
  <c r="I32" i="3"/>
  <c r="H32" i="3"/>
  <c r="D32" i="3"/>
  <c r="AE31" i="3"/>
  <c r="AD31" i="3"/>
  <c r="AC31" i="3"/>
  <c r="AB31" i="3"/>
  <c r="AA31" i="3"/>
  <c r="Z31" i="3"/>
  <c r="Y31" i="3"/>
  <c r="X31" i="3"/>
  <c r="W31" i="3"/>
  <c r="V31" i="3"/>
  <c r="S31" i="3"/>
  <c r="Q31" i="3"/>
  <c r="P31" i="3"/>
  <c r="O31" i="3"/>
  <c r="N31" i="3"/>
  <c r="M31" i="3"/>
  <c r="L31" i="3"/>
  <c r="K31" i="3"/>
  <c r="J31" i="3"/>
  <c r="I31" i="3"/>
  <c r="H31" i="3"/>
  <c r="D31" i="3"/>
  <c r="AE30" i="3"/>
  <c r="AD30" i="3"/>
  <c r="AC30" i="3"/>
  <c r="AB30" i="3"/>
  <c r="AA30" i="3"/>
  <c r="Z30" i="3"/>
  <c r="Y30" i="3"/>
  <c r="X30" i="3"/>
  <c r="W30" i="3"/>
  <c r="V30" i="3"/>
  <c r="S30" i="3"/>
  <c r="Q30" i="3"/>
  <c r="P30" i="3"/>
  <c r="O30" i="3"/>
  <c r="N30" i="3"/>
  <c r="M30" i="3"/>
  <c r="L30" i="3"/>
  <c r="K30" i="3"/>
  <c r="J30" i="3"/>
  <c r="I30" i="3"/>
  <c r="H30" i="3"/>
  <c r="D30" i="3"/>
  <c r="B30" i="3"/>
  <c r="B31" i="3" s="1"/>
  <c r="B32" i="3" s="1"/>
  <c r="B33" i="3" s="1"/>
  <c r="B34" i="3" s="1"/>
  <c r="B35" i="3" s="1"/>
  <c r="B36" i="3" s="1"/>
  <c r="B37" i="3" s="1"/>
  <c r="B38" i="3" s="1"/>
  <c r="B39" i="3" s="1"/>
  <c r="B40" i="3" s="1"/>
  <c r="B41" i="3" s="1"/>
  <c r="B42" i="3" s="1"/>
  <c r="B43" i="3" s="1"/>
  <c r="B44" i="3" s="1"/>
  <c r="B45" i="3" s="1"/>
  <c r="B46" i="3" s="1"/>
  <c r="B47" i="3" s="1"/>
  <c r="AE29" i="3"/>
  <c r="AD29" i="3"/>
  <c r="AC29" i="3"/>
  <c r="AB29" i="3"/>
  <c r="AA29" i="3"/>
  <c r="Z29" i="3"/>
  <c r="Y29" i="3"/>
  <c r="X29" i="3"/>
  <c r="W29" i="3"/>
  <c r="V29" i="3"/>
  <c r="S29" i="3"/>
  <c r="Q29" i="3"/>
  <c r="P29" i="3"/>
  <c r="O29" i="3"/>
  <c r="N29" i="3"/>
  <c r="M29" i="3"/>
  <c r="L29" i="3"/>
  <c r="K29" i="3"/>
  <c r="J29" i="3"/>
  <c r="I29" i="3"/>
  <c r="H29" i="3"/>
  <c r="D29" i="3"/>
  <c r="P21" i="3"/>
  <c r="P20" i="3"/>
  <c r="AP69" i="2"/>
  <c r="AO69" i="2"/>
  <c r="AN69" i="2"/>
  <c r="AM69" i="2"/>
  <c r="AL69" i="2"/>
  <c r="AK69" i="2"/>
  <c r="AJ69" i="2"/>
  <c r="AI69" i="2"/>
  <c r="AH69" i="2"/>
  <c r="AG69" i="2"/>
  <c r="AP68" i="2"/>
  <c r="AO68" i="2"/>
  <c r="AN68" i="2"/>
  <c r="AM68" i="2"/>
  <c r="AL68" i="2"/>
  <c r="AK68" i="2"/>
  <c r="AJ68" i="2"/>
  <c r="AI68" i="2"/>
  <c r="AH68" i="2"/>
  <c r="AG68" i="2"/>
  <c r="AP67" i="2"/>
  <c r="AO67" i="2"/>
  <c r="AN67" i="2"/>
  <c r="AM67" i="2"/>
  <c r="AL67" i="2"/>
  <c r="AK67" i="2"/>
  <c r="AJ67" i="2"/>
  <c r="AI67" i="2"/>
  <c r="AH67" i="2"/>
  <c r="AG67" i="2"/>
  <c r="AP66" i="2"/>
  <c r="AO66" i="2"/>
  <c r="AN66" i="2"/>
  <c r="AM66" i="2"/>
  <c r="AL66" i="2"/>
  <c r="AK66" i="2"/>
  <c r="AJ66" i="2"/>
  <c r="AI66" i="2"/>
  <c r="AH66" i="2"/>
  <c r="AG66" i="2"/>
  <c r="AP65" i="2"/>
  <c r="AO65" i="2"/>
  <c r="AN65" i="2"/>
  <c r="AM65" i="2"/>
  <c r="AL65" i="2"/>
  <c r="AK65" i="2"/>
  <c r="AJ65" i="2"/>
  <c r="AI65" i="2"/>
  <c r="AH65" i="2"/>
  <c r="AG65" i="2"/>
  <c r="AP64" i="2"/>
  <c r="AO64" i="2"/>
  <c r="AN64" i="2"/>
  <c r="AM64" i="2"/>
  <c r="AL64" i="2"/>
  <c r="AK64" i="2"/>
  <c r="AJ64" i="2"/>
  <c r="AI64" i="2"/>
  <c r="AH64" i="2"/>
  <c r="AG64" i="2"/>
  <c r="AP63" i="2"/>
  <c r="AO63" i="2"/>
  <c r="AN63" i="2"/>
  <c r="AM63" i="2"/>
  <c r="AL63" i="2"/>
  <c r="AK63" i="2"/>
  <c r="AJ63" i="2"/>
  <c r="AI63" i="2"/>
  <c r="AH63" i="2"/>
  <c r="AG63" i="2"/>
  <c r="AP62" i="2"/>
  <c r="AO62" i="2"/>
  <c r="AN62" i="2"/>
  <c r="AM62" i="2"/>
  <c r="AL62" i="2"/>
  <c r="AK62" i="2"/>
  <c r="AJ62" i="2"/>
  <c r="AI62" i="2"/>
  <c r="AH62" i="2"/>
  <c r="AG62" i="2"/>
  <c r="AP61" i="2"/>
  <c r="AO61" i="2"/>
  <c r="AN61" i="2"/>
  <c r="AM61" i="2"/>
  <c r="AL61" i="2"/>
  <c r="AK61" i="2"/>
  <c r="AJ61" i="2"/>
  <c r="AI61" i="2"/>
  <c r="AH61" i="2"/>
  <c r="AG61" i="2"/>
  <c r="AP60" i="2"/>
  <c r="AO60" i="2"/>
  <c r="AN60" i="2"/>
  <c r="AM60" i="2"/>
  <c r="AL60" i="2"/>
  <c r="AK60" i="2"/>
  <c r="AJ60" i="2"/>
  <c r="AI60" i="2"/>
  <c r="AH60" i="2"/>
  <c r="AG60" i="2"/>
  <c r="AP59" i="2"/>
  <c r="AO59" i="2"/>
  <c r="AN59" i="2"/>
  <c r="AM59" i="2"/>
  <c r="AL59" i="2"/>
  <c r="AK59" i="2"/>
  <c r="AJ59" i="2"/>
  <c r="AI59" i="2"/>
  <c r="AH59" i="2"/>
  <c r="AG59" i="2"/>
  <c r="AP58" i="2"/>
  <c r="AO58" i="2"/>
  <c r="AN58" i="2"/>
  <c r="AM58" i="2"/>
  <c r="AL58" i="2"/>
  <c r="AK58" i="2"/>
  <c r="AJ58" i="2"/>
  <c r="AI58" i="2"/>
  <c r="AH58" i="2"/>
  <c r="AG58" i="2"/>
  <c r="AP57" i="2"/>
  <c r="AO57" i="2"/>
  <c r="AN57" i="2"/>
  <c r="AM57" i="2"/>
  <c r="AL57" i="2"/>
  <c r="AK57" i="2"/>
  <c r="AJ57" i="2"/>
  <c r="AI57" i="2"/>
  <c r="AH57" i="2"/>
  <c r="AG57" i="2"/>
  <c r="AP56" i="2"/>
  <c r="AO56" i="2"/>
  <c r="AN56" i="2"/>
  <c r="AM56" i="2"/>
  <c r="AL56" i="2"/>
  <c r="AK56" i="2"/>
  <c r="AJ56" i="2"/>
  <c r="AI56" i="2"/>
  <c r="AH56" i="2"/>
  <c r="AG56" i="2"/>
  <c r="AP55" i="2"/>
  <c r="AO55" i="2"/>
  <c r="AN55" i="2"/>
  <c r="AM55" i="2"/>
  <c r="AL55" i="2"/>
  <c r="AK55" i="2"/>
  <c r="AJ55" i="2"/>
  <c r="AI55" i="2"/>
  <c r="AH55" i="2"/>
  <c r="AG55" i="2"/>
  <c r="AP54" i="2"/>
  <c r="AO54" i="2"/>
  <c r="AN54" i="2"/>
  <c r="AM54" i="2"/>
  <c r="AL54" i="2"/>
  <c r="AK54" i="2"/>
  <c r="AJ54" i="2"/>
  <c r="AI54" i="2"/>
  <c r="AH54" i="2"/>
  <c r="AG54" i="2"/>
  <c r="AP53" i="2"/>
  <c r="AO53" i="2"/>
  <c r="AN53" i="2"/>
  <c r="AM53" i="2"/>
  <c r="AL53" i="2"/>
  <c r="AK53" i="2"/>
  <c r="AJ53" i="2"/>
  <c r="AI53" i="2"/>
  <c r="AH53" i="2"/>
  <c r="AG53" i="2"/>
  <c r="AP52" i="2"/>
  <c r="AO52" i="2"/>
  <c r="AN52" i="2"/>
  <c r="AM52" i="2"/>
  <c r="AL52" i="2"/>
  <c r="AK52" i="2"/>
  <c r="AJ52" i="2"/>
  <c r="AI52" i="2"/>
  <c r="AH52" i="2"/>
  <c r="AG52" i="2"/>
  <c r="AP51" i="2"/>
  <c r="AO51" i="2"/>
  <c r="AN51" i="2"/>
  <c r="AM51" i="2"/>
  <c r="AL51" i="2"/>
  <c r="AK51" i="2"/>
  <c r="AJ51" i="2"/>
  <c r="AI51" i="2"/>
  <c r="AH51" i="2"/>
  <c r="AG51" i="2"/>
  <c r="AP49" i="2"/>
  <c r="AO49" i="2"/>
  <c r="AN49" i="2"/>
  <c r="AM49" i="2"/>
  <c r="AL49" i="2"/>
  <c r="AK49" i="2"/>
  <c r="AJ49" i="2"/>
  <c r="AI49" i="2"/>
  <c r="AH49" i="2"/>
  <c r="AG49" i="2"/>
  <c r="AE47" i="2"/>
  <c r="AD47" i="2"/>
  <c r="AC47" i="2"/>
  <c r="AB47" i="2"/>
  <c r="AA47" i="2"/>
  <c r="Z47" i="2"/>
  <c r="Y47" i="2"/>
  <c r="X47" i="2"/>
  <c r="W47" i="2"/>
  <c r="V47" i="2"/>
  <c r="S47" i="2"/>
  <c r="Q47" i="2"/>
  <c r="P47" i="2"/>
  <c r="O47" i="2"/>
  <c r="N47" i="2"/>
  <c r="M47" i="2"/>
  <c r="L47" i="2"/>
  <c r="K47" i="2"/>
  <c r="J47" i="2"/>
  <c r="I47" i="2"/>
  <c r="H47" i="2"/>
  <c r="D47" i="2"/>
  <c r="AE46" i="2"/>
  <c r="AD46" i="2"/>
  <c r="AC46" i="2"/>
  <c r="AB46" i="2"/>
  <c r="AA46" i="2"/>
  <c r="Z46" i="2"/>
  <c r="Y46" i="2"/>
  <c r="X46" i="2"/>
  <c r="W46" i="2"/>
  <c r="V46" i="2"/>
  <c r="S46" i="2"/>
  <c r="Q46" i="2"/>
  <c r="P46" i="2"/>
  <c r="O46" i="2"/>
  <c r="N46" i="2"/>
  <c r="M46" i="2"/>
  <c r="L46" i="2"/>
  <c r="K46" i="2"/>
  <c r="J46" i="2"/>
  <c r="I46" i="2"/>
  <c r="H46" i="2"/>
  <c r="D46" i="2"/>
  <c r="AE45" i="2"/>
  <c r="AD45" i="2"/>
  <c r="AC45" i="2"/>
  <c r="AB45" i="2"/>
  <c r="AA45" i="2"/>
  <c r="Z45" i="2"/>
  <c r="Y45" i="2"/>
  <c r="X45" i="2"/>
  <c r="W45" i="2"/>
  <c r="V45" i="2"/>
  <c r="S45" i="2"/>
  <c r="Q45" i="2"/>
  <c r="P45" i="2"/>
  <c r="O45" i="2"/>
  <c r="N45" i="2"/>
  <c r="M45" i="2"/>
  <c r="L45" i="2"/>
  <c r="K45" i="2"/>
  <c r="J45" i="2"/>
  <c r="I45" i="2"/>
  <c r="H45" i="2"/>
  <c r="D45" i="2"/>
  <c r="AE44" i="2"/>
  <c r="AD44" i="2"/>
  <c r="AC44" i="2"/>
  <c r="AB44" i="2"/>
  <c r="AA44" i="2"/>
  <c r="Z44" i="2"/>
  <c r="Y44" i="2"/>
  <c r="X44" i="2"/>
  <c r="W44" i="2"/>
  <c r="V44" i="2"/>
  <c r="S44" i="2"/>
  <c r="Q44" i="2"/>
  <c r="P44" i="2"/>
  <c r="O44" i="2"/>
  <c r="N44" i="2"/>
  <c r="M44" i="2"/>
  <c r="L44" i="2"/>
  <c r="K44" i="2"/>
  <c r="J44" i="2"/>
  <c r="I44" i="2"/>
  <c r="H44" i="2"/>
  <c r="D44" i="2"/>
  <c r="AE43" i="2"/>
  <c r="AD43" i="2"/>
  <c r="AC43" i="2"/>
  <c r="AB43" i="2"/>
  <c r="AA43" i="2"/>
  <c r="Z43" i="2"/>
  <c r="Y43" i="2"/>
  <c r="X43" i="2"/>
  <c r="W43" i="2"/>
  <c r="V43" i="2"/>
  <c r="S43" i="2"/>
  <c r="Q43" i="2"/>
  <c r="P43" i="2"/>
  <c r="O43" i="2"/>
  <c r="N43" i="2"/>
  <c r="M43" i="2"/>
  <c r="L43" i="2"/>
  <c r="K43" i="2"/>
  <c r="J43" i="2"/>
  <c r="I43" i="2"/>
  <c r="H43" i="2"/>
  <c r="D43" i="2"/>
  <c r="AE42" i="2"/>
  <c r="AD42" i="2"/>
  <c r="AC42" i="2"/>
  <c r="AB42" i="2"/>
  <c r="AA42" i="2"/>
  <c r="Z42" i="2"/>
  <c r="Y42" i="2"/>
  <c r="X42" i="2"/>
  <c r="W42" i="2"/>
  <c r="V42" i="2"/>
  <c r="S42" i="2"/>
  <c r="Q42" i="2"/>
  <c r="P42" i="2"/>
  <c r="O42" i="2"/>
  <c r="N42" i="2"/>
  <c r="M42" i="2"/>
  <c r="L42" i="2"/>
  <c r="K42" i="2"/>
  <c r="J42" i="2"/>
  <c r="I42" i="2"/>
  <c r="H42" i="2"/>
  <c r="D42" i="2"/>
  <c r="AE41" i="2"/>
  <c r="AD41" i="2"/>
  <c r="AC41" i="2"/>
  <c r="AB41" i="2"/>
  <c r="AA41" i="2"/>
  <c r="Z41" i="2"/>
  <c r="Y41" i="2"/>
  <c r="X41" i="2"/>
  <c r="W41" i="2"/>
  <c r="V41" i="2"/>
  <c r="S41" i="2"/>
  <c r="Q41" i="2"/>
  <c r="P41" i="2"/>
  <c r="O41" i="2"/>
  <c r="N41" i="2"/>
  <c r="M41" i="2"/>
  <c r="L41" i="2"/>
  <c r="K41" i="2"/>
  <c r="J41" i="2"/>
  <c r="I41" i="2"/>
  <c r="H41" i="2"/>
  <c r="D41" i="2"/>
  <c r="AE40" i="2"/>
  <c r="AD40" i="2"/>
  <c r="AC40" i="2"/>
  <c r="AB40" i="2"/>
  <c r="AA40" i="2"/>
  <c r="Z40" i="2"/>
  <c r="Y40" i="2"/>
  <c r="X40" i="2"/>
  <c r="W40" i="2"/>
  <c r="V40" i="2"/>
  <c r="S40" i="2"/>
  <c r="Q40" i="2"/>
  <c r="P40" i="2"/>
  <c r="O40" i="2"/>
  <c r="N40" i="2"/>
  <c r="M40" i="2"/>
  <c r="L40" i="2"/>
  <c r="K40" i="2"/>
  <c r="J40" i="2"/>
  <c r="I40" i="2"/>
  <c r="H40" i="2"/>
  <c r="D40" i="2"/>
  <c r="AE39" i="2"/>
  <c r="AD39" i="2"/>
  <c r="AC39" i="2"/>
  <c r="AB39" i="2"/>
  <c r="AA39" i="2"/>
  <c r="Z39" i="2"/>
  <c r="Y39" i="2"/>
  <c r="X39" i="2"/>
  <c r="W39" i="2"/>
  <c r="V39" i="2"/>
  <c r="S39" i="2"/>
  <c r="Q39" i="2"/>
  <c r="P39" i="2"/>
  <c r="O39" i="2"/>
  <c r="N39" i="2"/>
  <c r="M39" i="2"/>
  <c r="L39" i="2"/>
  <c r="K39" i="2"/>
  <c r="J39" i="2"/>
  <c r="I39" i="2"/>
  <c r="H39" i="2"/>
  <c r="D39" i="2"/>
  <c r="AE38" i="2"/>
  <c r="AD38" i="2"/>
  <c r="AC38" i="2"/>
  <c r="AB38" i="2"/>
  <c r="AA38" i="2"/>
  <c r="Z38" i="2"/>
  <c r="Y38" i="2"/>
  <c r="X38" i="2"/>
  <c r="W38" i="2"/>
  <c r="V38" i="2"/>
  <c r="S38" i="2"/>
  <c r="Q38" i="2"/>
  <c r="P38" i="2"/>
  <c r="O38" i="2"/>
  <c r="N38" i="2"/>
  <c r="M38" i="2"/>
  <c r="L38" i="2"/>
  <c r="K38" i="2"/>
  <c r="J38" i="2"/>
  <c r="I38" i="2"/>
  <c r="H38" i="2"/>
  <c r="D38" i="2"/>
  <c r="AE37" i="2"/>
  <c r="AD37" i="2"/>
  <c r="AC37" i="2"/>
  <c r="AB37" i="2"/>
  <c r="AA37" i="2"/>
  <c r="Z37" i="2"/>
  <c r="Y37" i="2"/>
  <c r="X37" i="2"/>
  <c r="W37" i="2"/>
  <c r="V37" i="2"/>
  <c r="S37" i="2"/>
  <c r="Q37" i="2"/>
  <c r="P37" i="2"/>
  <c r="O37" i="2"/>
  <c r="N37" i="2"/>
  <c r="M37" i="2"/>
  <c r="L37" i="2"/>
  <c r="K37" i="2"/>
  <c r="J37" i="2"/>
  <c r="I37" i="2"/>
  <c r="H37" i="2"/>
  <c r="D37" i="2"/>
  <c r="AE36" i="2"/>
  <c r="AD36" i="2"/>
  <c r="AC36" i="2"/>
  <c r="AB36" i="2"/>
  <c r="AA36" i="2"/>
  <c r="Z36" i="2"/>
  <c r="Y36" i="2"/>
  <c r="X36" i="2"/>
  <c r="W36" i="2"/>
  <c r="V36" i="2"/>
  <c r="S36" i="2"/>
  <c r="Q36" i="2"/>
  <c r="P36" i="2"/>
  <c r="O36" i="2"/>
  <c r="N36" i="2"/>
  <c r="M36" i="2"/>
  <c r="L36" i="2"/>
  <c r="K36" i="2"/>
  <c r="J36" i="2"/>
  <c r="I36" i="2"/>
  <c r="H36" i="2"/>
  <c r="D36" i="2"/>
  <c r="AE35" i="2"/>
  <c r="AD35" i="2"/>
  <c r="AC35" i="2"/>
  <c r="AB35" i="2"/>
  <c r="AA35" i="2"/>
  <c r="Z35" i="2"/>
  <c r="Y35" i="2"/>
  <c r="X35" i="2"/>
  <c r="W35" i="2"/>
  <c r="V35" i="2"/>
  <c r="S35" i="2"/>
  <c r="Q35" i="2"/>
  <c r="P35" i="2"/>
  <c r="O35" i="2"/>
  <c r="N35" i="2"/>
  <c r="M35" i="2"/>
  <c r="L35" i="2"/>
  <c r="K35" i="2"/>
  <c r="J35" i="2"/>
  <c r="I35" i="2"/>
  <c r="H35" i="2"/>
  <c r="D35" i="2"/>
  <c r="AE34" i="2"/>
  <c r="AD34" i="2"/>
  <c r="AC34" i="2"/>
  <c r="AB34" i="2"/>
  <c r="AA34" i="2"/>
  <c r="Z34" i="2"/>
  <c r="Y34" i="2"/>
  <c r="X34" i="2"/>
  <c r="W34" i="2"/>
  <c r="V34" i="2"/>
  <c r="S34" i="2"/>
  <c r="Q34" i="2"/>
  <c r="P34" i="2"/>
  <c r="O34" i="2"/>
  <c r="N34" i="2"/>
  <c r="M34" i="2"/>
  <c r="L34" i="2"/>
  <c r="K34" i="2"/>
  <c r="J34" i="2"/>
  <c r="I34" i="2"/>
  <c r="H34" i="2"/>
  <c r="D34" i="2"/>
  <c r="AE33" i="2"/>
  <c r="AD33" i="2"/>
  <c r="AC33" i="2"/>
  <c r="AB33" i="2"/>
  <c r="AA33" i="2"/>
  <c r="Z33" i="2"/>
  <c r="Y33" i="2"/>
  <c r="X33" i="2"/>
  <c r="W33" i="2"/>
  <c r="V33" i="2"/>
  <c r="S33" i="2"/>
  <c r="Q33" i="2"/>
  <c r="P33" i="2"/>
  <c r="O33" i="2"/>
  <c r="N33" i="2"/>
  <c r="M33" i="2"/>
  <c r="L33" i="2"/>
  <c r="K33" i="2"/>
  <c r="J33" i="2"/>
  <c r="I33" i="2"/>
  <c r="H33" i="2"/>
  <c r="D33" i="2"/>
  <c r="AE32" i="2"/>
  <c r="AD32" i="2"/>
  <c r="AC32" i="2"/>
  <c r="AB32" i="2"/>
  <c r="AA32" i="2"/>
  <c r="Z32" i="2"/>
  <c r="Y32" i="2"/>
  <c r="X32" i="2"/>
  <c r="W32" i="2"/>
  <c r="V32" i="2"/>
  <c r="S32" i="2"/>
  <c r="Q32" i="2"/>
  <c r="P32" i="2"/>
  <c r="O32" i="2"/>
  <c r="N32" i="2"/>
  <c r="M32" i="2"/>
  <c r="L32" i="2"/>
  <c r="K32" i="2"/>
  <c r="J32" i="2"/>
  <c r="I32" i="2"/>
  <c r="H32" i="2"/>
  <c r="D32" i="2"/>
  <c r="AE31" i="2"/>
  <c r="AD31" i="2"/>
  <c r="AC31" i="2"/>
  <c r="AB31" i="2"/>
  <c r="AA31" i="2"/>
  <c r="Z31" i="2"/>
  <c r="Y31" i="2"/>
  <c r="X31" i="2"/>
  <c r="W31" i="2"/>
  <c r="V31" i="2"/>
  <c r="S31" i="2"/>
  <c r="Q31" i="2"/>
  <c r="P31" i="2"/>
  <c r="O31" i="2"/>
  <c r="N31" i="2"/>
  <c r="M31" i="2"/>
  <c r="L31" i="2"/>
  <c r="K31" i="2"/>
  <c r="J31" i="2"/>
  <c r="I31" i="2"/>
  <c r="H31" i="2"/>
  <c r="D31" i="2"/>
  <c r="AE30" i="2"/>
  <c r="AD30" i="2"/>
  <c r="AC30" i="2"/>
  <c r="AB30" i="2"/>
  <c r="AA30" i="2"/>
  <c r="Z30" i="2"/>
  <c r="Y30" i="2"/>
  <c r="X30" i="2"/>
  <c r="W30" i="2"/>
  <c r="V30" i="2"/>
  <c r="S30" i="2"/>
  <c r="Q30" i="2"/>
  <c r="P30" i="2"/>
  <c r="O30" i="2"/>
  <c r="N30" i="2"/>
  <c r="M30" i="2"/>
  <c r="L30" i="2"/>
  <c r="K30" i="2"/>
  <c r="J30" i="2"/>
  <c r="I30" i="2"/>
  <c r="H30" i="2"/>
  <c r="D30" i="2"/>
  <c r="B30" i="2"/>
  <c r="B31" i="2" s="1"/>
  <c r="B32" i="2" s="1"/>
  <c r="B33" i="2" s="1"/>
  <c r="B34" i="2" s="1"/>
  <c r="B35" i="2" s="1"/>
  <c r="B36" i="2" s="1"/>
  <c r="B37" i="2" s="1"/>
  <c r="B38" i="2" s="1"/>
  <c r="B39" i="2" s="1"/>
  <c r="B40" i="2" s="1"/>
  <c r="B41" i="2" s="1"/>
  <c r="B42" i="2" s="1"/>
  <c r="B43" i="2" s="1"/>
  <c r="B44" i="2" s="1"/>
  <c r="B45" i="2" s="1"/>
  <c r="B46" i="2" s="1"/>
  <c r="B47" i="2" s="1"/>
  <c r="AE29" i="2"/>
  <c r="AD29" i="2"/>
  <c r="AC29" i="2"/>
  <c r="AB29" i="2"/>
  <c r="AA29" i="2"/>
  <c r="Z29" i="2"/>
  <c r="Y29" i="2"/>
  <c r="X29" i="2"/>
  <c r="W29" i="2"/>
  <c r="V29" i="2"/>
  <c r="S29" i="2"/>
  <c r="Q29" i="2"/>
  <c r="P29" i="2"/>
  <c r="O29" i="2"/>
  <c r="N29" i="2"/>
  <c r="M29" i="2"/>
  <c r="L29" i="2"/>
  <c r="K29" i="2"/>
  <c r="J29" i="2"/>
  <c r="I29" i="2"/>
  <c r="H29" i="2"/>
  <c r="D29" i="2"/>
  <c r="P21" i="2"/>
  <c r="P20" i="2"/>
  <c r="G31" i="1"/>
  <c r="G32" i="1" s="1"/>
  <c r="G33" i="1" s="1"/>
  <c r="G34" i="1" s="1"/>
  <c r="G35" i="1" s="1"/>
  <c r="G36" i="1" s="1"/>
  <c r="G37" i="1" s="1"/>
  <c r="G38" i="1" s="1"/>
  <c r="G39" i="1" s="1"/>
  <c r="G40" i="1" s="1"/>
  <c r="G41" i="1" s="1"/>
  <c r="G42" i="1" s="1"/>
  <c r="G43" i="1" s="1"/>
  <c r="G44" i="1" s="1"/>
  <c r="G45" i="1" s="1"/>
  <c r="G46" i="1" s="1"/>
  <c r="G47" i="1" s="1"/>
  <c r="G48" i="1" s="1"/>
  <c r="B31" i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AP70" i="1"/>
  <c r="AO70" i="1"/>
  <c r="AN70" i="1"/>
  <c r="AM70" i="1"/>
  <c r="AL70" i="1"/>
  <c r="AK70" i="1"/>
  <c r="AJ70" i="1"/>
  <c r="AI70" i="1"/>
  <c r="AH70" i="1"/>
  <c r="AG70" i="1"/>
  <c r="AP69" i="1"/>
  <c r="AO69" i="1"/>
  <c r="AN69" i="1"/>
  <c r="AM69" i="1"/>
  <c r="AL69" i="1"/>
  <c r="AK69" i="1"/>
  <c r="AJ69" i="1"/>
  <c r="AI69" i="1"/>
  <c r="AH69" i="1"/>
  <c r="AG69" i="1"/>
  <c r="AP68" i="1"/>
  <c r="AO68" i="1"/>
  <c r="AN68" i="1"/>
  <c r="AM68" i="1"/>
  <c r="AL68" i="1"/>
  <c r="AK68" i="1"/>
  <c r="AJ68" i="1"/>
  <c r="AI68" i="1"/>
  <c r="AH68" i="1"/>
  <c r="AG68" i="1"/>
  <c r="AP67" i="1"/>
  <c r="AO67" i="1"/>
  <c r="AN67" i="1"/>
  <c r="AM67" i="1"/>
  <c r="AL67" i="1"/>
  <c r="AK67" i="1"/>
  <c r="AJ67" i="1"/>
  <c r="AI67" i="1"/>
  <c r="AH67" i="1"/>
  <c r="AG67" i="1"/>
  <c r="AP66" i="1"/>
  <c r="AO66" i="1"/>
  <c r="AN66" i="1"/>
  <c r="AM66" i="1"/>
  <c r="AL66" i="1"/>
  <c r="AK66" i="1"/>
  <c r="AJ66" i="1"/>
  <c r="AI66" i="1"/>
  <c r="AH66" i="1"/>
  <c r="AG66" i="1"/>
  <c r="AP65" i="1"/>
  <c r="AO65" i="1"/>
  <c r="AN65" i="1"/>
  <c r="AM65" i="1"/>
  <c r="AL65" i="1"/>
  <c r="AK65" i="1"/>
  <c r="AJ65" i="1"/>
  <c r="AI65" i="1"/>
  <c r="AH65" i="1"/>
  <c r="AG65" i="1"/>
  <c r="AP64" i="1"/>
  <c r="AO64" i="1"/>
  <c r="AN64" i="1"/>
  <c r="AM64" i="1"/>
  <c r="AL64" i="1"/>
  <c r="AK64" i="1"/>
  <c r="AJ64" i="1"/>
  <c r="AI64" i="1"/>
  <c r="AH64" i="1"/>
  <c r="AG64" i="1"/>
  <c r="AP63" i="1"/>
  <c r="AO63" i="1"/>
  <c r="AN63" i="1"/>
  <c r="AM63" i="1"/>
  <c r="AL63" i="1"/>
  <c r="AK63" i="1"/>
  <c r="AJ63" i="1"/>
  <c r="AI63" i="1"/>
  <c r="AH63" i="1"/>
  <c r="AG63" i="1"/>
  <c r="AP62" i="1"/>
  <c r="AO62" i="1"/>
  <c r="AN62" i="1"/>
  <c r="AM62" i="1"/>
  <c r="AL62" i="1"/>
  <c r="AK62" i="1"/>
  <c r="AJ62" i="1"/>
  <c r="AI62" i="1"/>
  <c r="AH62" i="1"/>
  <c r="AG62" i="1"/>
  <c r="AP61" i="1"/>
  <c r="AO61" i="1"/>
  <c r="AN61" i="1"/>
  <c r="AM61" i="1"/>
  <c r="AL61" i="1"/>
  <c r="AK61" i="1"/>
  <c r="AJ61" i="1"/>
  <c r="AI61" i="1"/>
  <c r="AH61" i="1"/>
  <c r="AG61" i="1"/>
  <c r="AP60" i="1"/>
  <c r="AO60" i="1"/>
  <c r="AN60" i="1"/>
  <c r="AM60" i="1"/>
  <c r="AL60" i="1"/>
  <c r="AK60" i="1"/>
  <c r="AJ60" i="1"/>
  <c r="AI60" i="1"/>
  <c r="AH60" i="1"/>
  <c r="AG60" i="1"/>
  <c r="AP59" i="1"/>
  <c r="AO59" i="1"/>
  <c r="AN59" i="1"/>
  <c r="AM59" i="1"/>
  <c r="AL59" i="1"/>
  <c r="AK59" i="1"/>
  <c r="AJ59" i="1"/>
  <c r="AI59" i="1"/>
  <c r="AH59" i="1"/>
  <c r="AG59" i="1"/>
  <c r="AP58" i="1"/>
  <c r="AO58" i="1"/>
  <c r="AN58" i="1"/>
  <c r="AM58" i="1"/>
  <c r="AL58" i="1"/>
  <c r="AK58" i="1"/>
  <c r="AJ58" i="1"/>
  <c r="AI58" i="1"/>
  <c r="AH58" i="1"/>
  <c r="AG58" i="1"/>
  <c r="AP57" i="1"/>
  <c r="AO57" i="1"/>
  <c r="AN57" i="1"/>
  <c r="AM57" i="1"/>
  <c r="AL57" i="1"/>
  <c r="AK57" i="1"/>
  <c r="AJ57" i="1"/>
  <c r="AI57" i="1"/>
  <c r="AH57" i="1"/>
  <c r="AG57" i="1"/>
  <c r="AP56" i="1"/>
  <c r="AO56" i="1"/>
  <c r="AN56" i="1"/>
  <c r="AM56" i="1"/>
  <c r="AL56" i="1"/>
  <c r="AK56" i="1"/>
  <c r="AJ56" i="1"/>
  <c r="AI56" i="1"/>
  <c r="AH56" i="1"/>
  <c r="AG56" i="1"/>
  <c r="AP55" i="1"/>
  <c r="AO55" i="1"/>
  <c r="AN55" i="1"/>
  <c r="AM55" i="1"/>
  <c r="AL55" i="1"/>
  <c r="AK55" i="1"/>
  <c r="AJ55" i="1"/>
  <c r="AI55" i="1"/>
  <c r="AH55" i="1"/>
  <c r="AG55" i="1"/>
  <c r="AP54" i="1"/>
  <c r="AO54" i="1"/>
  <c r="AN54" i="1"/>
  <c r="AM54" i="1"/>
  <c r="AL54" i="1"/>
  <c r="AK54" i="1"/>
  <c r="AJ54" i="1"/>
  <c r="AI54" i="1"/>
  <c r="AH54" i="1"/>
  <c r="AG54" i="1"/>
  <c r="AP53" i="1"/>
  <c r="AO53" i="1"/>
  <c r="AN53" i="1"/>
  <c r="AM53" i="1"/>
  <c r="AL53" i="1"/>
  <c r="AK53" i="1"/>
  <c r="AJ53" i="1"/>
  <c r="AI53" i="1"/>
  <c r="AH53" i="1"/>
  <c r="AG53" i="1"/>
  <c r="AP52" i="1"/>
  <c r="AO52" i="1"/>
  <c r="AN52" i="1"/>
  <c r="AM52" i="1"/>
  <c r="AL52" i="1"/>
  <c r="AK52" i="1"/>
  <c r="AJ52" i="1"/>
  <c r="AI52" i="1"/>
  <c r="AH52" i="1"/>
  <c r="AG52" i="1"/>
  <c r="AP50" i="1"/>
  <c r="AO50" i="1"/>
  <c r="AN50" i="1"/>
  <c r="AM50" i="1"/>
  <c r="AL50" i="1"/>
  <c r="AK50" i="1"/>
  <c r="AJ50" i="1"/>
  <c r="AI50" i="1"/>
  <c r="AH50" i="1"/>
  <c r="AG50" i="1"/>
  <c r="AE48" i="1"/>
  <c r="AD48" i="1"/>
  <c r="AC48" i="1"/>
  <c r="AB48" i="1"/>
  <c r="AA48" i="1"/>
  <c r="Z48" i="1"/>
  <c r="Y48" i="1"/>
  <c r="X48" i="1"/>
  <c r="W48" i="1"/>
  <c r="V48" i="1"/>
  <c r="S48" i="1"/>
  <c r="Q48" i="1"/>
  <c r="P48" i="1"/>
  <c r="O48" i="1"/>
  <c r="N48" i="1"/>
  <c r="M48" i="1"/>
  <c r="L48" i="1"/>
  <c r="K48" i="1"/>
  <c r="J48" i="1"/>
  <c r="I48" i="1"/>
  <c r="H48" i="1"/>
  <c r="D48" i="1"/>
  <c r="AE47" i="1"/>
  <c r="AD47" i="1"/>
  <c r="AC47" i="1"/>
  <c r="AB47" i="1"/>
  <c r="AA47" i="1"/>
  <c r="Z47" i="1"/>
  <c r="Y47" i="1"/>
  <c r="X47" i="1"/>
  <c r="W47" i="1"/>
  <c r="V47" i="1"/>
  <c r="S47" i="1"/>
  <c r="Q47" i="1"/>
  <c r="P47" i="1"/>
  <c r="O47" i="1"/>
  <c r="N47" i="1"/>
  <c r="M47" i="1"/>
  <c r="L47" i="1"/>
  <c r="K47" i="1"/>
  <c r="J47" i="1"/>
  <c r="I47" i="1"/>
  <c r="H47" i="1"/>
  <c r="D47" i="1"/>
  <c r="AE46" i="1"/>
  <c r="AD46" i="1"/>
  <c r="AC46" i="1"/>
  <c r="AB46" i="1"/>
  <c r="AA46" i="1"/>
  <c r="Z46" i="1"/>
  <c r="Y46" i="1"/>
  <c r="X46" i="1"/>
  <c r="W46" i="1"/>
  <c r="V46" i="1"/>
  <c r="S46" i="1"/>
  <c r="Q46" i="1"/>
  <c r="P46" i="1"/>
  <c r="O46" i="1"/>
  <c r="N46" i="1"/>
  <c r="M46" i="1"/>
  <c r="L46" i="1"/>
  <c r="K46" i="1"/>
  <c r="J46" i="1"/>
  <c r="I46" i="1"/>
  <c r="H46" i="1"/>
  <c r="D46" i="1"/>
  <c r="AE45" i="1"/>
  <c r="AD45" i="1"/>
  <c r="AC45" i="1"/>
  <c r="AB45" i="1"/>
  <c r="AA45" i="1"/>
  <c r="Z45" i="1"/>
  <c r="Y45" i="1"/>
  <c r="X45" i="1"/>
  <c r="W45" i="1"/>
  <c r="V45" i="1"/>
  <c r="S45" i="1"/>
  <c r="Q45" i="1"/>
  <c r="P45" i="1"/>
  <c r="O45" i="1"/>
  <c r="N45" i="1"/>
  <c r="M45" i="1"/>
  <c r="L45" i="1"/>
  <c r="K45" i="1"/>
  <c r="J45" i="1"/>
  <c r="I45" i="1"/>
  <c r="H45" i="1"/>
  <c r="D45" i="1"/>
  <c r="AE44" i="1"/>
  <c r="AD44" i="1"/>
  <c r="AC44" i="1"/>
  <c r="AB44" i="1"/>
  <c r="AA44" i="1"/>
  <c r="Z44" i="1"/>
  <c r="Y44" i="1"/>
  <c r="X44" i="1"/>
  <c r="W44" i="1"/>
  <c r="V44" i="1"/>
  <c r="S44" i="1"/>
  <c r="Q44" i="1"/>
  <c r="P44" i="1"/>
  <c r="O44" i="1"/>
  <c r="N44" i="1"/>
  <c r="M44" i="1"/>
  <c r="L44" i="1"/>
  <c r="K44" i="1"/>
  <c r="J44" i="1"/>
  <c r="I44" i="1"/>
  <c r="H44" i="1"/>
  <c r="D44" i="1"/>
  <c r="AE43" i="1"/>
  <c r="AD43" i="1"/>
  <c r="AC43" i="1"/>
  <c r="AB43" i="1"/>
  <c r="AA43" i="1"/>
  <c r="Z43" i="1"/>
  <c r="Y43" i="1"/>
  <c r="X43" i="1"/>
  <c r="W43" i="1"/>
  <c r="V43" i="1"/>
  <c r="S43" i="1"/>
  <c r="Q43" i="1"/>
  <c r="P43" i="1"/>
  <c r="O43" i="1"/>
  <c r="N43" i="1"/>
  <c r="M43" i="1"/>
  <c r="L43" i="1"/>
  <c r="K43" i="1"/>
  <c r="J43" i="1"/>
  <c r="I43" i="1"/>
  <c r="H43" i="1"/>
  <c r="D43" i="1"/>
  <c r="AE42" i="1"/>
  <c r="AD42" i="1"/>
  <c r="AC42" i="1"/>
  <c r="AB42" i="1"/>
  <c r="AA42" i="1"/>
  <c r="Z42" i="1"/>
  <c r="Y42" i="1"/>
  <c r="X42" i="1"/>
  <c r="W42" i="1"/>
  <c r="V42" i="1"/>
  <c r="S42" i="1"/>
  <c r="Q42" i="1"/>
  <c r="P42" i="1"/>
  <c r="O42" i="1"/>
  <c r="N42" i="1"/>
  <c r="M42" i="1"/>
  <c r="L42" i="1"/>
  <c r="K42" i="1"/>
  <c r="J42" i="1"/>
  <c r="I42" i="1"/>
  <c r="H42" i="1"/>
  <c r="D42" i="1"/>
  <c r="AE41" i="1"/>
  <c r="AD41" i="1"/>
  <c r="AC41" i="1"/>
  <c r="AB41" i="1"/>
  <c r="AA41" i="1"/>
  <c r="Z41" i="1"/>
  <c r="Y41" i="1"/>
  <c r="X41" i="1"/>
  <c r="W41" i="1"/>
  <c r="V41" i="1"/>
  <c r="S41" i="1"/>
  <c r="Q41" i="1"/>
  <c r="P41" i="1"/>
  <c r="O41" i="1"/>
  <c r="N41" i="1"/>
  <c r="M41" i="1"/>
  <c r="L41" i="1"/>
  <c r="K41" i="1"/>
  <c r="J41" i="1"/>
  <c r="I41" i="1"/>
  <c r="H41" i="1"/>
  <c r="D41" i="1"/>
  <c r="AE40" i="1"/>
  <c r="AD40" i="1"/>
  <c r="AC40" i="1"/>
  <c r="AB40" i="1"/>
  <c r="AA40" i="1"/>
  <c r="Z40" i="1"/>
  <c r="Y40" i="1"/>
  <c r="X40" i="1"/>
  <c r="W40" i="1"/>
  <c r="V40" i="1"/>
  <c r="S40" i="1"/>
  <c r="Q40" i="1"/>
  <c r="P40" i="1"/>
  <c r="O40" i="1"/>
  <c r="N40" i="1"/>
  <c r="M40" i="1"/>
  <c r="L40" i="1"/>
  <c r="K40" i="1"/>
  <c r="J40" i="1"/>
  <c r="I40" i="1"/>
  <c r="H40" i="1"/>
  <c r="D40" i="1"/>
  <c r="AE39" i="1"/>
  <c r="AD39" i="1"/>
  <c r="AC39" i="1"/>
  <c r="AB39" i="1"/>
  <c r="AA39" i="1"/>
  <c r="Z39" i="1"/>
  <c r="Y39" i="1"/>
  <c r="X39" i="1"/>
  <c r="W39" i="1"/>
  <c r="V39" i="1"/>
  <c r="S39" i="1"/>
  <c r="Q39" i="1"/>
  <c r="P39" i="1"/>
  <c r="O39" i="1"/>
  <c r="N39" i="1"/>
  <c r="M39" i="1"/>
  <c r="L39" i="1"/>
  <c r="K39" i="1"/>
  <c r="J39" i="1"/>
  <c r="I39" i="1"/>
  <c r="H39" i="1"/>
  <c r="D39" i="1"/>
  <c r="AE38" i="1"/>
  <c r="AD38" i="1"/>
  <c r="AC38" i="1"/>
  <c r="AB38" i="1"/>
  <c r="AA38" i="1"/>
  <c r="Z38" i="1"/>
  <c r="Y38" i="1"/>
  <c r="X38" i="1"/>
  <c r="W38" i="1"/>
  <c r="V38" i="1"/>
  <c r="S38" i="1"/>
  <c r="Q38" i="1"/>
  <c r="P38" i="1"/>
  <c r="O38" i="1"/>
  <c r="N38" i="1"/>
  <c r="M38" i="1"/>
  <c r="L38" i="1"/>
  <c r="K38" i="1"/>
  <c r="J38" i="1"/>
  <c r="I38" i="1"/>
  <c r="H38" i="1"/>
  <c r="D38" i="1"/>
  <c r="AE37" i="1"/>
  <c r="AD37" i="1"/>
  <c r="AC37" i="1"/>
  <c r="AB37" i="1"/>
  <c r="AA37" i="1"/>
  <c r="Z37" i="1"/>
  <c r="Y37" i="1"/>
  <c r="X37" i="1"/>
  <c r="W37" i="1"/>
  <c r="V37" i="1"/>
  <c r="S37" i="1"/>
  <c r="Q37" i="1"/>
  <c r="P37" i="1"/>
  <c r="O37" i="1"/>
  <c r="N37" i="1"/>
  <c r="M37" i="1"/>
  <c r="L37" i="1"/>
  <c r="K37" i="1"/>
  <c r="J37" i="1"/>
  <c r="I37" i="1"/>
  <c r="H37" i="1"/>
  <c r="D37" i="1"/>
  <c r="AE36" i="1"/>
  <c r="AD36" i="1"/>
  <c r="AC36" i="1"/>
  <c r="AB36" i="1"/>
  <c r="AA36" i="1"/>
  <c r="Z36" i="1"/>
  <c r="Y36" i="1"/>
  <c r="X36" i="1"/>
  <c r="W36" i="1"/>
  <c r="V36" i="1"/>
  <c r="S36" i="1"/>
  <c r="Q36" i="1"/>
  <c r="P36" i="1"/>
  <c r="O36" i="1"/>
  <c r="N36" i="1"/>
  <c r="M36" i="1"/>
  <c r="L36" i="1"/>
  <c r="K36" i="1"/>
  <c r="J36" i="1"/>
  <c r="I36" i="1"/>
  <c r="H36" i="1"/>
  <c r="D36" i="1"/>
  <c r="AE35" i="1"/>
  <c r="AD35" i="1"/>
  <c r="AC35" i="1"/>
  <c r="AB35" i="1"/>
  <c r="AA35" i="1"/>
  <c r="Z35" i="1"/>
  <c r="Y35" i="1"/>
  <c r="X35" i="1"/>
  <c r="W35" i="1"/>
  <c r="V35" i="1"/>
  <c r="S35" i="1"/>
  <c r="Q35" i="1"/>
  <c r="P35" i="1"/>
  <c r="O35" i="1"/>
  <c r="N35" i="1"/>
  <c r="M35" i="1"/>
  <c r="L35" i="1"/>
  <c r="K35" i="1"/>
  <c r="J35" i="1"/>
  <c r="I35" i="1"/>
  <c r="H35" i="1"/>
  <c r="D35" i="1"/>
  <c r="AE34" i="1"/>
  <c r="AD34" i="1"/>
  <c r="AC34" i="1"/>
  <c r="AB34" i="1"/>
  <c r="AA34" i="1"/>
  <c r="Z34" i="1"/>
  <c r="Y34" i="1"/>
  <c r="X34" i="1"/>
  <c r="W34" i="1"/>
  <c r="V34" i="1"/>
  <c r="S34" i="1"/>
  <c r="Q34" i="1"/>
  <c r="P34" i="1"/>
  <c r="O34" i="1"/>
  <c r="N34" i="1"/>
  <c r="M34" i="1"/>
  <c r="L34" i="1"/>
  <c r="K34" i="1"/>
  <c r="J34" i="1"/>
  <c r="I34" i="1"/>
  <c r="H34" i="1"/>
  <c r="D34" i="1"/>
  <c r="AE33" i="1"/>
  <c r="AD33" i="1"/>
  <c r="AC33" i="1"/>
  <c r="AB33" i="1"/>
  <c r="AA33" i="1"/>
  <c r="Z33" i="1"/>
  <c r="Y33" i="1"/>
  <c r="X33" i="1"/>
  <c r="W33" i="1"/>
  <c r="V33" i="1"/>
  <c r="S33" i="1"/>
  <c r="Q33" i="1"/>
  <c r="P33" i="1"/>
  <c r="O33" i="1"/>
  <c r="N33" i="1"/>
  <c r="M33" i="1"/>
  <c r="L33" i="1"/>
  <c r="K33" i="1"/>
  <c r="J33" i="1"/>
  <c r="I33" i="1"/>
  <c r="H33" i="1"/>
  <c r="D33" i="1"/>
  <c r="AE32" i="1"/>
  <c r="AD32" i="1"/>
  <c r="AC32" i="1"/>
  <c r="AB32" i="1"/>
  <c r="AA32" i="1"/>
  <c r="Z32" i="1"/>
  <c r="Y32" i="1"/>
  <c r="X32" i="1"/>
  <c r="W32" i="1"/>
  <c r="V32" i="1"/>
  <c r="S32" i="1"/>
  <c r="Q32" i="1"/>
  <c r="P32" i="1"/>
  <c r="O32" i="1"/>
  <c r="N32" i="1"/>
  <c r="M32" i="1"/>
  <c r="L32" i="1"/>
  <c r="K32" i="1"/>
  <c r="J32" i="1"/>
  <c r="I32" i="1"/>
  <c r="H32" i="1"/>
  <c r="D32" i="1"/>
  <c r="AE31" i="1"/>
  <c r="AD31" i="1"/>
  <c r="AC31" i="1"/>
  <c r="AB31" i="1"/>
  <c r="AA31" i="1"/>
  <c r="Z31" i="1"/>
  <c r="Y31" i="1"/>
  <c r="X31" i="1"/>
  <c r="W31" i="1"/>
  <c r="V31" i="1"/>
  <c r="S31" i="1"/>
  <c r="Q31" i="1"/>
  <c r="P31" i="1"/>
  <c r="O31" i="1"/>
  <c r="N31" i="1"/>
  <c r="M31" i="1"/>
  <c r="L31" i="1"/>
  <c r="K31" i="1"/>
  <c r="J31" i="1"/>
  <c r="I31" i="1"/>
  <c r="H31" i="1"/>
  <c r="D31" i="1"/>
  <c r="AE30" i="1"/>
  <c r="AD30" i="1"/>
  <c r="AC30" i="1"/>
  <c r="AB30" i="1"/>
  <c r="AA30" i="1"/>
  <c r="Z30" i="1"/>
  <c r="Y30" i="1"/>
  <c r="X30" i="1"/>
  <c r="W30" i="1"/>
  <c r="V30" i="1"/>
  <c r="S30" i="1"/>
  <c r="Q30" i="1"/>
  <c r="P30" i="1"/>
  <c r="O30" i="1"/>
  <c r="N30" i="1"/>
  <c r="M30" i="1"/>
  <c r="L30" i="1"/>
  <c r="K30" i="1"/>
  <c r="J30" i="1"/>
  <c r="I30" i="1"/>
  <c r="H30" i="1"/>
  <c r="D30" i="1"/>
  <c r="AG28" i="1"/>
  <c r="AR28" i="1" s="1"/>
  <c r="AE28" i="1"/>
  <c r="AD28" i="1"/>
  <c r="AC28" i="1"/>
  <c r="AB28" i="1"/>
  <c r="AA28" i="1"/>
  <c r="Z28" i="1"/>
  <c r="Y28" i="1"/>
  <c r="X28" i="1"/>
  <c r="W28" i="1"/>
  <c r="V28" i="1"/>
  <c r="P22" i="1"/>
  <c r="P21" i="1"/>
  <c r="AY47" i="3" l="1"/>
  <c r="AX47" i="3"/>
  <c r="AU47" i="3"/>
  <c r="AR47" i="3"/>
  <c r="AT47" i="3"/>
  <c r="AW47" i="3"/>
  <c r="BA47" i="3"/>
  <c r="AZ47" i="3"/>
  <c r="AV47" i="3"/>
  <c r="AS47" i="3"/>
  <c r="AZ46" i="3"/>
  <c r="AW46" i="3"/>
  <c r="AU46" i="3"/>
  <c r="AR46" i="3"/>
  <c r="AS46" i="3"/>
  <c r="AV46" i="3"/>
  <c r="AX46" i="3"/>
  <c r="AY46" i="3"/>
  <c r="BA46" i="3"/>
  <c r="AT46" i="3"/>
  <c r="AT45" i="3"/>
  <c r="AY45" i="3"/>
  <c r="BA45" i="3"/>
  <c r="AZ45" i="3"/>
  <c r="AX45" i="3"/>
  <c r="AV45" i="3"/>
  <c r="AS45" i="3"/>
  <c r="AR45" i="3"/>
  <c r="AU45" i="3"/>
  <c r="AW45" i="3"/>
  <c r="BA44" i="3"/>
  <c r="AX44" i="3"/>
  <c r="AU44" i="3"/>
  <c r="AR44" i="3"/>
  <c r="AV44" i="3"/>
  <c r="AS44" i="3"/>
  <c r="AT44" i="3"/>
  <c r="AW44" i="3"/>
  <c r="AZ44" i="3"/>
  <c r="AY44" i="3"/>
  <c r="AZ43" i="3"/>
  <c r="AX43" i="3"/>
  <c r="AU43" i="3"/>
  <c r="AR43" i="3"/>
  <c r="AY43" i="3"/>
  <c r="BA43" i="3"/>
  <c r="AS43" i="3"/>
  <c r="AW43" i="3"/>
  <c r="AV43" i="3"/>
  <c r="AT43" i="3"/>
  <c r="AZ42" i="3"/>
  <c r="AW42" i="3"/>
  <c r="AS42" i="3"/>
  <c r="AU42" i="3"/>
  <c r="AX42" i="3"/>
  <c r="AT42" i="3"/>
  <c r="AV42" i="3"/>
  <c r="AY42" i="3"/>
  <c r="BA42" i="3"/>
  <c r="AR42" i="3"/>
  <c r="AR41" i="3"/>
  <c r="AW41" i="3"/>
  <c r="AZ41" i="3"/>
  <c r="AX41" i="3"/>
  <c r="AU41" i="3"/>
  <c r="AS41" i="3"/>
  <c r="BA41" i="3"/>
  <c r="AY41" i="3"/>
  <c r="AV41" i="3"/>
  <c r="AT41" i="3"/>
  <c r="AR40" i="3"/>
  <c r="AZ40" i="3"/>
  <c r="AW40" i="3"/>
  <c r="AT40" i="3"/>
  <c r="AV40" i="3"/>
  <c r="AS40" i="3"/>
  <c r="BA40" i="3"/>
  <c r="AY40" i="3"/>
  <c r="AX40" i="3"/>
  <c r="AU40" i="3"/>
  <c r="AZ39" i="3"/>
  <c r="AT39" i="3"/>
  <c r="AW39" i="3"/>
  <c r="AR39" i="3"/>
  <c r="AX39" i="3"/>
  <c r="AU39" i="3"/>
  <c r="BA39" i="3"/>
  <c r="AY39" i="3"/>
  <c r="AV39" i="3"/>
  <c r="AS39" i="3"/>
  <c r="BA38" i="3"/>
  <c r="AV38" i="3"/>
  <c r="AS38" i="3"/>
  <c r="AU38" i="3"/>
  <c r="AR38" i="3"/>
  <c r="AW38" i="3"/>
  <c r="AY38" i="3"/>
  <c r="AZ38" i="3"/>
  <c r="AX38" i="3"/>
  <c r="AT38" i="3"/>
  <c r="AR37" i="3"/>
  <c r="AZ37" i="3"/>
  <c r="AX37" i="3"/>
  <c r="AU37" i="3"/>
  <c r="AS37" i="3"/>
  <c r="AV37" i="3"/>
  <c r="BA37" i="3"/>
  <c r="AY37" i="3"/>
  <c r="AW37" i="3"/>
  <c r="AT37" i="3"/>
  <c r="AS36" i="3"/>
  <c r="AT36" i="3"/>
  <c r="AW36" i="3"/>
  <c r="AZ36" i="3"/>
  <c r="AX36" i="3"/>
  <c r="AU36" i="3"/>
  <c r="BA36" i="3"/>
  <c r="AY36" i="3"/>
  <c r="AV36" i="3"/>
  <c r="AR36" i="3"/>
  <c r="AS35" i="3"/>
  <c r="AR35" i="3"/>
  <c r="AU35" i="3"/>
  <c r="AW35" i="3"/>
  <c r="AZ35" i="3"/>
  <c r="AV35" i="3"/>
  <c r="AX35" i="3"/>
  <c r="BA35" i="3"/>
  <c r="AY35" i="3"/>
  <c r="AT35" i="3"/>
  <c r="AZ34" i="3"/>
  <c r="AY34" i="3"/>
  <c r="AV34" i="3"/>
  <c r="AS34" i="3"/>
  <c r="BA34" i="3"/>
  <c r="AU34" i="3"/>
  <c r="AX34" i="3"/>
  <c r="AR34" i="3"/>
  <c r="AT34" i="3"/>
  <c r="AW34" i="3"/>
  <c r="AZ33" i="3"/>
  <c r="AX33" i="3"/>
  <c r="AV33" i="3"/>
  <c r="AS33" i="3"/>
  <c r="BA33" i="3"/>
  <c r="AU33" i="3"/>
  <c r="AR33" i="3"/>
  <c r="AT33" i="3"/>
  <c r="AY33" i="3"/>
  <c r="AW33" i="3"/>
  <c r="AZ32" i="3"/>
  <c r="AX32" i="3"/>
  <c r="AT32" i="3"/>
  <c r="AS32" i="3"/>
  <c r="AR32" i="3"/>
  <c r="AW32" i="3"/>
  <c r="AV32" i="3"/>
  <c r="BA32" i="3"/>
  <c r="AY32" i="3"/>
  <c r="AU32" i="3"/>
  <c r="AW31" i="3"/>
  <c r="AR31" i="3"/>
  <c r="AX31" i="3"/>
  <c r="AZ31" i="3"/>
  <c r="AS31" i="3"/>
  <c r="AU31" i="3"/>
  <c r="AT31" i="3"/>
  <c r="AV31" i="3"/>
  <c r="AY31" i="3"/>
  <c r="BA31" i="3"/>
  <c r="AV30" i="3"/>
  <c r="AS30" i="3"/>
  <c r="AZ30" i="3"/>
  <c r="AX30" i="3"/>
  <c r="BA30" i="3"/>
  <c r="AU30" i="3"/>
  <c r="AR30" i="3"/>
  <c r="AT30" i="3"/>
  <c r="AW30" i="3"/>
  <c r="AY30" i="3"/>
  <c r="AY29" i="3"/>
  <c r="AV29" i="3"/>
  <c r="AS29" i="3"/>
  <c r="AZ29" i="3"/>
  <c r="BA29" i="3"/>
  <c r="AW29" i="3"/>
  <c r="AT29" i="3"/>
  <c r="AX29" i="3"/>
  <c r="AU29" i="3"/>
  <c r="AR29" i="3"/>
  <c r="BA47" i="2"/>
  <c r="AZ47" i="2"/>
  <c r="AY47" i="2"/>
  <c r="AX47" i="2"/>
  <c r="AW47" i="2"/>
  <c r="AV47" i="2"/>
  <c r="AU47" i="2"/>
  <c r="AT47" i="2"/>
  <c r="AS47" i="2"/>
  <c r="AR47" i="2"/>
  <c r="BA46" i="2"/>
  <c r="AZ46" i="2"/>
  <c r="AY46" i="2"/>
  <c r="AX46" i="2"/>
  <c r="AW46" i="2"/>
  <c r="AV46" i="2"/>
  <c r="AU46" i="2"/>
  <c r="AT46" i="2"/>
  <c r="AS46" i="2"/>
  <c r="AR46" i="2"/>
  <c r="BA45" i="2"/>
  <c r="AZ45" i="2"/>
  <c r="AY45" i="2"/>
  <c r="AX45" i="2"/>
  <c r="AW45" i="2"/>
  <c r="AV45" i="2"/>
  <c r="AU45" i="2"/>
  <c r="AT45" i="2"/>
  <c r="AS45" i="2"/>
  <c r="AR45" i="2"/>
  <c r="BA44" i="2"/>
  <c r="AZ44" i="2"/>
  <c r="AY44" i="2"/>
  <c r="AX44" i="2"/>
  <c r="AW44" i="2"/>
  <c r="AV44" i="2"/>
  <c r="AU44" i="2"/>
  <c r="AT44" i="2"/>
  <c r="AS44" i="2"/>
  <c r="AR44" i="2"/>
  <c r="BA43" i="2"/>
  <c r="AZ43" i="2"/>
  <c r="AY43" i="2"/>
  <c r="AX43" i="2"/>
  <c r="AW43" i="2"/>
  <c r="AV43" i="2"/>
  <c r="AU43" i="2"/>
  <c r="AT43" i="2"/>
  <c r="AS43" i="2"/>
  <c r="AR43" i="2"/>
  <c r="BA42" i="2"/>
  <c r="AZ42" i="2"/>
  <c r="AY42" i="2"/>
  <c r="AX42" i="2"/>
  <c r="AW42" i="2"/>
  <c r="AV42" i="2"/>
  <c r="AU42" i="2"/>
  <c r="AT42" i="2"/>
  <c r="AS42" i="2"/>
  <c r="AR42" i="2"/>
  <c r="BA41" i="2"/>
  <c r="AZ41" i="2"/>
  <c r="AY41" i="2"/>
  <c r="AX41" i="2"/>
  <c r="AW41" i="2"/>
  <c r="AV41" i="2"/>
  <c r="AU41" i="2"/>
  <c r="AT41" i="2"/>
  <c r="AS41" i="2"/>
  <c r="AR41" i="2"/>
  <c r="BA40" i="2"/>
  <c r="AZ40" i="2"/>
  <c r="AY40" i="2"/>
  <c r="AX40" i="2"/>
  <c r="AW40" i="2"/>
  <c r="AV40" i="2"/>
  <c r="AU40" i="2"/>
  <c r="AT40" i="2"/>
  <c r="AS40" i="2"/>
  <c r="AR40" i="2"/>
  <c r="BA39" i="2"/>
  <c r="AZ39" i="2"/>
  <c r="AY39" i="2"/>
  <c r="AX39" i="2"/>
  <c r="AW39" i="2"/>
  <c r="AV39" i="2"/>
  <c r="AU39" i="2"/>
  <c r="AT39" i="2"/>
  <c r="AS39" i="2"/>
  <c r="AR39" i="2"/>
  <c r="BA38" i="2"/>
  <c r="AZ38" i="2"/>
  <c r="AY38" i="2"/>
  <c r="AX38" i="2"/>
  <c r="AW38" i="2"/>
  <c r="AV38" i="2"/>
  <c r="AU38" i="2"/>
  <c r="AT38" i="2"/>
  <c r="AS38" i="2"/>
  <c r="AR38" i="2"/>
  <c r="BA37" i="2"/>
  <c r="AZ37" i="2"/>
  <c r="AY37" i="2"/>
  <c r="AX37" i="2"/>
  <c r="AW37" i="2"/>
  <c r="AV37" i="2"/>
  <c r="AU37" i="2"/>
  <c r="AT37" i="2"/>
  <c r="AS37" i="2"/>
  <c r="AR37" i="2"/>
  <c r="BA36" i="2"/>
  <c r="AZ36" i="2"/>
  <c r="AY36" i="2"/>
  <c r="AX36" i="2"/>
  <c r="AW36" i="2"/>
  <c r="AV36" i="2"/>
  <c r="AU36" i="2"/>
  <c r="AT36" i="2"/>
  <c r="AS36" i="2"/>
  <c r="AR36" i="2"/>
  <c r="BA35" i="2"/>
  <c r="AZ35" i="2"/>
  <c r="AY35" i="2"/>
  <c r="AX35" i="2"/>
  <c r="AW35" i="2"/>
  <c r="AV35" i="2"/>
  <c r="AU35" i="2"/>
  <c r="AT35" i="2"/>
  <c r="AS35" i="2"/>
  <c r="AR35" i="2"/>
  <c r="BA34" i="2"/>
  <c r="AZ34" i="2"/>
  <c r="AY34" i="2"/>
  <c r="AX34" i="2"/>
  <c r="AW34" i="2"/>
  <c r="AV34" i="2"/>
  <c r="AU34" i="2"/>
  <c r="AT34" i="2"/>
  <c r="AS34" i="2"/>
  <c r="AR34" i="2"/>
  <c r="BA33" i="2"/>
  <c r="AZ33" i="2"/>
  <c r="AY33" i="2"/>
  <c r="AX33" i="2"/>
  <c r="AW33" i="2"/>
  <c r="AV33" i="2"/>
  <c r="AU33" i="2"/>
  <c r="AT33" i="2"/>
  <c r="AS33" i="2"/>
  <c r="AR33" i="2"/>
  <c r="BA32" i="2"/>
  <c r="AZ32" i="2"/>
  <c r="AY32" i="2"/>
  <c r="AX32" i="2"/>
  <c r="AW32" i="2"/>
  <c r="AV32" i="2"/>
  <c r="AU32" i="2"/>
  <c r="AT32" i="2"/>
  <c r="AS32" i="2"/>
  <c r="AR32" i="2"/>
  <c r="BA31" i="2"/>
  <c r="AZ31" i="2"/>
  <c r="AY31" i="2"/>
  <c r="AX31" i="2"/>
  <c r="AW31" i="2"/>
  <c r="AV31" i="2"/>
  <c r="AU31" i="2"/>
  <c r="AT31" i="2"/>
  <c r="AS31" i="2"/>
  <c r="AR31" i="2"/>
  <c r="AR30" i="2"/>
  <c r="BA30" i="2"/>
  <c r="AZ30" i="2"/>
  <c r="AY30" i="2"/>
  <c r="AX30" i="2"/>
  <c r="AW30" i="2"/>
  <c r="AV30" i="2"/>
  <c r="AU30" i="2"/>
  <c r="AT30" i="2"/>
  <c r="AS30" i="2"/>
  <c r="BA29" i="2"/>
  <c r="AZ29" i="2"/>
  <c r="AY29" i="2"/>
  <c r="AX29" i="2"/>
  <c r="AW29" i="2"/>
  <c r="AV29" i="2"/>
  <c r="AU29" i="2"/>
  <c r="AT29" i="2"/>
  <c r="AS29" i="2"/>
  <c r="AR29" i="2"/>
  <c r="AZ48" i="1"/>
  <c r="AY48" i="1"/>
  <c r="AW48" i="1"/>
  <c r="AU48" i="1"/>
  <c r="AS48" i="1"/>
  <c r="AR48" i="1"/>
  <c r="AV48" i="1"/>
  <c r="AX48" i="1"/>
  <c r="BA48" i="1"/>
  <c r="AT48" i="1"/>
  <c r="AU47" i="1"/>
  <c r="AS47" i="1"/>
  <c r="AV47" i="1"/>
  <c r="AW47" i="1"/>
  <c r="AX47" i="1"/>
  <c r="AZ47" i="1"/>
  <c r="BA47" i="1"/>
  <c r="AY47" i="1"/>
  <c r="AR47" i="1"/>
  <c r="AT47" i="1"/>
  <c r="AY46" i="1"/>
  <c r="AW46" i="1"/>
  <c r="AU46" i="1"/>
  <c r="AT46" i="1"/>
  <c r="AR46" i="1"/>
  <c r="BA46" i="1"/>
  <c r="AS46" i="1"/>
  <c r="AV46" i="1"/>
  <c r="AX46" i="1"/>
  <c r="AZ46" i="1"/>
  <c r="AY45" i="1"/>
  <c r="AW45" i="1"/>
  <c r="AV45" i="1"/>
  <c r="AT45" i="1"/>
  <c r="AR45" i="1"/>
  <c r="AX45" i="1"/>
  <c r="BA45" i="1"/>
  <c r="AU45" i="1"/>
  <c r="AS45" i="1"/>
  <c r="AZ45" i="1"/>
  <c r="AY44" i="1"/>
  <c r="AW44" i="1"/>
  <c r="AU44" i="1"/>
  <c r="AR44" i="1"/>
  <c r="AS44" i="1"/>
  <c r="AV44" i="1"/>
  <c r="AX44" i="1"/>
  <c r="AT44" i="1"/>
  <c r="AZ44" i="1"/>
  <c r="BA44" i="1"/>
  <c r="BA43" i="1"/>
  <c r="AZ43" i="1"/>
  <c r="AY43" i="1"/>
  <c r="AW43" i="1"/>
  <c r="AV43" i="1"/>
  <c r="AT43" i="1"/>
  <c r="AR43" i="1"/>
  <c r="AS43" i="1"/>
  <c r="AU43" i="1"/>
  <c r="AX43" i="1"/>
  <c r="AY42" i="1"/>
  <c r="AW42" i="1"/>
  <c r="AU42" i="1"/>
  <c r="AT42" i="1"/>
  <c r="AS42" i="1"/>
  <c r="AR42" i="1"/>
  <c r="AV42" i="1"/>
  <c r="AX42" i="1"/>
  <c r="AZ42" i="1"/>
  <c r="BA42" i="1"/>
  <c r="AY41" i="1"/>
  <c r="AV41" i="1"/>
  <c r="AT41" i="1"/>
  <c r="AR41" i="1"/>
  <c r="BA41" i="1"/>
  <c r="AS41" i="1"/>
  <c r="AU41" i="1"/>
  <c r="AW41" i="1"/>
  <c r="AX41" i="1"/>
  <c r="AZ41" i="1"/>
  <c r="AY40" i="1"/>
  <c r="AW40" i="1"/>
  <c r="AU40" i="1"/>
  <c r="AS40" i="1"/>
  <c r="AR40" i="1"/>
  <c r="AT40" i="1"/>
  <c r="AV40" i="1"/>
  <c r="AX40" i="1"/>
  <c r="AZ40" i="1"/>
  <c r="BA40" i="1"/>
  <c r="AW39" i="1"/>
  <c r="AY39" i="1"/>
  <c r="AR39" i="1"/>
  <c r="AT39" i="1"/>
  <c r="AX39" i="1"/>
  <c r="AZ39" i="1"/>
  <c r="BA39" i="1"/>
  <c r="AV39" i="1"/>
  <c r="AS39" i="1"/>
  <c r="AU39" i="1"/>
  <c r="AZ38" i="1"/>
  <c r="AY38" i="1"/>
  <c r="AW38" i="1"/>
  <c r="AU38" i="1"/>
  <c r="AS38" i="1"/>
  <c r="BA38" i="1"/>
  <c r="AX38" i="1"/>
  <c r="AV38" i="1"/>
  <c r="AT38" i="1"/>
  <c r="AR38" i="1"/>
  <c r="BA37" i="1"/>
  <c r="AZ37" i="1"/>
  <c r="AX37" i="1"/>
  <c r="AV37" i="1"/>
  <c r="AT37" i="1"/>
  <c r="AR37" i="1"/>
  <c r="AS37" i="1"/>
  <c r="AU37" i="1"/>
  <c r="AW37" i="1"/>
  <c r="AY37" i="1"/>
  <c r="AY36" i="1"/>
  <c r="AW36" i="1"/>
  <c r="AU36" i="1"/>
  <c r="AS36" i="1"/>
  <c r="AZ36" i="1"/>
  <c r="BA36" i="1"/>
  <c r="AR36" i="1"/>
  <c r="AT36" i="1"/>
  <c r="AV36" i="1"/>
  <c r="AX36" i="1"/>
  <c r="AZ35" i="1"/>
  <c r="AX35" i="1"/>
  <c r="AW35" i="1"/>
  <c r="AU35" i="1"/>
  <c r="AR35" i="1"/>
  <c r="AV35" i="1"/>
  <c r="BA35" i="1"/>
  <c r="AY35" i="1"/>
  <c r="AT35" i="1"/>
  <c r="AS35" i="1"/>
  <c r="BA34" i="1"/>
  <c r="AZ34" i="1"/>
  <c r="AX34" i="1"/>
  <c r="AW34" i="1"/>
  <c r="AU34" i="1"/>
  <c r="AY34" i="1"/>
  <c r="AV34" i="1"/>
  <c r="AR34" i="1"/>
  <c r="AS34" i="1"/>
  <c r="AT34" i="1"/>
  <c r="AT33" i="1"/>
  <c r="AV33" i="1"/>
  <c r="AS33" i="1"/>
  <c r="BA33" i="1"/>
  <c r="AZ33" i="1"/>
  <c r="AW33" i="1"/>
  <c r="AU33" i="1"/>
  <c r="AX33" i="1"/>
  <c r="AY33" i="1"/>
  <c r="AR33" i="1"/>
  <c r="AZ32" i="1"/>
  <c r="AX32" i="1"/>
  <c r="AW32" i="1"/>
  <c r="AT32" i="1"/>
  <c r="AS32" i="1"/>
  <c r="BA32" i="1"/>
  <c r="AY32" i="1"/>
  <c r="AV32" i="1"/>
  <c r="AU32" i="1"/>
  <c r="AR32" i="1"/>
  <c r="AZ31" i="1"/>
  <c r="BA31" i="1"/>
  <c r="AY31" i="1"/>
  <c r="AX31" i="1"/>
  <c r="AW31" i="1"/>
  <c r="AV31" i="1"/>
  <c r="AU31" i="1"/>
  <c r="AT31" i="1"/>
  <c r="AS31" i="1"/>
  <c r="AR31" i="1"/>
  <c r="AR30" i="1"/>
  <c r="AW30" i="1"/>
  <c r="BA30" i="1"/>
  <c r="AY30" i="1"/>
  <c r="AZ30" i="1"/>
  <c r="AX30" i="1"/>
  <c r="AV30" i="1"/>
  <c r="AU30" i="1"/>
  <c r="AT30" i="1"/>
  <c r="AS30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 xml:space="preserve">Hargrove, J, Prof </author>
  </authors>
  <commentList>
    <comment ref="J24" authorId="0" shapeId="0" xr:uid="{C4F79D17-1422-41E2-8D8B-0CB99C13E5CF}">
      <text>
        <r>
          <rPr>
            <b/>
            <sz val="9"/>
            <color indexed="81"/>
            <rFont val="Tahoma"/>
            <family val="2"/>
          </rPr>
          <t>For "best case" assume mortality among young flies no higher than in older flies</t>
        </r>
      </text>
    </comment>
    <comment ref="D28" authorId="0" shapeId="0" xr:uid="{94B0617F-902C-419B-8992-937B31D7C8AC}">
      <text>
        <r>
          <rPr>
            <b/>
            <sz val="10"/>
            <color indexed="81"/>
            <rFont val="Arial"/>
            <family val="2"/>
          </rPr>
          <t>Pupal duration</t>
        </r>
      </text>
    </comment>
    <comment ref="E29" authorId="0" shapeId="0" xr:uid="{FE03F281-C608-4140-A3F8-189040E92552}">
      <text>
        <r>
          <rPr>
            <b/>
            <sz val="9"/>
            <color indexed="81"/>
            <rFont val="Tahoma"/>
            <family val="2"/>
          </rPr>
          <t xml:space="preserve">For "best case" assume 0% pupal mortality per day at all temperatures </t>
        </r>
      </text>
    </comment>
    <comment ref="G29" authorId="0" shapeId="0" xr:uid="{A1044B22-69A2-42D0-944C-4B32609899BA}">
      <text>
        <r>
          <rPr>
            <b/>
            <sz val="9"/>
            <color indexed="81"/>
            <rFont val="Tahoma"/>
            <family val="2"/>
          </rPr>
          <t xml:space="preserve">For "best case" assume ovarian category 0 lasts 7 days at all temperatures </t>
        </r>
      </text>
    </comment>
    <comment ref="T29" authorId="0" shapeId="0" xr:uid="{63FF2690-366A-4BEF-91B7-33647AA985EC}">
      <text>
        <r>
          <rPr>
            <b/>
            <sz val="9"/>
            <color indexed="81"/>
            <rFont val="Tahoma"/>
            <family val="2"/>
          </rPr>
          <t>For "Most favourable case" assume 0% abortions per day: So that fecundity (beta) =0.5: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 xml:space="preserve">Hargrove, J, Prof </author>
  </authors>
  <commentList>
    <comment ref="D28" authorId="0" shapeId="0" xr:uid="{AD34D840-B6F6-466B-BD1D-3148E3441606}">
      <text>
        <r>
          <rPr>
            <b/>
            <sz val="10"/>
            <color indexed="81"/>
            <rFont val="Arial"/>
            <family val="2"/>
          </rPr>
          <t>Pupal duration</t>
        </r>
      </text>
    </comment>
    <comment ref="E30" authorId="0" shapeId="0" xr:uid="{934B891D-D954-447D-93E3-42B34DE29836}">
      <text>
        <r>
          <rPr>
            <b/>
            <sz val="9"/>
            <color indexed="81"/>
            <rFont val="Tahoma"/>
            <family val="2"/>
          </rPr>
          <t>For most likely scenarion assume 1% per day losses during pupal period (Randolph &amp; Rogers, 1985)</t>
        </r>
      </text>
    </comment>
    <comment ref="G30" authorId="0" shapeId="0" xr:uid="{BC2CBE57-4F6F-4A64-BC07-B83A86F2B2B9}">
      <text>
        <r>
          <rPr>
            <b/>
            <sz val="9"/>
            <color indexed="81"/>
            <rFont val="Tahoma"/>
            <family val="2"/>
          </rPr>
          <t xml:space="preserve">For "best guess" assume ovarian category 0 lasts 7 days at highest temperature,  and lasts 7 days at lowest  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T30" authorId="0" shapeId="0" xr:uid="{F09116B1-DCDF-431D-9706-A42F0155638D}">
      <text>
        <r>
          <rPr>
            <b/>
            <sz val="9"/>
            <color indexed="81"/>
            <rFont val="Tahoma"/>
            <family val="2"/>
          </rPr>
          <t>For "most likely" assume 1% abortions per pregnancy. So that fecundity beta=0.495: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 xml:space="preserve">Hargrove, J, Prof </author>
  </authors>
  <commentList>
    <comment ref="J24" authorId="0" shapeId="0" xr:uid="{E12F568C-1506-4D2F-918D-4B76D66F3A09}">
      <text>
        <r>
          <rPr>
            <b/>
            <sz val="9"/>
            <color indexed="81"/>
            <rFont val="Tahoma"/>
            <family val="2"/>
          </rPr>
          <t>For "worst case" assume mortality 5 times higher in young flies than in older flies</t>
        </r>
      </text>
    </comment>
    <comment ref="D28" authorId="0" shapeId="0" xr:uid="{E7DF41F2-C4E7-4D2E-95AB-3359CECA8203}">
      <text>
        <r>
          <rPr>
            <b/>
            <sz val="10"/>
            <color indexed="81"/>
            <rFont val="Arial"/>
            <family val="2"/>
          </rPr>
          <t>Pupal duration</t>
        </r>
      </text>
    </comment>
    <comment ref="E29" authorId="0" shapeId="0" xr:uid="{E3DB601E-C163-4A80-B4E1-245F9F2D3C68}">
      <text>
        <r>
          <rPr>
            <b/>
            <sz val="9"/>
            <color indexed="81"/>
            <rFont val="Tahoma"/>
            <family val="2"/>
          </rPr>
          <t>For "worst case" assume 2% pupal mortality per day:</t>
        </r>
      </text>
    </comment>
    <comment ref="G29" authorId="0" shapeId="0" xr:uid="{4ADE4CDB-3A2D-489A-96DA-FB4ABA6105DF}">
      <text>
        <r>
          <rPr>
            <b/>
            <sz val="9"/>
            <color indexed="81"/>
            <rFont val="Tahoma"/>
            <family val="2"/>
          </rPr>
          <t>For "worst case" assume ovarian category 0 lasts 9 days at all temperatures</t>
        </r>
        <r>
          <rPr>
            <sz val="9"/>
            <color indexed="81"/>
            <rFont val="Tahoma"/>
            <family val="2"/>
          </rPr>
          <t xml:space="preserve"> </t>
        </r>
      </text>
    </comment>
    <comment ref="T29" authorId="0" shapeId="0" xr:uid="{E3487862-6F35-473B-8471-01CE67F9DC70}">
      <text>
        <r>
          <rPr>
            <b/>
            <sz val="9"/>
            <color indexed="81"/>
            <rFont val="Tahoma"/>
            <family val="2"/>
          </rPr>
          <t>For "worst case" assume 5% abortions per day (Williams et al, 1990):
So that fecundity beta=0.475:</t>
        </r>
      </text>
    </comment>
  </commentList>
</comments>
</file>

<file path=xl/sharedStrings.xml><?xml version="1.0" encoding="utf-8"?>
<sst xmlns="http://schemas.openxmlformats.org/spreadsheetml/2006/main" count="241" uniqueCount="67">
  <si>
    <t>Growth rates for tsetse populations</t>
  </si>
  <si>
    <t>First</t>
  </si>
  <si>
    <t>Later</t>
  </si>
  <si>
    <t xml:space="preserve">living at different ambient temperatures </t>
  </si>
  <si>
    <t>larva</t>
  </si>
  <si>
    <t>larvae</t>
  </si>
  <si>
    <t>G. f fuscipes</t>
  </si>
  <si>
    <t>(0)</t>
  </si>
  <si>
    <t>(i)</t>
  </si>
  <si>
    <t>Pupal duration predicted from:</t>
  </si>
  <si>
    <t>a</t>
  </si>
  <si>
    <t>Ip = (1/k)*(1+exp(a+b*T))</t>
  </si>
  <si>
    <t>b</t>
  </si>
  <si>
    <t>k1</t>
  </si>
  <si>
    <t>Production of first larva predicted from:</t>
  </si>
  <si>
    <t>k</t>
  </si>
  <si>
    <t>k2</t>
  </si>
  <si>
    <t>I0 = 1/(k1+(k2*(T-24)))</t>
  </si>
  <si>
    <t>Interlarval period predicted from:</t>
  </si>
  <si>
    <t>I(i) = 1/(k1+(k2*(T-24)))</t>
  </si>
  <si>
    <t xml:space="preserve">   (note different values of k1 and k2)</t>
  </si>
  <si>
    <t>r is the value which solves the equation :</t>
  </si>
  <si>
    <t>beta*exp([(siga-r)*tora+(sigb-r)*torb+(sigc-r)*torc]=1-exp[(sigc-r)*torc]</t>
  </si>
  <si>
    <t>AncRowNo</t>
  </si>
  <si>
    <t>AncColNo</t>
  </si>
  <si>
    <t>I0-I</t>
  </si>
  <si>
    <t>IMMATURE ADULTS</t>
  </si>
  <si>
    <t>MATURE ADULTS</t>
  </si>
  <si>
    <t>K1</t>
  </si>
  <si>
    <t>K2</t>
  </si>
  <si>
    <t>Williams'</t>
  </si>
  <si>
    <t>notation</t>
  </si>
  <si>
    <t>tor(a)</t>
  </si>
  <si>
    <t>sig(a)</t>
  </si>
  <si>
    <t>tor(b)</t>
  </si>
  <si>
    <t>Mean daily mortality: adults before 1st ovulation</t>
  </si>
  <si>
    <t>sig(b) = overall*K1</t>
  </si>
  <si>
    <t>tor(c)</t>
  </si>
  <si>
    <t>Beta</t>
  </si>
  <si>
    <t xml:space="preserve">Mature adult mortality per day </t>
  </si>
  <si>
    <t>sig(c) = overall*K2</t>
  </si>
  <si>
    <t>Growth rate (per day)</t>
  </si>
  <si>
    <t>r</t>
  </si>
  <si>
    <t>Function</t>
  </si>
  <si>
    <t>I</t>
  </si>
  <si>
    <t>A</t>
  </si>
  <si>
    <t>Tbar</t>
  </si>
  <si>
    <t>Ip</t>
  </si>
  <si>
    <t>Anchor</t>
  </si>
  <si>
    <t xml:space="preserve">Adult daily mortality </t>
  </si>
  <si>
    <t xml:space="preserve">Growth rate (per year) - calculated simply from the estimated daily growth rate immediately above </t>
  </si>
  <si>
    <t>In this sheet, we set adult mortality</t>
  </si>
  <si>
    <t xml:space="preserve">at an arbitrary range of levels, </t>
  </si>
  <si>
    <t xml:space="preserve">which range is applied at every . </t>
  </si>
  <si>
    <t>temperature.</t>
  </si>
  <si>
    <t xml:space="preserve">We then see what adult mortality </t>
  </si>
  <si>
    <t>results in a stable population.</t>
  </si>
  <si>
    <t>Note that all of the DEVELOPMENT</t>
  </si>
  <si>
    <t xml:space="preserve">rates are determined by the </t>
  </si>
  <si>
    <t>T</t>
  </si>
  <si>
    <t>Put this into pupal mortality term</t>
  </si>
  <si>
    <t>See Williams et al (1990) on population dynamics.   Equation 11.</t>
  </si>
  <si>
    <t>decreasing at high and low temperatures.</t>
  </si>
  <si>
    <t xml:space="preserve">Allow for teneral fat (&amp; hence survival) </t>
  </si>
  <si>
    <t>Mandoul growth rates</t>
  </si>
  <si>
    <t>NB!! Here assuming "mean" temperature is 28.7; low 24, high 32  6 Feb 2026</t>
  </si>
  <si>
    <t>Data set S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"/>
    <numFmt numFmtId="165" formatCode="0.000000000"/>
    <numFmt numFmtId="166" formatCode="0.0000"/>
    <numFmt numFmtId="167" formatCode="0.0"/>
    <numFmt numFmtId="168" formatCode="0.00000"/>
    <numFmt numFmtId="169" formatCode="0.0%"/>
  </numFmts>
  <fonts count="14" x14ac:knownFonts="1">
    <font>
      <sz val="10"/>
      <name val="Arial"/>
      <family val="2"/>
    </font>
    <font>
      <sz val="8"/>
      <name val="Arial"/>
      <family val="2"/>
    </font>
    <font>
      <b/>
      <sz val="12"/>
      <name val="Arial"/>
      <family val="2"/>
    </font>
    <font>
      <sz val="8"/>
      <color indexed="10"/>
      <name val="Arial"/>
      <family val="2"/>
    </font>
    <font>
      <b/>
      <sz val="8"/>
      <name val="Arial"/>
      <family val="2"/>
    </font>
    <font>
      <sz val="8"/>
      <color indexed="8"/>
      <name val="Arial"/>
      <family val="2"/>
    </font>
    <font>
      <b/>
      <sz val="10"/>
      <color indexed="81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4"/>
      <color theme="1"/>
      <name val="Arial"/>
      <family val="2"/>
    </font>
    <font>
      <b/>
      <sz val="18"/>
      <name val="Arial"/>
      <family val="2"/>
    </font>
    <font>
      <sz val="18"/>
      <name val="Arial"/>
      <family val="2"/>
    </font>
    <font>
      <sz val="14"/>
      <name val="Arial"/>
      <family val="2"/>
    </font>
    <font>
      <b/>
      <sz val="14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indexed="14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00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1" fillId="0" borderId="0" xfId="0" applyFont="1"/>
    <xf numFmtId="164" fontId="1" fillId="0" borderId="0" xfId="0" applyNumberFormat="1" applyFont="1"/>
    <xf numFmtId="165" fontId="1" fillId="0" borderId="0" xfId="0" applyNumberFormat="1" applyFont="1"/>
    <xf numFmtId="0" fontId="1" fillId="2" borderId="0" xfId="0" applyFont="1" applyFill="1"/>
    <xf numFmtId="0" fontId="1" fillId="3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1" fillId="4" borderId="1" xfId="0" applyFont="1" applyFill="1" applyBorder="1"/>
    <xf numFmtId="0" fontId="1" fillId="5" borderId="4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0" fontId="1" fillId="3" borderId="7" xfId="0" applyFont="1" applyFill="1" applyBorder="1"/>
    <xf numFmtId="0" fontId="1" fillId="4" borderId="5" xfId="0" applyFont="1" applyFill="1" applyBorder="1"/>
    <xf numFmtId="0" fontId="1" fillId="5" borderId="8" xfId="0" applyFont="1" applyFill="1" applyBorder="1"/>
    <xf numFmtId="0" fontId="2" fillId="2" borderId="0" xfId="0" applyFont="1" applyFill="1"/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3" borderId="4" xfId="0" applyFont="1" applyFill="1" applyBorder="1"/>
    <xf numFmtId="166" fontId="1" fillId="0" borderId="2" xfId="0" applyNumberFormat="1" applyFont="1" applyBorder="1"/>
    <xf numFmtId="165" fontId="1" fillId="3" borderId="4" xfId="0" applyNumberFormat="1" applyFont="1" applyFill="1" applyBorder="1"/>
    <xf numFmtId="0" fontId="1" fillId="0" borderId="2" xfId="0" applyFont="1" applyBorder="1"/>
    <xf numFmtId="0" fontId="1" fillId="0" borderId="3" xfId="0" applyFont="1" applyBorder="1"/>
    <xf numFmtId="0" fontId="1" fillId="3" borderId="9" xfId="0" applyFont="1" applyFill="1" applyBorder="1"/>
    <xf numFmtId="0" fontId="1" fillId="3" borderId="0" xfId="0" applyFont="1" applyFill="1"/>
    <xf numFmtId="0" fontId="1" fillId="3" borderId="10" xfId="0" applyFont="1" applyFill="1" applyBorder="1"/>
    <xf numFmtId="0" fontId="1" fillId="3" borderId="11" xfId="0" applyFont="1" applyFill="1" applyBorder="1"/>
    <xf numFmtId="166" fontId="1" fillId="0" borderId="0" xfId="0" applyNumberFormat="1" applyFont="1"/>
    <xf numFmtId="165" fontId="1" fillId="3" borderId="11" xfId="0" applyNumberFormat="1" applyFont="1" applyFill="1" applyBorder="1"/>
    <xf numFmtId="166" fontId="1" fillId="0" borderId="10" xfId="0" applyNumberFormat="1" applyFont="1" applyBorder="1"/>
    <xf numFmtId="0" fontId="1" fillId="3" borderId="8" xfId="0" applyFont="1" applyFill="1" applyBorder="1"/>
    <xf numFmtId="166" fontId="1" fillId="0" borderId="6" xfId="0" applyNumberFormat="1" applyFont="1" applyBorder="1"/>
    <xf numFmtId="165" fontId="1" fillId="3" borderId="8" xfId="0" applyNumberFormat="1" applyFont="1" applyFill="1" applyBorder="1"/>
    <xf numFmtId="166" fontId="1" fillId="0" borderId="7" xfId="0" applyNumberFormat="1" applyFont="1" applyBorder="1"/>
    <xf numFmtId="164" fontId="1" fillId="3" borderId="5" xfId="0" applyNumberFormat="1" applyFont="1" applyFill="1" applyBorder="1"/>
    <xf numFmtId="164" fontId="1" fillId="3" borderId="6" xfId="0" applyNumberFormat="1" applyFont="1" applyFill="1" applyBorder="1"/>
    <xf numFmtId="164" fontId="1" fillId="3" borderId="7" xfId="0" applyNumberFormat="1" applyFont="1" applyFill="1" applyBorder="1"/>
    <xf numFmtId="0" fontId="1" fillId="5" borderId="2" xfId="0" applyFont="1" applyFill="1" applyBorder="1"/>
    <xf numFmtId="0" fontId="1" fillId="5" borderId="3" xfId="0" applyFont="1" applyFill="1" applyBorder="1"/>
    <xf numFmtId="2" fontId="1" fillId="5" borderId="9" xfId="0" applyNumberFormat="1" applyFont="1" applyFill="1" applyBorder="1"/>
    <xf numFmtId="2" fontId="1" fillId="5" borderId="0" xfId="0" applyNumberFormat="1" applyFont="1" applyFill="1"/>
    <xf numFmtId="0" fontId="1" fillId="5" borderId="0" xfId="0" applyFont="1" applyFill="1"/>
    <xf numFmtId="0" fontId="1" fillId="5" borderId="10" xfId="0" applyFont="1" applyFill="1" applyBorder="1"/>
    <xf numFmtId="165" fontId="1" fillId="5" borderId="0" xfId="0" applyNumberFormat="1" applyFont="1" applyFill="1"/>
    <xf numFmtId="0" fontId="1" fillId="5" borderId="6" xfId="0" applyFont="1" applyFill="1" applyBorder="1"/>
    <xf numFmtId="0" fontId="1" fillId="5" borderId="7" xfId="0" applyFont="1" applyFill="1" applyBorder="1"/>
    <xf numFmtId="0" fontId="1" fillId="7" borderId="4" xfId="0" applyFont="1" applyFill="1" applyBorder="1" applyAlignment="1">
      <alignment horizontal="center"/>
    </xf>
    <xf numFmtId="0" fontId="3" fillId="0" borderId="1" xfId="0" applyFont="1" applyBorder="1"/>
    <xf numFmtId="0" fontId="1" fillId="7" borderId="8" xfId="0" applyFont="1" applyFill="1" applyBorder="1" applyAlignment="1">
      <alignment horizontal="center"/>
    </xf>
    <xf numFmtId="0" fontId="3" fillId="0" borderId="5" xfId="0" applyFont="1" applyBorder="1"/>
    <xf numFmtId="0" fontId="1" fillId="0" borderId="7" xfId="0" applyFont="1" applyBorder="1"/>
    <xf numFmtId="0" fontId="1" fillId="8" borderId="4" xfId="0" applyFont="1" applyFill="1" applyBorder="1" applyAlignment="1">
      <alignment horizontal="center"/>
    </xf>
    <xf numFmtId="0" fontId="1" fillId="0" borderId="11" xfId="0" applyFont="1" applyBorder="1"/>
    <xf numFmtId="0" fontId="1" fillId="8" borderId="11" xfId="0" applyFont="1" applyFill="1" applyBorder="1" applyAlignment="1">
      <alignment horizontal="center"/>
    </xf>
    <xf numFmtId="0" fontId="1" fillId="0" borderId="8" xfId="0" applyFont="1" applyBorder="1"/>
    <xf numFmtId="0" fontId="1" fillId="7" borderId="11" xfId="0" applyFont="1" applyFill="1" applyBorder="1"/>
    <xf numFmtId="0" fontId="4" fillId="8" borderId="0" xfId="0" applyFont="1" applyFill="1"/>
    <xf numFmtId="0" fontId="1" fillId="8" borderId="0" xfId="0" applyFont="1" applyFill="1"/>
    <xf numFmtId="0" fontId="4" fillId="9" borderId="0" xfId="0" applyFont="1" applyFill="1"/>
    <xf numFmtId="0" fontId="1" fillId="9" borderId="0" xfId="0" applyFont="1" applyFill="1"/>
    <xf numFmtId="164" fontId="1" fillId="9" borderId="0" xfId="0" applyNumberFormat="1" applyFont="1" applyFill="1"/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0" fontId="1" fillId="7" borderId="8" xfId="0" applyFont="1" applyFill="1" applyBorder="1"/>
    <xf numFmtId="0" fontId="1" fillId="7" borderId="0" xfId="0" applyFont="1" applyFill="1"/>
    <xf numFmtId="0" fontId="4" fillId="10" borderId="0" xfId="0" applyFont="1" applyFill="1"/>
    <xf numFmtId="164" fontId="1" fillId="7" borderId="0" xfId="0" applyNumberFormat="1" applyFont="1" applyFill="1" applyAlignment="1">
      <alignment horizontal="center"/>
    </xf>
    <xf numFmtId="165" fontId="1" fillId="2" borderId="0" xfId="0" applyNumberFormat="1" applyFont="1" applyFill="1"/>
    <xf numFmtId="10" fontId="1" fillId="5" borderId="0" xfId="0" applyNumberFormat="1" applyFont="1" applyFill="1"/>
    <xf numFmtId="0" fontId="5" fillId="5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12" borderId="0" xfId="0" applyFont="1" applyFill="1" applyAlignment="1">
      <alignment horizontal="right"/>
    </xf>
    <xf numFmtId="0" fontId="1" fillId="5" borderId="0" xfId="0" applyFont="1" applyFill="1" applyAlignment="1">
      <alignment horizontal="center"/>
    </xf>
    <xf numFmtId="164" fontId="1" fillId="5" borderId="0" xfId="0" applyNumberFormat="1" applyFont="1" applyFill="1"/>
    <xf numFmtId="165" fontId="3" fillId="5" borderId="12" xfId="0" applyNumberFormat="1" applyFont="1" applyFill="1" applyBorder="1" applyAlignment="1">
      <alignment horizontal="center"/>
    </xf>
    <xf numFmtId="0" fontId="1" fillId="11" borderId="0" xfId="0" applyFont="1" applyFill="1"/>
    <xf numFmtId="167" fontId="1" fillId="13" borderId="0" xfId="0" applyNumberFormat="1" applyFont="1" applyFill="1"/>
    <xf numFmtId="166" fontId="1" fillId="13" borderId="0" xfId="0" applyNumberFormat="1" applyFont="1" applyFill="1"/>
    <xf numFmtId="166" fontId="1" fillId="7" borderId="0" xfId="0" applyNumberFormat="1" applyFont="1" applyFill="1"/>
    <xf numFmtId="168" fontId="1" fillId="7" borderId="0" xfId="0" applyNumberFormat="1" applyFont="1" applyFill="1"/>
    <xf numFmtId="168" fontId="1" fillId="8" borderId="0" xfId="0" applyNumberFormat="1" applyFont="1" applyFill="1"/>
    <xf numFmtId="168" fontId="1" fillId="0" borderId="0" xfId="0" applyNumberFormat="1" applyFont="1"/>
    <xf numFmtId="168" fontId="1" fillId="13" borderId="1" xfId="0" applyNumberFormat="1" applyFont="1" applyFill="1" applyBorder="1"/>
    <xf numFmtId="168" fontId="1" fillId="4" borderId="2" xfId="0" applyNumberFormat="1" applyFont="1" applyFill="1" applyBorder="1"/>
    <xf numFmtId="168" fontId="1" fillId="4" borderId="3" xfId="0" applyNumberFormat="1" applyFont="1" applyFill="1" applyBorder="1"/>
    <xf numFmtId="167" fontId="1" fillId="0" borderId="0" xfId="0" applyNumberFormat="1" applyFont="1"/>
    <xf numFmtId="168" fontId="1" fillId="4" borderId="9" xfId="0" applyNumberFormat="1" applyFont="1" applyFill="1" applyBorder="1"/>
    <xf numFmtId="168" fontId="1" fillId="4" borderId="0" xfId="0" applyNumberFormat="1" applyFont="1" applyFill="1"/>
    <xf numFmtId="168" fontId="1" fillId="4" borderId="10" xfId="0" applyNumberFormat="1" applyFont="1" applyFill="1" applyBorder="1"/>
    <xf numFmtId="0" fontId="1" fillId="14" borderId="0" xfId="0" applyFont="1" applyFill="1"/>
    <xf numFmtId="167" fontId="1" fillId="14" borderId="0" xfId="0" applyNumberFormat="1" applyFont="1" applyFill="1"/>
    <xf numFmtId="166" fontId="1" fillId="14" borderId="0" xfId="0" applyNumberFormat="1" applyFont="1" applyFill="1"/>
    <xf numFmtId="168" fontId="1" fillId="14" borderId="0" xfId="0" applyNumberFormat="1" applyFont="1" applyFill="1"/>
    <xf numFmtId="168" fontId="1" fillId="14" borderId="9" xfId="0" applyNumberFormat="1" applyFont="1" applyFill="1" applyBorder="1"/>
    <xf numFmtId="168" fontId="1" fillId="14" borderId="10" xfId="0" applyNumberFormat="1" applyFont="1" applyFill="1" applyBorder="1"/>
    <xf numFmtId="168" fontId="1" fillId="4" borderId="5" xfId="0" applyNumberFormat="1" applyFont="1" applyFill="1" applyBorder="1"/>
    <xf numFmtId="168" fontId="1" fillId="4" borderId="6" xfId="0" applyNumberFormat="1" applyFont="1" applyFill="1" applyBorder="1"/>
    <xf numFmtId="168" fontId="1" fillId="4" borderId="7" xfId="0" applyNumberFormat="1" applyFont="1" applyFill="1" applyBorder="1"/>
    <xf numFmtId="0" fontId="4" fillId="12" borderId="0" xfId="0" applyFont="1" applyFill="1"/>
    <xf numFmtId="169" fontId="1" fillId="5" borderId="0" xfId="0" applyNumberFormat="1" applyFont="1" applyFill="1" applyAlignment="1">
      <alignment horizontal="center"/>
    </xf>
    <xf numFmtId="1" fontId="1" fillId="0" borderId="0" xfId="0" applyNumberFormat="1" applyFont="1"/>
    <xf numFmtId="0" fontId="1" fillId="4" borderId="13" xfId="0" applyFont="1" applyFill="1" applyBorder="1"/>
    <xf numFmtId="0" fontId="1" fillId="4" borderId="14" xfId="0" applyFont="1" applyFill="1" applyBorder="1"/>
    <xf numFmtId="164" fontId="1" fillId="4" borderId="14" xfId="0" applyNumberFormat="1" applyFont="1" applyFill="1" applyBorder="1"/>
    <xf numFmtId="0" fontId="1" fillId="4" borderId="15" xfId="0" applyFont="1" applyFill="1" applyBorder="1"/>
    <xf numFmtId="0" fontId="1" fillId="10" borderId="0" xfId="0" applyFont="1" applyFill="1"/>
    <xf numFmtId="2" fontId="1" fillId="0" borderId="1" xfId="0" applyNumberFormat="1" applyFont="1" applyBorder="1"/>
    <xf numFmtId="2" fontId="1" fillId="0" borderId="2" xfId="0" applyNumberFormat="1" applyFont="1" applyBorder="1"/>
    <xf numFmtId="11" fontId="1" fillId="0" borderId="2" xfId="0" applyNumberFormat="1" applyFont="1" applyBorder="1"/>
    <xf numFmtId="11" fontId="1" fillId="0" borderId="3" xfId="0" applyNumberFormat="1" applyFont="1" applyBorder="1"/>
    <xf numFmtId="0" fontId="1" fillId="5" borderId="11" xfId="0" applyFont="1" applyFill="1" applyBorder="1"/>
    <xf numFmtId="2" fontId="1" fillId="0" borderId="9" xfId="0" applyNumberFormat="1" applyFont="1" applyBorder="1"/>
    <xf numFmtId="2" fontId="1" fillId="0" borderId="0" xfId="0" applyNumberFormat="1" applyFont="1"/>
    <xf numFmtId="11" fontId="1" fillId="0" borderId="0" xfId="0" applyNumberFormat="1" applyFont="1"/>
    <xf numFmtId="11" fontId="1" fillId="0" borderId="10" xfId="0" applyNumberFormat="1" applyFont="1" applyBorder="1"/>
    <xf numFmtId="2" fontId="1" fillId="12" borderId="9" xfId="0" applyNumberFormat="1" applyFont="1" applyFill="1" applyBorder="1"/>
    <xf numFmtId="2" fontId="1" fillId="12" borderId="0" xfId="0" applyNumberFormat="1" applyFont="1" applyFill="1"/>
    <xf numFmtId="11" fontId="1" fillId="12" borderId="0" xfId="0" applyNumberFormat="1" applyFont="1" applyFill="1"/>
    <xf numFmtId="11" fontId="1" fillId="12" borderId="10" xfId="0" applyNumberFormat="1" applyFont="1" applyFill="1" applyBorder="1"/>
    <xf numFmtId="2" fontId="1" fillId="0" borderId="5" xfId="0" applyNumberFormat="1" applyFont="1" applyBorder="1"/>
    <xf numFmtId="2" fontId="1" fillId="0" borderId="6" xfId="0" applyNumberFormat="1" applyFont="1" applyBorder="1"/>
    <xf numFmtId="11" fontId="1" fillId="0" borderId="6" xfId="0" applyNumberFormat="1" applyFont="1" applyBorder="1"/>
    <xf numFmtId="11" fontId="1" fillId="0" borderId="7" xfId="0" applyNumberFormat="1" applyFont="1" applyBorder="1"/>
    <xf numFmtId="164" fontId="4" fillId="0" borderId="0" xfId="0" applyNumberFormat="1" applyFont="1" applyAlignment="1">
      <alignment horizontal="center"/>
    </xf>
    <xf numFmtId="167" fontId="4" fillId="12" borderId="0" xfId="0" applyNumberFormat="1" applyFont="1" applyFill="1" applyAlignment="1">
      <alignment horizontal="center"/>
    </xf>
    <xf numFmtId="167" fontId="4" fillId="11" borderId="0" xfId="0" applyNumberFormat="1" applyFont="1" applyFill="1" applyAlignment="1">
      <alignment horizontal="center"/>
    </xf>
    <xf numFmtId="0" fontId="4" fillId="15" borderId="0" xfId="0" applyFont="1" applyFill="1"/>
    <xf numFmtId="0" fontId="1" fillId="15" borderId="0" xfId="0" applyFont="1" applyFill="1"/>
    <xf numFmtId="0" fontId="4" fillId="15" borderId="0" xfId="0" applyFont="1" applyFill="1" applyAlignment="1">
      <alignment horizontal="center"/>
    </xf>
    <xf numFmtId="166" fontId="1" fillId="16" borderId="0" xfId="0" applyNumberFormat="1" applyFont="1" applyFill="1"/>
    <xf numFmtId="2" fontId="1" fillId="16" borderId="0" xfId="0" applyNumberFormat="1" applyFont="1" applyFill="1"/>
    <xf numFmtId="2" fontId="1" fillId="14" borderId="0" xfId="0" applyNumberFormat="1" applyFont="1" applyFill="1"/>
    <xf numFmtId="0" fontId="1" fillId="10" borderId="1" xfId="0" applyFont="1" applyFill="1" applyBorder="1"/>
    <xf numFmtId="0" fontId="1" fillId="10" borderId="2" xfId="0" applyFont="1" applyFill="1" applyBorder="1"/>
    <xf numFmtId="0" fontId="1" fillId="10" borderId="3" xfId="0" applyFont="1" applyFill="1" applyBorder="1"/>
    <xf numFmtId="0" fontId="1" fillId="10" borderId="9" xfId="0" applyFont="1" applyFill="1" applyBorder="1"/>
    <xf numFmtId="0" fontId="1" fillId="10" borderId="10" xfId="0" applyFont="1" applyFill="1" applyBorder="1"/>
    <xf numFmtId="0" fontId="1" fillId="10" borderId="5" xfId="0" applyFont="1" applyFill="1" applyBorder="1"/>
    <xf numFmtId="0" fontId="1" fillId="10" borderId="6" xfId="0" applyFont="1" applyFill="1" applyBorder="1"/>
    <xf numFmtId="0" fontId="1" fillId="10" borderId="7" xfId="0" applyFont="1" applyFill="1" applyBorder="1"/>
    <xf numFmtId="2" fontId="4" fillId="5" borderId="9" xfId="0" applyNumberFormat="1" applyFont="1" applyFill="1" applyBorder="1"/>
    <xf numFmtId="2" fontId="4" fillId="5" borderId="0" xfId="0" applyNumberFormat="1" applyFont="1" applyFill="1"/>
    <xf numFmtId="0" fontId="4" fillId="5" borderId="0" xfId="0" applyFont="1" applyFill="1"/>
    <xf numFmtId="2" fontId="4" fillId="5" borderId="1" xfId="0" applyNumberFormat="1" applyFont="1" applyFill="1" applyBorder="1"/>
    <xf numFmtId="2" fontId="4" fillId="5" borderId="2" xfId="0" applyNumberFormat="1" applyFont="1" applyFill="1" applyBorder="1"/>
    <xf numFmtId="0" fontId="4" fillId="5" borderId="2" xfId="0" applyFont="1" applyFill="1" applyBorder="1"/>
    <xf numFmtId="165" fontId="4" fillId="5" borderId="5" xfId="0" applyNumberFormat="1" applyFont="1" applyFill="1" applyBorder="1"/>
    <xf numFmtId="0" fontId="4" fillId="5" borderId="6" xfId="0" applyFont="1" applyFill="1" applyBorder="1"/>
    <xf numFmtId="169" fontId="1" fillId="5" borderId="0" xfId="0" applyNumberFormat="1" applyFont="1" applyFill="1"/>
    <xf numFmtId="169" fontId="1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11" borderId="0" xfId="0" applyNumberFormat="1" applyFont="1" applyFill="1" applyAlignment="1">
      <alignment horizontal="center"/>
    </xf>
    <xf numFmtId="0" fontId="4" fillId="11" borderId="0" xfId="0" applyFont="1" applyFill="1" applyAlignment="1">
      <alignment horizontal="center"/>
    </xf>
    <xf numFmtId="0" fontId="9" fillId="12" borderId="0" xfId="0" applyFont="1" applyFill="1"/>
    <xf numFmtId="0" fontId="9" fillId="17" borderId="0" xfId="0" applyFont="1" applyFill="1"/>
    <xf numFmtId="0" fontId="9" fillId="17" borderId="0" xfId="0" applyFont="1" applyFill="1" applyAlignment="1">
      <alignment horizontal="center"/>
    </xf>
    <xf numFmtId="168" fontId="4" fillId="0" borderId="0" xfId="0" applyNumberFormat="1" applyFont="1" applyAlignment="1">
      <alignment horizontal="center"/>
    </xf>
    <xf numFmtId="165" fontId="10" fillId="15" borderId="0" xfId="0" applyNumberFormat="1" applyFont="1" applyFill="1"/>
    <xf numFmtId="0" fontId="10" fillId="15" borderId="0" xfId="0" applyFont="1" applyFill="1"/>
    <xf numFmtId="0" fontId="11" fillId="15" borderId="0" xfId="0" applyFont="1" applyFill="1"/>
    <xf numFmtId="164" fontId="1" fillId="15" borderId="0" xfId="0" applyNumberFormat="1" applyFont="1" applyFill="1"/>
    <xf numFmtId="0" fontId="12" fillId="0" borderId="0" xfId="0" applyFont="1"/>
    <xf numFmtId="165" fontId="13" fillId="15" borderId="0" xfId="0" applyNumberFormat="1" applyFont="1" applyFill="1"/>
    <xf numFmtId="0" fontId="13" fillId="15" borderId="0" xfId="0" applyFont="1" applyFill="1"/>
    <xf numFmtId="0" fontId="12" fillId="15" borderId="0" xfId="0" applyFont="1" applyFill="1"/>
    <xf numFmtId="164" fontId="12" fillId="15" borderId="0" xfId="0" applyNumberFormat="1" applyFont="1" applyFill="1"/>
    <xf numFmtId="164" fontId="12" fillId="0" borderId="0" xfId="0" applyNumberFormat="1" applyFont="1"/>
    <xf numFmtId="165" fontId="1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FF"/>
      <color rgb="FFCCFFFF"/>
      <color rgb="FF00FF00"/>
      <color rgb="FFFF99CC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i="0"/>
            </a:pPr>
            <a:r>
              <a:rPr lang="en-GB" sz="1400" i="0"/>
              <a:t>Tsetse annual growth rate </a:t>
            </a:r>
            <a:r>
              <a:rPr lang="en-GB" sz="1400" i="0" baseline="0"/>
              <a:t> </a:t>
            </a:r>
            <a:r>
              <a:rPr lang="en-GB" sz="1400" i="0"/>
              <a:t>vs mean temperature</a:t>
            </a:r>
          </a:p>
          <a:p>
            <a:pPr>
              <a:defRPr sz="1400" i="0"/>
            </a:pPr>
            <a:r>
              <a:rPr lang="en-GB" sz="1400" i="0"/>
              <a:t>and daily adult mortality</a:t>
            </a:r>
          </a:p>
        </c:rich>
      </c:tx>
      <c:layout>
        <c:manualLayout>
          <c:xMode val="edge"/>
          <c:yMode val="edge"/>
          <c:x val="0.20955400276614256"/>
          <c:y val="1.33515380079227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597023972016454"/>
          <c:y val="3.7445077459295602E-2"/>
          <c:w val="0.79013154302794186"/>
          <c:h val="0.87381977067522021"/>
        </c:manualLayout>
      </c:layout>
      <c:scatterChart>
        <c:scatterStyle val="smoothMarker"/>
        <c:varyColors val="0"/>
        <c:ser>
          <c:idx val="1"/>
          <c:order val="0"/>
          <c:tx>
            <c:v>1.0%</c:v>
          </c:tx>
          <c:spPr>
            <a:ln w="31750">
              <a:solidFill>
                <a:srgbClr val="FF99CC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H$60:$AH$68</c:f>
              <c:numCache>
                <c:formatCode>0.00</c:formatCode>
                <c:ptCount val="9"/>
                <c:pt idx="0">
                  <c:v>244.83123745720337</c:v>
                </c:pt>
                <c:pt idx="1">
                  <c:v>378.68860630016809</c:v>
                </c:pt>
                <c:pt idx="2">
                  <c:v>574.79101377360905</c:v>
                </c:pt>
                <c:pt idx="3">
                  <c:v>855.22453369023435</c:v>
                </c:pt>
                <c:pt idx="4">
                  <c:v>1224.2845070758442</c:v>
                </c:pt>
                <c:pt idx="5">
                  <c:v>1779.6920863186692</c:v>
                </c:pt>
                <c:pt idx="6">
                  <c:v>2545.856045193214</c:v>
                </c:pt>
                <c:pt idx="7">
                  <c:v>3454.6794473581303</c:v>
                </c:pt>
                <c:pt idx="8">
                  <c:v>4585.01797432123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887-4F65-8A44-6AD5B4AF1DFE}"/>
            </c:ext>
          </c:extLst>
        </c:ser>
        <c:ser>
          <c:idx val="2"/>
          <c:order val="1"/>
          <c:tx>
            <c:v>1.5%</c:v>
          </c:tx>
          <c:spPr>
            <a:ln w="3175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I$60:$AI$68</c:f>
              <c:numCache>
                <c:formatCode>0.00</c:formatCode>
                <c:ptCount val="9"/>
                <c:pt idx="0">
                  <c:v>76.881140122702675</c:v>
                </c:pt>
                <c:pt idx="1">
                  <c:v>116.35681681115152</c:v>
                </c:pt>
                <c:pt idx="2">
                  <c:v>173.61132364531593</c:v>
                </c:pt>
                <c:pt idx="3">
                  <c:v>254.96013708394943</c:v>
                </c:pt>
                <c:pt idx="4">
                  <c:v>368.26949104442326</c:v>
                </c:pt>
                <c:pt idx="5">
                  <c:v>512.42595239907007</c:v>
                </c:pt>
                <c:pt idx="6">
                  <c:v>730.99129499762125</c:v>
                </c:pt>
                <c:pt idx="7">
                  <c:v>1029.5124373645665</c:v>
                </c:pt>
                <c:pt idx="8">
                  <c:v>1333.30867333023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887-4F65-8A44-6AD5B4AF1DFE}"/>
            </c:ext>
          </c:extLst>
        </c:ser>
        <c:ser>
          <c:idx val="3"/>
          <c:order val="2"/>
          <c:tx>
            <c:v>2.0%</c:v>
          </c:tx>
          <c:spPr>
            <a:ln w="31750"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J$60:$AJ$68</c:f>
              <c:numCache>
                <c:formatCode>0.00</c:formatCode>
                <c:ptCount val="9"/>
                <c:pt idx="0">
                  <c:v>24.681374619160771</c:v>
                </c:pt>
                <c:pt idx="1">
                  <c:v>36.47765206320107</c:v>
                </c:pt>
                <c:pt idx="2">
                  <c:v>53.416263134489505</c:v>
                </c:pt>
                <c:pt idx="3">
                  <c:v>77.327842461322561</c:v>
                </c:pt>
                <c:pt idx="4">
                  <c:v>110.51804585098911</c:v>
                </c:pt>
                <c:pt idx="5">
                  <c:v>155.84940853252144</c:v>
                </c:pt>
                <c:pt idx="6">
                  <c:v>212.96728751402401</c:v>
                </c:pt>
                <c:pt idx="7">
                  <c:v>299.59357980195421</c:v>
                </c:pt>
                <c:pt idx="8">
                  <c:v>393.024629774429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887-4F65-8A44-6AD5B4AF1DFE}"/>
            </c:ext>
          </c:extLst>
        </c:ser>
        <c:ser>
          <c:idx val="4"/>
          <c:order val="3"/>
          <c:tx>
            <c:v>2.5%</c:v>
          </c:tx>
          <c:spPr>
            <a:ln w="3175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K$60:$AK$68</c:f>
              <c:numCache>
                <c:formatCode>0.00</c:formatCode>
                <c:ptCount val="9"/>
                <c:pt idx="0">
                  <c:v>8.0931755559407321</c:v>
                </c:pt>
                <c:pt idx="1">
                  <c:v>11.659115629626902</c:v>
                </c:pt>
                <c:pt idx="2">
                  <c:v>16.731209957241582</c:v>
                </c:pt>
                <c:pt idx="3">
                  <c:v>23.847158431602825</c:v>
                </c:pt>
                <c:pt idx="4">
                  <c:v>33.691638399608486</c:v>
                </c:pt>
                <c:pt idx="5">
                  <c:v>47.124122107360499</c:v>
                </c:pt>
                <c:pt idx="6">
                  <c:v>65.211457760292816</c:v>
                </c:pt>
                <c:pt idx="7">
                  <c:v>88.399126297452611</c:v>
                </c:pt>
                <c:pt idx="8">
                  <c:v>123.190807491237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887-4F65-8A44-6AD5B4AF1DFE}"/>
            </c:ext>
          </c:extLst>
        </c:ser>
        <c:ser>
          <c:idx val="5"/>
          <c:order val="4"/>
          <c:tx>
            <c:v>3.0%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L$60:$AL$68</c:f>
              <c:numCache>
                <c:formatCode>0.00E+00</c:formatCode>
                <c:ptCount val="9"/>
                <c:pt idx="0">
                  <c:v>2.709873843756859</c:v>
                </c:pt>
                <c:pt idx="1">
                  <c:v>3.7994935504645486</c:v>
                </c:pt>
                <c:pt idx="2">
                  <c:v>5.3318609084415396</c:v>
                </c:pt>
                <c:pt idx="3">
                  <c:v>7.4737225186193381</c:v>
                </c:pt>
                <c:pt idx="4">
                  <c:v>10.428524877695935</c:v>
                </c:pt>
                <c:pt idx="5">
                  <c:v>14.45709345887329</c:v>
                </c:pt>
                <c:pt idx="6">
                  <c:v>19.886881989339042</c:v>
                </c:pt>
                <c:pt idx="7">
                  <c:v>26.446365843448472</c:v>
                </c:pt>
                <c:pt idx="8">
                  <c:v>36.8325026881489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887-4F65-8A44-6AD5B4AF1DFE}"/>
            </c:ext>
          </c:extLst>
        </c:ser>
        <c:ser>
          <c:idx val="7"/>
          <c:order val="5"/>
          <c:tx>
            <c:v>3.5%</c:v>
          </c:tx>
          <c:spPr>
            <a:ln w="31750">
              <a:solidFill>
                <a:srgbClr val="00FF00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M$60:$AM$68</c:f>
              <c:numCache>
                <c:formatCode>0.00E+00</c:formatCode>
                <c:ptCount val="9"/>
                <c:pt idx="0">
                  <c:v>0.92464996337139882</c:v>
                </c:pt>
                <c:pt idx="1">
                  <c:v>1.2597676875033637</c:v>
                </c:pt>
                <c:pt idx="2">
                  <c:v>1.7007213249297035</c:v>
                </c:pt>
                <c:pt idx="3">
                  <c:v>2.3800368481976646</c:v>
                </c:pt>
                <c:pt idx="4">
                  <c:v>3.2325688078681014</c:v>
                </c:pt>
                <c:pt idx="5">
                  <c:v>4.4981294284747797</c:v>
                </c:pt>
                <c:pt idx="6">
                  <c:v>6.1473351829346061</c:v>
                </c:pt>
                <c:pt idx="7">
                  <c:v>8.3510218909164742</c:v>
                </c:pt>
                <c:pt idx="8">
                  <c:v>11.1572740344607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887-4F65-8A44-6AD5B4AF1DFE}"/>
            </c:ext>
          </c:extLst>
        </c:ser>
        <c:ser>
          <c:idx val="0"/>
          <c:order val="6"/>
          <c:tx>
            <c:v>4.0%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N$60:$AN$68</c:f>
              <c:numCache>
                <c:formatCode>0.00E+00</c:formatCode>
                <c:ptCount val="9"/>
                <c:pt idx="0">
                  <c:v>0.3203738154915004</c:v>
                </c:pt>
                <c:pt idx="1">
                  <c:v>0.42309125606745146</c:v>
                </c:pt>
                <c:pt idx="2">
                  <c:v>0.56253787054184823</c:v>
                </c:pt>
                <c:pt idx="3">
                  <c:v>0.76918629637466662</c:v>
                </c:pt>
                <c:pt idx="4">
                  <c:v>1.0435716021232644</c:v>
                </c:pt>
                <c:pt idx="5">
                  <c:v>1.4170862227464704</c:v>
                </c:pt>
                <c:pt idx="6">
                  <c:v>1.9210404133188177</c:v>
                </c:pt>
                <c:pt idx="7">
                  <c:v>2.5731317146222898</c:v>
                </c:pt>
                <c:pt idx="8">
                  <c:v>3.50178571701846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887-4F65-8A44-6AD5B4AF1DFE}"/>
            </c:ext>
          </c:extLst>
        </c:ser>
        <c:ser>
          <c:idx val="8"/>
          <c:order val="7"/>
          <c:tx>
            <c:v>4.5%</c:v>
          </c:tx>
          <c:spPr>
            <a:ln w="31750">
              <a:solidFill>
                <a:srgbClr val="00FFFF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O$60:$AO$68</c:f>
              <c:numCache>
                <c:formatCode>0.00E+00</c:formatCode>
                <c:ptCount val="9"/>
                <c:pt idx="0">
                  <c:v>0.1137093600478483</c:v>
                </c:pt>
                <c:pt idx="1">
                  <c:v>0.14515019929449507</c:v>
                </c:pt>
                <c:pt idx="2">
                  <c:v>0.18903472743558664</c:v>
                </c:pt>
                <c:pt idx="3">
                  <c:v>0.24970256150959913</c:v>
                </c:pt>
                <c:pt idx="4">
                  <c:v>0.3328743670252407</c:v>
                </c:pt>
                <c:pt idx="5">
                  <c:v>0.44598541036362183</c:v>
                </c:pt>
                <c:pt idx="6">
                  <c:v>0.5985815771664863</c:v>
                </c:pt>
                <c:pt idx="7">
                  <c:v>0.81829102513761232</c:v>
                </c:pt>
                <c:pt idx="8">
                  <c:v>1.09169814927187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887-4F65-8A44-6AD5B4AF1DFE}"/>
            </c:ext>
          </c:extLst>
        </c:ser>
        <c:ser>
          <c:idx val="6"/>
          <c:order val="8"/>
          <c:tx>
            <c:v>Stable</c:v>
          </c:tx>
          <c:spPr>
            <a:ln w="3175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Most favourable'!$AF$73:$AF$74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Most favourable'!$AH$73:$AH$74</c:f>
              <c:numCache>
                <c:formatCode>0.0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8887-4F65-8A44-6AD5B4AF1DFE}"/>
            </c:ext>
          </c:extLst>
        </c:ser>
        <c:ser>
          <c:idx val="9"/>
          <c:order val="9"/>
          <c:tx>
            <c:v>Growth = 0.1                        </c:v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Most favourable'!$AF$73:$AF$74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Most favourable'!$AI$73:$AI$74</c:f>
              <c:numCache>
                <c:formatCode>0.00</c:formatCode>
                <c:ptCount val="2"/>
                <c:pt idx="0">
                  <c:v>0.1</c:v>
                </c:pt>
                <c:pt idx="1">
                  <c:v>0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8887-4F65-8A44-6AD5B4AF1DFE}"/>
            </c:ext>
          </c:extLst>
        </c:ser>
        <c:ser>
          <c:idx val="10"/>
          <c:order val="10"/>
          <c:tx>
            <c:v>Growth = 10.0                       </c:v>
          </c:tx>
          <c:spPr>
            <a:ln w="22225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Ref>
              <c:f>'Most favourable'!$AF$73:$AF$74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Most favourable'!$AG$73:$AG$74</c:f>
              <c:numCache>
                <c:formatCode>0.0</c:formatCode>
                <c:ptCount val="2"/>
                <c:pt idx="0">
                  <c:v>10</c:v>
                </c:pt>
                <c:pt idx="1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8887-4F65-8A44-6AD5B4AF1DFE}"/>
            </c:ext>
          </c:extLst>
        </c:ser>
        <c:ser>
          <c:idx val="11"/>
          <c:order val="11"/>
          <c:tx>
            <c:v>T = 27.4                     </c:v>
          </c:tx>
          <c:spPr>
            <a:ln w="25400">
              <a:solidFill>
                <a:schemeClr val="tx1"/>
              </a:solidFill>
              <a:prstDash val="lgDash"/>
            </a:ln>
          </c:spPr>
          <c:marker>
            <c:symbol val="none"/>
          </c:marker>
          <c:xVal>
            <c:numRef>
              <c:f>'Most favourable'!$AF$77:$AF$78</c:f>
              <c:numCache>
                <c:formatCode>0.0</c:formatCode>
                <c:ptCount val="2"/>
                <c:pt idx="0">
                  <c:v>28.7</c:v>
                </c:pt>
                <c:pt idx="1">
                  <c:v>28.7</c:v>
                </c:pt>
              </c:numCache>
            </c:numRef>
          </c:xVal>
          <c:yVal>
            <c:numRef>
              <c:f>'Most favourable'!$AG$77:$AG$78</c:f>
              <c:numCache>
                <c:formatCode>0.00000</c:formatCode>
                <c:ptCount val="2"/>
                <c:pt idx="0" formatCode="0.00">
                  <c:v>10</c:v>
                </c:pt>
                <c:pt idx="1">
                  <c:v>9.9999999999999995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8887-4F65-8A44-6AD5B4AF1D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6389151"/>
        <c:axId val="1"/>
      </c:scatterChart>
      <c:valAx>
        <c:axId val="1126389151"/>
        <c:scaling>
          <c:orientation val="minMax"/>
          <c:max val="32"/>
          <c:min val="24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ean daily temperature (degrees C)</a:t>
                </a:r>
              </a:p>
            </c:rich>
          </c:tx>
          <c:layout>
            <c:manualLayout>
              <c:xMode val="edge"/>
              <c:yMode val="edge"/>
              <c:x val="0.29950205203422064"/>
              <c:y val="0.94972385535560733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>
                <a:solidFill>
                  <a:schemeClr val="tx1"/>
                </a:solidFill>
              </a:defRPr>
            </a:pPr>
            <a:endParaRPr lang="fr-FR"/>
          </a:p>
        </c:txPr>
        <c:crossAx val="1"/>
        <c:crossesAt val="0"/>
        <c:crossBetween val="midCat"/>
        <c:majorUnit val="1"/>
        <c:minorUnit val="1"/>
      </c:valAx>
      <c:valAx>
        <c:axId val="1"/>
        <c:scaling>
          <c:logBase val="10"/>
          <c:orientation val="minMax"/>
          <c:max val="10000"/>
          <c:min val="1.0000000000000004E-6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Annual growth (N</a:t>
                </a:r>
                <a:r>
                  <a:rPr lang="en-US" sz="1000"/>
                  <a:t>365</a:t>
                </a:r>
                <a:r>
                  <a:rPr lang="en-US" sz="1400"/>
                  <a:t>/N</a:t>
                </a:r>
                <a:r>
                  <a:rPr lang="en-US" sz="1000"/>
                  <a:t>1</a:t>
                </a:r>
                <a:r>
                  <a:rPr lang="en-US" sz="1400"/>
                  <a:t>)</a:t>
                </a:r>
              </a:p>
            </c:rich>
          </c:tx>
          <c:layout>
            <c:manualLayout>
              <c:xMode val="edge"/>
              <c:yMode val="edge"/>
              <c:x val="9.1682788598016589E-3"/>
              <c:y val="0.29434128641952106"/>
            </c:manualLayout>
          </c:layout>
          <c:overlay val="0"/>
        </c:title>
        <c:numFmt formatCode="0.E+00" sourceLinked="0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/>
            </a:pPr>
            <a:endParaRPr lang="fr-FR"/>
          </a:p>
        </c:txPr>
        <c:crossAx val="1126389151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8590310461510271"/>
          <c:y val="0.54938436865573403"/>
          <c:w val="0.16718940032632526"/>
          <c:h val="0.34412095705134743"/>
        </c:manualLayout>
      </c:layout>
      <c:overlay val="0"/>
      <c:spPr>
        <a:ln>
          <a:solidFill>
            <a:schemeClr val="tx1"/>
          </a:solidFill>
        </a:ln>
      </c:spPr>
      <c:txPr>
        <a:bodyPr/>
        <a:lstStyle/>
        <a:p>
          <a:pPr>
            <a:defRPr sz="800"/>
          </a:pPr>
          <a:endParaRPr lang="fr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chemeClr val="tx1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i="0"/>
            </a:pPr>
            <a:r>
              <a:rPr lang="en-GB" sz="1400" i="0"/>
              <a:t>Tsetse annual growth rate </a:t>
            </a:r>
          </a:p>
          <a:p>
            <a:pPr>
              <a:defRPr sz="1400" i="0"/>
            </a:pPr>
            <a:r>
              <a:rPr lang="en-GB" sz="1400" i="0"/>
              <a:t>vs mean temperature</a:t>
            </a:r>
          </a:p>
          <a:p>
            <a:pPr>
              <a:defRPr sz="1400" i="0"/>
            </a:pPr>
            <a:r>
              <a:rPr lang="en-GB" sz="1400" i="0"/>
              <a:t>and daily adult mortality</a:t>
            </a:r>
          </a:p>
        </c:rich>
      </c:tx>
      <c:layout>
        <c:manualLayout>
          <c:xMode val="edge"/>
          <c:yMode val="edge"/>
          <c:x val="0.52621084412259778"/>
          <c:y val="2.691074881940148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89280973938968"/>
          <c:y val="3.7445077459295602E-2"/>
          <c:w val="0.79717377960348546"/>
          <c:h val="0.85898201056758672"/>
        </c:manualLayout>
      </c:layout>
      <c:scatterChart>
        <c:scatterStyle val="smoothMarker"/>
        <c:varyColors val="0"/>
        <c:ser>
          <c:idx val="1"/>
          <c:order val="0"/>
          <c:tx>
            <c:v>1.0%</c:v>
          </c:tx>
          <c:spPr>
            <a:ln w="31750">
              <a:solidFill>
                <a:srgbClr val="FF99CC"/>
              </a:solidFill>
            </a:ln>
          </c:spPr>
          <c:marker>
            <c:symbol val="none"/>
          </c:marker>
          <c:xVal>
            <c:numRef>
              <c:f>'Best guess'!$AF$61:$AF$68</c:f>
              <c:numCache>
                <c:formatCode>General</c:formatCode>
                <c:ptCount val="8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</c:numCache>
            </c:numRef>
          </c:xVal>
          <c:yVal>
            <c:numRef>
              <c:f>'Best guess'!$AH$61:$AH$68</c:f>
              <c:numCache>
                <c:formatCode>0.00</c:formatCode>
                <c:ptCount val="8"/>
                <c:pt idx="0">
                  <c:v>31.984734514933685</c:v>
                </c:pt>
                <c:pt idx="1">
                  <c:v>49.497608759022086</c:v>
                </c:pt>
                <c:pt idx="2">
                  <c:v>75.094321167880167</c:v>
                </c:pt>
                <c:pt idx="3">
                  <c:v>111.65883143966499</c:v>
                </c:pt>
                <c:pt idx="4">
                  <c:v>162.81144970920889</c:v>
                </c:pt>
                <c:pt idx="5">
                  <c:v>233.04714608496437</c:v>
                </c:pt>
                <c:pt idx="6">
                  <c:v>327.97858306886792</c:v>
                </c:pt>
                <c:pt idx="7">
                  <c:v>454.416059366276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1D3-4DC2-B995-C59A392B564B}"/>
            </c:ext>
          </c:extLst>
        </c:ser>
        <c:ser>
          <c:idx val="2"/>
          <c:order val="1"/>
          <c:tx>
            <c:v>1.5%</c:v>
          </c:tx>
          <c:spPr>
            <a:ln w="3175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Best guess'!$AF$61:$AF$68</c:f>
              <c:numCache>
                <c:formatCode>General</c:formatCode>
                <c:ptCount val="8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</c:numCache>
            </c:numRef>
          </c:xVal>
          <c:yVal>
            <c:numRef>
              <c:f>'Best guess'!$AI$61:$AI$68</c:f>
              <c:numCache>
                <c:formatCode>0.00</c:formatCode>
                <c:ptCount val="8"/>
                <c:pt idx="0">
                  <c:v>6.6689622600048359</c:v>
                </c:pt>
                <c:pt idx="1">
                  <c:v>10.002354942366216</c:v>
                </c:pt>
                <c:pt idx="2">
                  <c:v>14.794810973439663</c:v>
                </c:pt>
                <c:pt idx="3">
                  <c:v>21.55081984793841</c:v>
                </c:pt>
                <c:pt idx="4">
                  <c:v>30.928214045741065</c:v>
                </c:pt>
                <c:pt idx="5">
                  <c:v>43.754088370419645</c:v>
                </c:pt>
                <c:pt idx="6">
                  <c:v>61.042376106027149</c:v>
                </c:pt>
                <c:pt idx="7">
                  <c:v>84.1972870440902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1D3-4DC2-B995-C59A392B564B}"/>
            </c:ext>
          </c:extLst>
        </c:ser>
        <c:ser>
          <c:idx val="3"/>
          <c:order val="2"/>
          <c:tx>
            <c:v>2.0%</c:v>
          </c:tx>
          <c:spPr>
            <a:ln w="31750"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Best guess'!$AF$61:$AF$68</c:f>
              <c:numCache>
                <c:formatCode>General</c:formatCode>
                <c:ptCount val="8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</c:numCache>
            </c:numRef>
          </c:xVal>
          <c:yVal>
            <c:numRef>
              <c:f>'Best guess'!$AJ$61:$AJ$68</c:f>
              <c:numCache>
                <c:formatCode>0.00</c:formatCode>
                <c:ptCount val="8"/>
                <c:pt idx="0">
                  <c:v>1.4001182274967694</c:v>
                </c:pt>
                <c:pt idx="1">
                  <c:v>2.0309955624543998</c:v>
                </c:pt>
                <c:pt idx="2">
                  <c:v>2.9251847110925606</c:v>
                </c:pt>
                <c:pt idx="3">
                  <c:v>4.1734491200159782</c:v>
                </c:pt>
                <c:pt idx="4">
                  <c:v>5.8963132916356518</c:v>
                </c:pt>
                <c:pt idx="5">
                  <c:v>8.2450362200491991</c:v>
                </c:pt>
                <c:pt idx="6">
                  <c:v>11.417436545540911</c:v>
                </c:pt>
                <c:pt idx="7">
                  <c:v>15.66561231751696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1D3-4DC2-B995-C59A392B564B}"/>
            </c:ext>
          </c:extLst>
        </c:ser>
        <c:ser>
          <c:idx val="4"/>
          <c:order val="3"/>
          <c:tx>
            <c:v>2.5%</c:v>
          </c:tx>
          <c:spPr>
            <a:ln w="3175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Best guess'!$AF$61:$AF$68</c:f>
              <c:numCache>
                <c:formatCode>General</c:formatCode>
                <c:ptCount val="8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</c:numCache>
            </c:numRef>
          </c:xVal>
          <c:yVal>
            <c:numRef>
              <c:f>'Best guess'!$AK$61:$AK$68</c:f>
              <c:numCache>
                <c:formatCode>0.00</c:formatCode>
                <c:ptCount val="8"/>
                <c:pt idx="0">
                  <c:v>0.29468767823017711</c:v>
                </c:pt>
                <c:pt idx="1">
                  <c:v>0.41381504375834743</c:v>
                </c:pt>
                <c:pt idx="2">
                  <c:v>0.58942250190031475</c:v>
                </c:pt>
                <c:pt idx="3">
                  <c:v>0.80947725964466499</c:v>
                </c:pt>
                <c:pt idx="4">
                  <c:v>1.1538038258368093</c:v>
                </c:pt>
                <c:pt idx="5">
                  <c:v>1.5526435321991248</c:v>
                </c:pt>
                <c:pt idx="6">
                  <c:v>2.1329411493466948</c:v>
                </c:pt>
                <c:pt idx="7">
                  <c:v>2.90313828342883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1D3-4DC2-B995-C59A392B564B}"/>
            </c:ext>
          </c:extLst>
        </c:ser>
        <c:ser>
          <c:idx val="5"/>
          <c:order val="4"/>
          <c:tx>
            <c:v>3.0%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Best guess'!$AF$61:$AF$68</c:f>
              <c:numCache>
                <c:formatCode>General</c:formatCode>
                <c:ptCount val="8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</c:numCache>
            </c:numRef>
          </c:xVal>
          <c:yVal>
            <c:numRef>
              <c:f>'Best guess'!$AL$61:$AL$68</c:f>
              <c:numCache>
                <c:formatCode>0.00E+00</c:formatCode>
                <c:ptCount val="8"/>
                <c:pt idx="0">
                  <c:v>6.2447406153023043E-2</c:v>
                </c:pt>
                <c:pt idx="1">
                  <c:v>8.4583704352284461E-2</c:v>
                </c:pt>
                <c:pt idx="2">
                  <c:v>0.11507357532212414</c:v>
                </c:pt>
                <c:pt idx="3">
                  <c:v>0.15698311451904592</c:v>
                </c:pt>
                <c:pt idx="4">
                  <c:v>0.2148764035476014</c:v>
                </c:pt>
                <c:pt idx="5">
                  <c:v>0.29261752324587148</c:v>
                </c:pt>
                <c:pt idx="6">
                  <c:v>0.39858013478075538</c:v>
                </c:pt>
                <c:pt idx="7">
                  <c:v>0.541163901501958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1D3-4DC2-B995-C59A392B564B}"/>
            </c:ext>
          </c:extLst>
        </c:ser>
        <c:ser>
          <c:idx val="7"/>
          <c:order val="5"/>
          <c:tx>
            <c:v>3.5%</c:v>
          </c:tx>
          <c:spPr>
            <a:ln w="31750">
              <a:solidFill>
                <a:srgbClr val="00FF00"/>
              </a:solidFill>
            </a:ln>
          </c:spPr>
          <c:marker>
            <c:symbol val="none"/>
          </c:marker>
          <c:xVal>
            <c:numRef>
              <c:f>'Best guess'!$AF$61:$AF$68</c:f>
              <c:numCache>
                <c:formatCode>General</c:formatCode>
                <c:ptCount val="8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</c:numCache>
            </c:numRef>
          </c:xVal>
          <c:yVal>
            <c:numRef>
              <c:f>'Best guess'!$AM$61:$AM$68</c:f>
              <c:numCache>
                <c:formatCode>0.00E+00</c:formatCode>
                <c:ptCount val="8"/>
                <c:pt idx="0">
                  <c:v>1.3224537685330768E-2</c:v>
                </c:pt>
                <c:pt idx="1">
                  <c:v>1.7748058998278544E-2</c:v>
                </c:pt>
                <c:pt idx="2">
                  <c:v>2.296988975495998E-2</c:v>
                </c:pt>
                <c:pt idx="3">
                  <c:v>3.0616001145602707E-2</c:v>
                </c:pt>
                <c:pt idx="4">
                  <c:v>4.104199377870521E-2</c:v>
                </c:pt>
                <c:pt idx="5">
                  <c:v>5.5213117432571783E-2</c:v>
                </c:pt>
                <c:pt idx="6">
                  <c:v>7.4414529451296771E-2</c:v>
                </c:pt>
                <c:pt idx="7">
                  <c:v>0.1009274453067895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F1D3-4DC2-B995-C59A392B564B}"/>
            </c:ext>
          </c:extLst>
        </c:ser>
        <c:ser>
          <c:idx val="0"/>
          <c:order val="6"/>
          <c:tx>
            <c:v>4.0%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Best guess'!$AF$61:$AF$68</c:f>
              <c:numCache>
                <c:formatCode>General</c:formatCode>
                <c:ptCount val="8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</c:numCache>
            </c:numRef>
          </c:xVal>
          <c:yVal>
            <c:numRef>
              <c:f>'Best guess'!$AN$61:$AN$68</c:f>
              <c:numCache>
                <c:formatCode>0.00E+00</c:formatCode>
                <c:ptCount val="8"/>
                <c:pt idx="0">
                  <c:v>2.8428085446210076E-3</c:v>
                </c:pt>
                <c:pt idx="1">
                  <c:v>3.5777676896670747E-3</c:v>
                </c:pt>
                <c:pt idx="2">
                  <c:v>4.5907862849973247E-3</c:v>
                </c:pt>
                <c:pt idx="3">
                  <c:v>5.9801270672529142E-3</c:v>
                </c:pt>
                <c:pt idx="4">
                  <c:v>7.879385595452891E-3</c:v>
                </c:pt>
                <c:pt idx="5">
                  <c:v>1.046926320677388E-2</c:v>
                </c:pt>
                <c:pt idx="6">
                  <c:v>1.3993289930437006E-2</c:v>
                </c:pt>
                <c:pt idx="7">
                  <c:v>1.8779785629582123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18-060C-46E2-B410-8762F712794D}"/>
            </c:ext>
          </c:extLst>
        </c:ser>
        <c:ser>
          <c:idx val="8"/>
          <c:order val="7"/>
          <c:tx>
            <c:v>4.5%</c:v>
          </c:tx>
          <c:spPr>
            <a:ln w="31750">
              <a:solidFill>
                <a:srgbClr val="00FFFF"/>
              </a:solidFill>
            </a:ln>
          </c:spPr>
          <c:marker>
            <c:symbol val="none"/>
          </c:marker>
          <c:xVal>
            <c:numRef>
              <c:f>'Best guess'!$AF$61:$AF$68</c:f>
              <c:numCache>
                <c:formatCode>General</c:formatCode>
                <c:ptCount val="8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</c:numCache>
            </c:numRef>
          </c:xVal>
          <c:yVal>
            <c:numRef>
              <c:f>'Best guess'!$AO$61:$AO$68</c:f>
              <c:numCache>
                <c:formatCode>0.00E+00</c:formatCode>
                <c:ptCount val="8"/>
                <c:pt idx="0">
                  <c:v>6.1025783585793583E-4</c:v>
                </c:pt>
                <c:pt idx="1">
                  <c:v>7.3904935887712732E-4</c:v>
                </c:pt>
                <c:pt idx="2">
                  <c:v>9.1969506490339461E-4</c:v>
                </c:pt>
                <c:pt idx="3">
                  <c:v>1.1698109692940151E-3</c:v>
                </c:pt>
                <c:pt idx="4">
                  <c:v>1.5138369941446231E-3</c:v>
                </c:pt>
                <c:pt idx="5">
                  <c:v>1.9853424527033307E-3</c:v>
                </c:pt>
                <c:pt idx="6">
                  <c:v>2.6301671107469143E-3</c:v>
                </c:pt>
                <c:pt idx="7">
                  <c:v>3.5106779632805701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B77-4E39-9993-8E9E7B81DDAF}"/>
            </c:ext>
          </c:extLst>
        </c:ser>
        <c:ser>
          <c:idx val="6"/>
          <c:order val="8"/>
          <c:tx>
            <c:v>Stable</c:v>
          </c:tx>
          <c:spPr>
            <a:ln w="3175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Best guess'!$AF$74:$AF$75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Best guess'!$AH$74:$AH$75</c:f>
              <c:numCache>
                <c:formatCode>0.0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B77-4E39-9993-8E9E7B81D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6389151"/>
        <c:axId val="1"/>
      </c:scatterChart>
      <c:valAx>
        <c:axId val="1126389151"/>
        <c:scaling>
          <c:orientation val="minMax"/>
          <c:max val="31"/>
          <c:min val="24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ean daily temperature (degrees C)</a:t>
                </a:r>
              </a:p>
            </c:rich>
          </c:tx>
          <c:layout>
            <c:manualLayout>
              <c:xMode val="edge"/>
              <c:yMode val="edge"/>
              <c:x val="0.29948904803941212"/>
              <c:y val="0.9497238419252268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>
                <a:solidFill>
                  <a:schemeClr val="tx1"/>
                </a:solidFill>
              </a:defRPr>
            </a:pPr>
            <a:endParaRPr lang="fr-FR"/>
          </a:p>
        </c:txPr>
        <c:crossAx val="1"/>
        <c:crossesAt val="0"/>
        <c:crossBetween val="midCat"/>
        <c:majorUnit val="1"/>
        <c:minorUnit val="1"/>
      </c:valAx>
      <c:valAx>
        <c:axId val="1"/>
        <c:scaling>
          <c:logBase val="10"/>
          <c:orientation val="minMax"/>
          <c:max val="10000"/>
          <c:min val="1.0000000000000004E-6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Annual growth (N</a:t>
                </a:r>
                <a:r>
                  <a:rPr lang="en-US" sz="1000"/>
                  <a:t>365</a:t>
                </a:r>
                <a:r>
                  <a:rPr lang="en-US" sz="1400"/>
                  <a:t>/N</a:t>
                </a:r>
                <a:r>
                  <a:rPr lang="en-US" sz="1000"/>
                  <a:t>1</a:t>
                </a:r>
                <a:r>
                  <a:rPr lang="en-US" sz="1400"/>
                  <a:t>)</a:t>
                </a:r>
              </a:p>
            </c:rich>
          </c:tx>
          <c:layout>
            <c:manualLayout>
              <c:xMode val="edge"/>
              <c:yMode val="edge"/>
              <c:x val="6.8144825425451435E-3"/>
              <c:y val="0.36024477710789887"/>
            </c:manualLayout>
          </c:layout>
          <c:overlay val="0"/>
        </c:title>
        <c:numFmt formatCode="0.E+00" sourceLinked="0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/>
            </a:pPr>
            <a:endParaRPr lang="fr-FR"/>
          </a:p>
        </c:txPr>
        <c:crossAx val="1126389151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954757436222789"/>
          <c:y val="1.454993956471789E-2"/>
          <c:w val="0.1607146673033151"/>
          <c:h val="0.26972729922849403"/>
        </c:manualLayout>
      </c:layout>
      <c:overlay val="0"/>
      <c:spPr>
        <a:ln>
          <a:solidFill>
            <a:schemeClr val="tx1"/>
          </a:solidFill>
        </a:ln>
      </c:spPr>
      <c:txPr>
        <a:bodyPr/>
        <a:lstStyle/>
        <a:p>
          <a:pPr>
            <a:defRPr sz="1100"/>
          </a:pPr>
          <a:endParaRPr lang="fr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chemeClr val="tx1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i="0"/>
            </a:pPr>
            <a:r>
              <a:rPr lang="en-GB" sz="1400" i="0"/>
              <a:t>Tsetse annual growth rate </a:t>
            </a:r>
          </a:p>
          <a:p>
            <a:pPr>
              <a:defRPr sz="1400" i="0"/>
            </a:pPr>
            <a:r>
              <a:rPr lang="en-GB" sz="1400" i="0"/>
              <a:t>vs mean temperature</a:t>
            </a:r>
          </a:p>
          <a:p>
            <a:pPr>
              <a:defRPr sz="1400" i="0"/>
            </a:pPr>
            <a:r>
              <a:rPr lang="en-GB" sz="1400" i="0"/>
              <a:t>and daily adult mortality</a:t>
            </a:r>
          </a:p>
        </c:rich>
      </c:tx>
      <c:layout>
        <c:manualLayout>
          <c:xMode val="edge"/>
          <c:yMode val="edge"/>
          <c:x val="0.486447331707061"/>
          <c:y val="1.261485209348573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89280973938968"/>
          <c:y val="3.7445077459295602E-2"/>
          <c:w val="0.79717377960348546"/>
          <c:h val="0.85898201056758672"/>
        </c:manualLayout>
      </c:layout>
      <c:scatterChart>
        <c:scatterStyle val="smoothMarker"/>
        <c:varyColors val="0"/>
        <c:ser>
          <c:idx val="1"/>
          <c:order val="0"/>
          <c:tx>
            <c:v>1.00%</c:v>
          </c:tx>
          <c:spPr>
            <a:ln w="31750">
              <a:solidFill>
                <a:srgbClr val="FF99CC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H$61:$AH$69</c:f>
              <c:numCache>
                <c:formatCode>0.00</c:formatCode>
                <c:ptCount val="9"/>
                <c:pt idx="0">
                  <c:v>31.984734514933685</c:v>
                </c:pt>
                <c:pt idx="1">
                  <c:v>49.497608759022086</c:v>
                </c:pt>
                <c:pt idx="2">
                  <c:v>75.094321167880167</c:v>
                </c:pt>
                <c:pt idx="3">
                  <c:v>111.65883143966499</c:v>
                </c:pt>
                <c:pt idx="4">
                  <c:v>162.81144970920889</c:v>
                </c:pt>
                <c:pt idx="5">
                  <c:v>233.04714608496437</c:v>
                </c:pt>
                <c:pt idx="6">
                  <c:v>327.97858306886792</c:v>
                </c:pt>
                <c:pt idx="7">
                  <c:v>454.41605936627684</c:v>
                </c:pt>
                <c:pt idx="8">
                  <c:v>621.018677952317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D97-45CE-8CED-D14A9E0EE64C}"/>
            </c:ext>
          </c:extLst>
        </c:ser>
        <c:ser>
          <c:idx val="2"/>
          <c:order val="1"/>
          <c:tx>
            <c:v>1.50%</c:v>
          </c:tx>
          <c:spPr>
            <a:ln w="3175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I$61:$AI$69</c:f>
              <c:numCache>
                <c:formatCode>0.00</c:formatCode>
                <c:ptCount val="9"/>
                <c:pt idx="0">
                  <c:v>6.6689622600048359</c:v>
                </c:pt>
                <c:pt idx="1">
                  <c:v>10.002354942366216</c:v>
                </c:pt>
                <c:pt idx="2">
                  <c:v>14.794810973439663</c:v>
                </c:pt>
                <c:pt idx="3">
                  <c:v>21.55081984793841</c:v>
                </c:pt>
                <c:pt idx="4">
                  <c:v>30.928214045741065</c:v>
                </c:pt>
                <c:pt idx="5">
                  <c:v>43.754088370419645</c:v>
                </c:pt>
                <c:pt idx="6">
                  <c:v>61.042376106027149</c:v>
                </c:pt>
                <c:pt idx="7">
                  <c:v>84.197287044090274</c:v>
                </c:pt>
                <c:pt idx="8">
                  <c:v>114.730466944705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D97-45CE-8CED-D14A9E0EE64C}"/>
            </c:ext>
          </c:extLst>
        </c:ser>
        <c:ser>
          <c:idx val="3"/>
          <c:order val="2"/>
          <c:tx>
            <c:v>2.00%</c:v>
          </c:tx>
          <c:spPr>
            <a:ln w="31750"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J$61:$AJ$69</c:f>
              <c:numCache>
                <c:formatCode>0.00</c:formatCode>
                <c:ptCount val="9"/>
                <c:pt idx="0">
                  <c:v>1.4001182274967694</c:v>
                </c:pt>
                <c:pt idx="1">
                  <c:v>2.0309955624543998</c:v>
                </c:pt>
                <c:pt idx="2">
                  <c:v>2.9251847110925606</c:v>
                </c:pt>
                <c:pt idx="3">
                  <c:v>4.1734491200159782</c:v>
                </c:pt>
                <c:pt idx="4">
                  <c:v>5.8963132916356518</c:v>
                </c:pt>
                <c:pt idx="5">
                  <c:v>8.2450362200491991</c:v>
                </c:pt>
                <c:pt idx="6">
                  <c:v>11.417436545540911</c:v>
                </c:pt>
                <c:pt idx="7">
                  <c:v>15.665612317516963</c:v>
                </c:pt>
                <c:pt idx="8">
                  <c:v>21.6063248993577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D97-45CE-8CED-D14A9E0EE64C}"/>
            </c:ext>
          </c:extLst>
        </c:ser>
        <c:ser>
          <c:idx val="4"/>
          <c:order val="3"/>
          <c:tx>
            <c:v>2.50%</c:v>
          </c:tx>
          <c:spPr>
            <a:ln w="3175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K$61:$AK$69</c:f>
              <c:numCache>
                <c:formatCode>0.00</c:formatCode>
                <c:ptCount val="9"/>
                <c:pt idx="0">
                  <c:v>0.29468767823017711</c:v>
                </c:pt>
                <c:pt idx="1">
                  <c:v>0.41381504375834743</c:v>
                </c:pt>
                <c:pt idx="2">
                  <c:v>0.58942250190031475</c:v>
                </c:pt>
                <c:pt idx="3">
                  <c:v>0.80947725964466499</c:v>
                </c:pt>
                <c:pt idx="4">
                  <c:v>1.1538038258368093</c:v>
                </c:pt>
                <c:pt idx="5">
                  <c:v>1.5526435321991248</c:v>
                </c:pt>
                <c:pt idx="6">
                  <c:v>2.1329411493466948</c:v>
                </c:pt>
                <c:pt idx="7">
                  <c:v>2.9031382834288344</c:v>
                </c:pt>
                <c:pt idx="8">
                  <c:v>3.93924239216895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D97-45CE-8CED-D14A9E0EE64C}"/>
            </c:ext>
          </c:extLst>
        </c:ser>
        <c:ser>
          <c:idx val="5"/>
          <c:order val="4"/>
          <c:tx>
            <c:v>3.00%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L$61:$AL$69</c:f>
              <c:numCache>
                <c:formatCode>0.00E+00</c:formatCode>
                <c:ptCount val="9"/>
                <c:pt idx="0">
                  <c:v>6.2447406153023043E-2</c:v>
                </c:pt>
                <c:pt idx="1">
                  <c:v>8.4583704352284461E-2</c:v>
                </c:pt>
                <c:pt idx="2">
                  <c:v>0.11507357532212414</c:v>
                </c:pt>
                <c:pt idx="3">
                  <c:v>0.15698311451904592</c:v>
                </c:pt>
                <c:pt idx="4">
                  <c:v>0.2148764035476014</c:v>
                </c:pt>
                <c:pt idx="5">
                  <c:v>0.29261752324587148</c:v>
                </c:pt>
                <c:pt idx="6">
                  <c:v>0.39858013478075538</c:v>
                </c:pt>
                <c:pt idx="7">
                  <c:v>0.54116390150195826</c:v>
                </c:pt>
                <c:pt idx="8">
                  <c:v>0.731855386401447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D97-45CE-8CED-D14A9E0EE64C}"/>
            </c:ext>
          </c:extLst>
        </c:ser>
        <c:ser>
          <c:idx val="7"/>
          <c:order val="5"/>
          <c:tx>
            <c:v>3.50%</c:v>
          </c:tx>
          <c:spPr>
            <a:ln w="31750">
              <a:solidFill>
                <a:srgbClr val="00FF00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M$61:$AM$69</c:f>
              <c:numCache>
                <c:formatCode>0.00E+00</c:formatCode>
                <c:ptCount val="9"/>
                <c:pt idx="0">
                  <c:v>1.3224537685330768E-2</c:v>
                </c:pt>
                <c:pt idx="1">
                  <c:v>1.7748058998278544E-2</c:v>
                </c:pt>
                <c:pt idx="2">
                  <c:v>2.296988975495998E-2</c:v>
                </c:pt>
                <c:pt idx="3">
                  <c:v>3.0616001145602707E-2</c:v>
                </c:pt>
                <c:pt idx="4">
                  <c:v>4.104199377870521E-2</c:v>
                </c:pt>
                <c:pt idx="5">
                  <c:v>5.5213117432571783E-2</c:v>
                </c:pt>
                <c:pt idx="6">
                  <c:v>7.4414529451296771E-2</c:v>
                </c:pt>
                <c:pt idx="7">
                  <c:v>0.10092744530678958</c:v>
                </c:pt>
                <c:pt idx="8">
                  <c:v>0.135998556497423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DD97-45CE-8CED-D14A9E0EE64C}"/>
            </c:ext>
          </c:extLst>
        </c:ser>
        <c:ser>
          <c:idx val="0"/>
          <c:order val="6"/>
          <c:tx>
            <c:v>4.00%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N$61:$AN$69</c:f>
              <c:numCache>
                <c:formatCode>0.00E+00</c:formatCode>
                <c:ptCount val="9"/>
                <c:pt idx="0">
                  <c:v>2.8428085446210076E-3</c:v>
                </c:pt>
                <c:pt idx="1">
                  <c:v>3.5777676896670747E-3</c:v>
                </c:pt>
                <c:pt idx="2">
                  <c:v>4.5907862849973247E-3</c:v>
                </c:pt>
                <c:pt idx="3">
                  <c:v>5.9801270672529142E-3</c:v>
                </c:pt>
                <c:pt idx="4">
                  <c:v>7.879385595452891E-3</c:v>
                </c:pt>
                <c:pt idx="5">
                  <c:v>1.046926320677388E-2</c:v>
                </c:pt>
                <c:pt idx="6">
                  <c:v>1.3993289930437006E-2</c:v>
                </c:pt>
                <c:pt idx="7">
                  <c:v>1.8779785629582123E-2</c:v>
                </c:pt>
                <c:pt idx="8">
                  <c:v>2.52658732580905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DD97-45CE-8CED-D14A9E0EE64C}"/>
            </c:ext>
          </c:extLst>
        </c:ser>
        <c:ser>
          <c:idx val="8"/>
          <c:order val="7"/>
          <c:tx>
            <c:v>5.00%</c:v>
          </c:tx>
          <c:spPr>
            <a:ln w="31750">
              <a:solidFill>
                <a:srgbClr val="00FFFF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O$61:$AO$69</c:f>
              <c:numCache>
                <c:formatCode>0.00E+00</c:formatCode>
                <c:ptCount val="9"/>
                <c:pt idx="0">
                  <c:v>6.1025783585793583E-4</c:v>
                </c:pt>
                <c:pt idx="1">
                  <c:v>7.3904935887712732E-4</c:v>
                </c:pt>
                <c:pt idx="2">
                  <c:v>9.1969506490339461E-4</c:v>
                </c:pt>
                <c:pt idx="3">
                  <c:v>1.1698109692940151E-3</c:v>
                </c:pt>
                <c:pt idx="4">
                  <c:v>1.5138369941446231E-3</c:v>
                </c:pt>
                <c:pt idx="5">
                  <c:v>1.9853424527033307E-3</c:v>
                </c:pt>
                <c:pt idx="6">
                  <c:v>2.6301671107469143E-3</c:v>
                </c:pt>
                <c:pt idx="7">
                  <c:v>3.5106779632805701E-3</c:v>
                </c:pt>
                <c:pt idx="8">
                  <c:v>4.711520819154632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DD97-45CE-8CED-D14A9E0EE64C}"/>
            </c:ext>
          </c:extLst>
        </c:ser>
        <c:ser>
          <c:idx val="6"/>
          <c:order val="8"/>
          <c:tx>
            <c:v>Stable</c:v>
          </c:tx>
          <c:spPr>
            <a:ln w="3175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Best guess'!$AF$74:$AF$75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Best guess'!$AH$74:$AH$75</c:f>
              <c:numCache>
                <c:formatCode>0.0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DD97-45CE-8CED-D14A9E0EE64C}"/>
            </c:ext>
          </c:extLst>
        </c:ser>
        <c:ser>
          <c:idx val="9"/>
          <c:order val="9"/>
          <c:tx>
            <c:v>Growth = 0.1                         </c:v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Best guess'!$AF$74:$AF$75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Best guess'!$AI$74:$AI$75</c:f>
              <c:numCache>
                <c:formatCode>0.00</c:formatCode>
                <c:ptCount val="2"/>
                <c:pt idx="0">
                  <c:v>0.1</c:v>
                </c:pt>
                <c:pt idx="1">
                  <c:v>0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DD97-45CE-8CED-D14A9E0EE64C}"/>
            </c:ext>
          </c:extLst>
        </c:ser>
        <c:ser>
          <c:idx val="11"/>
          <c:order val="10"/>
          <c:tx>
            <c:v>T=27.4</c:v>
          </c:tx>
          <c:spPr>
            <a:ln w="25400">
              <a:solidFill>
                <a:schemeClr val="tx1"/>
              </a:solidFill>
              <a:prstDash val="lgDash"/>
            </a:ln>
          </c:spPr>
          <c:marker>
            <c:symbol val="none"/>
          </c:marker>
          <c:xVal>
            <c:numRef>
              <c:f>'Best guess'!$AF$78:$AF$79</c:f>
              <c:numCache>
                <c:formatCode>0.0</c:formatCode>
                <c:ptCount val="2"/>
                <c:pt idx="0">
                  <c:v>28.7</c:v>
                </c:pt>
                <c:pt idx="1">
                  <c:v>28.7</c:v>
                </c:pt>
              </c:numCache>
            </c:numRef>
          </c:xVal>
          <c:yVal>
            <c:numRef>
              <c:f>'Best guess'!$AG$78:$AG$79</c:f>
              <c:numCache>
                <c:formatCode>0.000000</c:formatCode>
                <c:ptCount val="2"/>
                <c:pt idx="0" formatCode="0.00">
                  <c:v>10</c:v>
                </c:pt>
                <c:pt idx="1">
                  <c:v>9.9999999999999995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DD97-45CE-8CED-D14A9E0EE64C}"/>
            </c:ext>
          </c:extLst>
        </c:ser>
        <c:ser>
          <c:idx val="12"/>
          <c:order val="11"/>
          <c:tx>
            <c:v>Growth = 10.0</c:v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Best guess'!$AF$74:$AF$75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Best guess'!$AG$74:$AG$75</c:f>
              <c:numCache>
                <c:formatCode>0.0</c:formatCode>
                <c:ptCount val="2"/>
                <c:pt idx="0">
                  <c:v>10</c:v>
                </c:pt>
                <c:pt idx="1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C-DD97-45CE-8CED-D14A9E0EE6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6389151"/>
        <c:axId val="1"/>
      </c:scatterChart>
      <c:valAx>
        <c:axId val="1126389151"/>
        <c:scaling>
          <c:orientation val="minMax"/>
          <c:max val="32"/>
          <c:min val="24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ean daily temperature (degrees C)</a:t>
                </a:r>
              </a:p>
            </c:rich>
          </c:tx>
          <c:layout>
            <c:manualLayout>
              <c:xMode val="edge"/>
              <c:yMode val="edge"/>
              <c:x val="0.29948904803941212"/>
              <c:y val="0.9497238419252268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>
                <a:solidFill>
                  <a:schemeClr val="tx1"/>
                </a:solidFill>
              </a:defRPr>
            </a:pPr>
            <a:endParaRPr lang="fr-FR"/>
          </a:p>
        </c:txPr>
        <c:crossAx val="1"/>
        <c:crossesAt val="0"/>
        <c:crossBetween val="midCat"/>
        <c:majorUnit val="1"/>
        <c:minorUnit val="1"/>
      </c:valAx>
      <c:valAx>
        <c:axId val="1"/>
        <c:scaling>
          <c:logBase val="10"/>
          <c:orientation val="minMax"/>
          <c:max val="10000"/>
          <c:min val="1.0000000000000004E-6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Annual growth (N</a:t>
                </a:r>
                <a:r>
                  <a:rPr lang="en-US" sz="1000"/>
                  <a:t>365</a:t>
                </a:r>
                <a:r>
                  <a:rPr lang="en-US" sz="1400"/>
                  <a:t>/N</a:t>
                </a:r>
                <a:r>
                  <a:rPr lang="en-US" sz="1000"/>
                  <a:t>1</a:t>
                </a:r>
                <a:r>
                  <a:rPr lang="en-US" sz="1400"/>
                  <a:t>)</a:t>
                </a:r>
              </a:p>
            </c:rich>
          </c:tx>
          <c:layout>
            <c:manualLayout>
              <c:xMode val="edge"/>
              <c:yMode val="edge"/>
              <c:x val="2.0421533980556988E-3"/>
              <c:y val="0.27991993202962223"/>
            </c:manualLayout>
          </c:layout>
          <c:overlay val="0"/>
        </c:title>
        <c:numFmt formatCode="0.E+00" sourceLinked="0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>
                <a:solidFill>
                  <a:schemeClr val="tx1"/>
                </a:solidFill>
              </a:defRPr>
            </a:pPr>
            <a:endParaRPr lang="fr-FR"/>
          </a:p>
        </c:txPr>
        <c:crossAx val="1126389151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chemeClr val="tx1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i="0"/>
            </a:pPr>
            <a:r>
              <a:rPr lang="en-GB" sz="1400" i="0"/>
              <a:t>Tsetse annual growth rate </a:t>
            </a:r>
          </a:p>
          <a:p>
            <a:pPr>
              <a:defRPr sz="1400" i="0"/>
            </a:pPr>
            <a:r>
              <a:rPr lang="en-GB" sz="1400" i="0"/>
              <a:t>vs mean temperature</a:t>
            </a:r>
          </a:p>
          <a:p>
            <a:pPr>
              <a:defRPr sz="1400" i="0"/>
            </a:pPr>
            <a:r>
              <a:rPr lang="en-GB" sz="1400" i="0"/>
              <a:t>and daily adult mortality</a:t>
            </a:r>
          </a:p>
        </c:rich>
      </c:tx>
      <c:layout>
        <c:manualLayout>
          <c:xMode val="edge"/>
          <c:yMode val="edge"/>
          <c:x val="0.52621084412259778"/>
          <c:y val="2.691074881940148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126929999491039"/>
          <c:y val="3.7445077459295602E-2"/>
          <c:w val="0.79483248275319607"/>
          <c:h val="0.87381977067522021"/>
        </c:manualLayout>
      </c:layout>
      <c:scatterChart>
        <c:scatterStyle val="smoothMarker"/>
        <c:varyColors val="0"/>
        <c:ser>
          <c:idx val="1"/>
          <c:order val="0"/>
          <c:tx>
            <c:v>1.0%</c:v>
          </c:tx>
          <c:spPr>
            <a:ln w="31750">
              <a:solidFill>
                <a:srgbClr val="FF99CC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H$60:$AH$68</c:f>
              <c:numCache>
                <c:formatCode>0.00</c:formatCode>
                <c:ptCount val="9"/>
                <c:pt idx="0">
                  <c:v>4.5259533114309951</c:v>
                </c:pt>
                <c:pt idx="1">
                  <c:v>6.6030153797054609</c:v>
                </c:pt>
                <c:pt idx="2">
                  <c:v>9.4044546818888062</c:v>
                </c:pt>
                <c:pt idx="3">
                  <c:v>13.082047101153728</c:v>
                </c:pt>
                <c:pt idx="4">
                  <c:v>17.794359181076135</c:v>
                </c:pt>
                <c:pt idx="5">
                  <c:v>23.835547543882978</c:v>
                </c:pt>
                <c:pt idx="6">
                  <c:v>31.650045353523275</c:v>
                </c:pt>
                <c:pt idx="7">
                  <c:v>40.059975613918937</c:v>
                </c:pt>
                <c:pt idx="8">
                  <c:v>50.770956603300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637-4675-B594-CD1E7EA0B026}"/>
            </c:ext>
          </c:extLst>
        </c:ser>
        <c:ser>
          <c:idx val="2"/>
          <c:order val="1"/>
          <c:tx>
            <c:v>1.5%</c:v>
          </c:tx>
          <c:spPr>
            <a:ln w="3175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I$60:$AI$68</c:f>
              <c:numCache>
                <c:formatCode>0.00</c:formatCode>
                <c:ptCount val="9"/>
                <c:pt idx="0">
                  <c:v>0.65345867748098496</c:v>
                </c:pt>
                <c:pt idx="1">
                  <c:v>0.90755743608003836</c:v>
                </c:pt>
                <c:pt idx="2">
                  <c:v>1.2347641693397151</c:v>
                </c:pt>
                <c:pt idx="3">
                  <c:v>1.6526420969094058</c:v>
                </c:pt>
                <c:pt idx="4">
                  <c:v>2.1737340945214334</c:v>
                </c:pt>
                <c:pt idx="5">
                  <c:v>2.9050709113692181</c:v>
                </c:pt>
                <c:pt idx="6">
                  <c:v>3.5850531043655258</c:v>
                </c:pt>
                <c:pt idx="7">
                  <c:v>4.4840826198765473</c:v>
                </c:pt>
                <c:pt idx="8">
                  <c:v>5.56828398623144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637-4675-B594-CD1E7EA0B026}"/>
            </c:ext>
          </c:extLst>
        </c:ser>
        <c:ser>
          <c:idx val="3"/>
          <c:order val="2"/>
          <c:tx>
            <c:v>2.0%</c:v>
          </c:tx>
          <c:spPr>
            <a:ln w="31750"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J$60:$AJ$68</c:f>
              <c:numCache>
                <c:formatCode>0.00</c:formatCode>
                <c:ptCount val="9"/>
                <c:pt idx="0">
                  <c:v>9.4457603696289485E-2</c:v>
                </c:pt>
                <c:pt idx="1">
                  <c:v>0.12472592431102954</c:v>
                </c:pt>
                <c:pt idx="2">
                  <c:v>0.16249692946800159</c:v>
                </c:pt>
                <c:pt idx="3">
                  <c:v>0.20964064536378069</c:v>
                </c:pt>
                <c:pt idx="4">
                  <c:v>0.26867790122987606</c:v>
                </c:pt>
                <c:pt idx="5">
                  <c:v>0.33446704337956307</c:v>
                </c:pt>
                <c:pt idx="6">
                  <c:v>0.41674461069899765</c:v>
                </c:pt>
                <c:pt idx="7">
                  <c:v>0.51328855370167403</c:v>
                </c:pt>
                <c:pt idx="8">
                  <c:v>0.624498543301125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637-4675-B594-CD1E7EA0B026}"/>
            </c:ext>
          </c:extLst>
        </c:ser>
        <c:ser>
          <c:idx val="4"/>
          <c:order val="3"/>
          <c:tx>
            <c:v>2.5%</c:v>
          </c:tx>
          <c:spPr>
            <a:ln w="3175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K$60:$AK$68</c:f>
              <c:numCache>
                <c:formatCode>0.00</c:formatCode>
                <c:ptCount val="9"/>
                <c:pt idx="0">
                  <c:v>1.3631842087406152E-2</c:v>
                </c:pt>
                <c:pt idx="1">
                  <c:v>1.7709983561515642E-2</c:v>
                </c:pt>
                <c:pt idx="2">
                  <c:v>2.155515644531171E-2</c:v>
                </c:pt>
                <c:pt idx="3">
                  <c:v>2.6719665517930064E-2</c:v>
                </c:pt>
                <c:pt idx="4">
                  <c:v>3.2852535245627187E-2</c:v>
                </c:pt>
                <c:pt idx="5">
                  <c:v>4.0072118414655772E-2</c:v>
                </c:pt>
                <c:pt idx="6">
                  <c:v>4.8949616147630978E-2</c:v>
                </c:pt>
                <c:pt idx="7">
                  <c:v>5.8863921029578332E-2</c:v>
                </c:pt>
                <c:pt idx="8">
                  <c:v>7.024862996179481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637-4675-B594-CD1E7EA0B026}"/>
            </c:ext>
          </c:extLst>
        </c:ser>
        <c:ser>
          <c:idx val="5"/>
          <c:order val="4"/>
          <c:tx>
            <c:v>3.0%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L$60:$AL$68</c:f>
              <c:numCache>
                <c:formatCode>0.00E+00</c:formatCode>
                <c:ptCount val="9"/>
                <c:pt idx="0">
                  <c:v>1.9742641425221498E-3</c:v>
                </c:pt>
                <c:pt idx="1">
                  <c:v>2.373895716298972E-3</c:v>
                </c:pt>
                <c:pt idx="2">
                  <c:v>2.8487929709478687E-3</c:v>
                </c:pt>
                <c:pt idx="3">
                  <c:v>3.4400994294544506E-3</c:v>
                </c:pt>
                <c:pt idx="4">
                  <c:v>4.1034857847258716E-3</c:v>
                </c:pt>
                <c:pt idx="5">
                  <c:v>4.8752790801911859E-3</c:v>
                </c:pt>
                <c:pt idx="6">
                  <c:v>5.7677556995018708E-3</c:v>
                </c:pt>
                <c:pt idx="7">
                  <c:v>6.7940351057266457E-3</c:v>
                </c:pt>
                <c:pt idx="8">
                  <c:v>7.968114154446228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0637-4675-B594-CD1E7EA0B026}"/>
            </c:ext>
          </c:extLst>
        </c:ser>
        <c:ser>
          <c:idx val="7"/>
          <c:order val="5"/>
          <c:tx>
            <c:v>3.5%</c:v>
          </c:tx>
          <c:spPr>
            <a:ln>
              <a:solidFill>
                <a:srgbClr val="00FF00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M$60:$AM$68</c:f>
              <c:numCache>
                <c:formatCode>0.00E+00</c:formatCode>
                <c:ptCount val="9"/>
                <c:pt idx="0">
                  <c:v>2.8633467421120413E-4</c:v>
                </c:pt>
                <c:pt idx="1">
                  <c:v>3.2926496500564246E-4</c:v>
                </c:pt>
                <c:pt idx="2">
                  <c:v>3.8011252124142594E-4</c:v>
                </c:pt>
                <c:pt idx="3">
                  <c:v>4.398092026798475E-4</c:v>
                </c:pt>
                <c:pt idx="4">
                  <c:v>5.1691122311612247E-4</c:v>
                </c:pt>
                <c:pt idx="5">
                  <c:v>5.9848737298937428E-4</c:v>
                </c:pt>
                <c:pt idx="6">
                  <c:v>6.9332233710710624E-4</c:v>
                </c:pt>
                <c:pt idx="7">
                  <c:v>8.0138239860689338E-4</c:v>
                </c:pt>
                <c:pt idx="8">
                  <c:v>9.243674551097180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0637-4675-B594-CD1E7EA0B026}"/>
            </c:ext>
          </c:extLst>
        </c:ser>
        <c:ser>
          <c:idx val="0"/>
          <c:order val="6"/>
          <c:tx>
            <c:v>4.0%</c:v>
          </c:tx>
          <c:spPr>
            <a:ln w="3175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N$60:$AN$68</c:f>
              <c:numCache>
                <c:formatCode>0.00E+00</c:formatCode>
                <c:ptCount val="9"/>
                <c:pt idx="0">
                  <c:v>4.0966905354166318E-5</c:v>
                </c:pt>
                <c:pt idx="1">
                  <c:v>4.5277491697325068E-5</c:v>
                </c:pt>
                <c:pt idx="2">
                  <c:v>5.054631471251435E-5</c:v>
                </c:pt>
                <c:pt idx="3">
                  <c:v>5.6859276206902096E-5</c:v>
                </c:pt>
                <c:pt idx="4">
                  <c:v>6.4319241176211535E-5</c:v>
                </c:pt>
                <c:pt idx="5">
                  <c:v>7.3044914408392891E-5</c:v>
                </c:pt>
                <c:pt idx="6">
                  <c:v>8.3170430765192063E-5</c:v>
                </c:pt>
                <c:pt idx="7">
                  <c:v>9.4902893761713097E-5</c:v>
                </c:pt>
                <c:pt idx="8">
                  <c:v>1.083037560602360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3DF-4B60-B442-2DB92A78990F}"/>
            </c:ext>
          </c:extLst>
        </c:ser>
        <c:ser>
          <c:idx val="6"/>
          <c:order val="7"/>
          <c:tx>
            <c:v>4.5%</c:v>
          </c:tx>
          <c:spPr>
            <a:ln>
              <a:solidFill>
                <a:srgbClr val="00FFFF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O$60:$AO$68</c:f>
              <c:numCache>
                <c:formatCode>0.00E+00</c:formatCode>
                <c:ptCount val="9"/>
                <c:pt idx="0">
                  <c:v>5.9568580013795556E-6</c:v>
                </c:pt>
                <c:pt idx="1">
                  <c:v>6.3029135955325005E-6</c:v>
                </c:pt>
                <c:pt idx="2">
                  <c:v>6.7810445281985967E-6</c:v>
                </c:pt>
                <c:pt idx="3">
                  <c:v>7.3915570040454526E-6</c:v>
                </c:pt>
                <c:pt idx="4">
                  <c:v>8.13902969406266E-6</c:v>
                </c:pt>
                <c:pt idx="5">
                  <c:v>9.0312919065836848E-6</c:v>
                </c:pt>
                <c:pt idx="6">
                  <c:v>1.0079057217059651E-5</c:v>
                </c:pt>
                <c:pt idx="7">
                  <c:v>1.1294573150789728E-5</c:v>
                </c:pt>
                <c:pt idx="8">
                  <c:v>1.2692784723183487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3DF-4B60-B442-2DB92A78990F}"/>
            </c:ext>
          </c:extLst>
        </c:ser>
        <c:ser>
          <c:idx val="8"/>
          <c:order val="8"/>
          <c:tx>
            <c:v>Stable</c:v>
          </c:tx>
          <c:spPr>
            <a:ln w="3175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Least favourable '!$AF$73:$AF$74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Least favourable '!$AH$73:$AH$74</c:f>
              <c:numCache>
                <c:formatCode>0.0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D82-431A-BE59-E4B2448E81E5}"/>
            </c:ext>
          </c:extLst>
        </c:ser>
        <c:ser>
          <c:idx val="9"/>
          <c:order val="9"/>
          <c:tx>
            <c:v>r = 10.0</c:v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Least favourable '!$AF$73:$AF$74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Least favourable '!$AG$73:$AG$74</c:f>
              <c:numCache>
                <c:formatCode>0.0</c:formatCode>
                <c:ptCount val="2"/>
                <c:pt idx="0">
                  <c:v>10</c:v>
                </c:pt>
                <c:pt idx="1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D82-431A-BE59-E4B2448E81E5}"/>
            </c:ext>
          </c:extLst>
        </c:ser>
        <c:ser>
          <c:idx val="10"/>
          <c:order val="10"/>
          <c:tx>
            <c:v>r = 0.1</c:v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Least favourable '!$AF$73:$AF$74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Least favourable '!$AI$73:$AI$74</c:f>
              <c:numCache>
                <c:formatCode>0.00</c:formatCode>
                <c:ptCount val="2"/>
                <c:pt idx="0">
                  <c:v>0.1</c:v>
                </c:pt>
                <c:pt idx="1">
                  <c:v>0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D82-431A-BE59-E4B2448E81E5}"/>
            </c:ext>
          </c:extLst>
        </c:ser>
        <c:ser>
          <c:idx val="11"/>
          <c:order val="11"/>
          <c:tx>
            <c:v>T = 27.4</c:v>
          </c:tx>
          <c:spPr>
            <a:ln w="25400">
              <a:solidFill>
                <a:schemeClr val="tx1"/>
              </a:solidFill>
              <a:prstDash val="lgDash"/>
            </a:ln>
          </c:spPr>
          <c:marker>
            <c:symbol val="none"/>
          </c:marker>
          <c:xVal>
            <c:numRef>
              <c:f>'Least favourable '!$AF$77:$AF$78</c:f>
              <c:numCache>
                <c:formatCode>0.0</c:formatCode>
                <c:ptCount val="2"/>
                <c:pt idx="0">
                  <c:v>28.7</c:v>
                </c:pt>
                <c:pt idx="1">
                  <c:v>28.7</c:v>
                </c:pt>
              </c:numCache>
            </c:numRef>
          </c:xVal>
          <c:yVal>
            <c:numRef>
              <c:f>'Least favourable '!$AG$77:$AG$78</c:f>
              <c:numCache>
                <c:formatCode>0.00000</c:formatCode>
                <c:ptCount val="2"/>
                <c:pt idx="0" formatCode="0.00">
                  <c:v>10</c:v>
                </c:pt>
                <c:pt idx="1">
                  <c:v>9.9999999999999995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D82-431A-BE59-E4B2448E81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6389151"/>
        <c:axId val="1"/>
      </c:scatterChart>
      <c:valAx>
        <c:axId val="1126389151"/>
        <c:scaling>
          <c:orientation val="minMax"/>
          <c:max val="32"/>
          <c:min val="24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ean daily temperature (degrees C)</a:t>
                </a:r>
              </a:p>
            </c:rich>
          </c:tx>
          <c:layout>
            <c:manualLayout>
              <c:xMode val="edge"/>
              <c:yMode val="edge"/>
              <c:x val="0.31595530580331249"/>
              <c:y val="0.94972381613084755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>
                <a:solidFill>
                  <a:schemeClr val="tx1"/>
                </a:solidFill>
              </a:defRPr>
            </a:pPr>
            <a:endParaRPr lang="fr-FR"/>
          </a:p>
        </c:txPr>
        <c:crossAx val="1"/>
        <c:crossesAt val="0"/>
        <c:crossBetween val="midCat"/>
        <c:majorUnit val="1"/>
        <c:minorUnit val="1"/>
      </c:valAx>
      <c:valAx>
        <c:axId val="1"/>
        <c:scaling>
          <c:logBase val="10"/>
          <c:orientation val="minMax"/>
          <c:max val="10000"/>
          <c:min val="1.0000000000000004E-6"/>
        </c:scaling>
        <c:delete val="0"/>
        <c:axPos val="l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Annual growth (N</a:t>
                </a:r>
                <a:r>
                  <a:rPr lang="en-US" sz="1000"/>
                  <a:t>365</a:t>
                </a:r>
                <a:r>
                  <a:rPr lang="en-US" sz="1400"/>
                  <a:t>/N</a:t>
                </a:r>
                <a:r>
                  <a:rPr lang="en-US" sz="1000"/>
                  <a:t>1</a:t>
                </a:r>
                <a:r>
                  <a:rPr lang="en-US" sz="1400"/>
                  <a:t>)</a:t>
                </a:r>
              </a:p>
            </c:rich>
          </c:tx>
          <c:layout>
            <c:manualLayout>
              <c:xMode val="edge"/>
              <c:yMode val="edge"/>
              <c:x val="6.8144825425451435E-3"/>
              <c:y val="0.36024477710789887"/>
            </c:manualLayout>
          </c:layout>
          <c:overlay val="0"/>
        </c:title>
        <c:numFmt formatCode="0.E+00" sourceLinked="0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/>
            </a:pPr>
            <a:endParaRPr lang="fr-FR"/>
          </a:p>
        </c:txPr>
        <c:crossAx val="1126389151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chemeClr val="tx1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i="0"/>
            </a:pPr>
            <a:r>
              <a:rPr lang="en-GB" sz="1400" i="0"/>
              <a:t>A. Most favorable inputs</a:t>
            </a:r>
          </a:p>
        </c:rich>
      </c:tx>
      <c:layout>
        <c:manualLayout>
          <c:xMode val="edge"/>
          <c:yMode val="edge"/>
          <c:x val="0.23539168200565272"/>
          <c:y val="3.676541892493306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20445872409813629"/>
          <c:y val="2.807962765014068E-2"/>
          <c:w val="0.75460487466959092"/>
          <c:h val="0.88318529774087939"/>
        </c:manualLayout>
      </c:layout>
      <c:scatterChart>
        <c:scatterStyle val="smoothMarker"/>
        <c:varyColors val="0"/>
        <c:ser>
          <c:idx val="1"/>
          <c:order val="0"/>
          <c:tx>
            <c:v>1.0%</c:v>
          </c:tx>
          <c:spPr>
            <a:ln w="31750">
              <a:solidFill>
                <a:srgbClr val="FF99CC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H$60:$AH$68</c:f>
              <c:numCache>
                <c:formatCode>0.00</c:formatCode>
                <c:ptCount val="9"/>
                <c:pt idx="0">
                  <c:v>244.83123745720337</c:v>
                </c:pt>
                <c:pt idx="1">
                  <c:v>378.68860630016809</c:v>
                </c:pt>
                <c:pt idx="2">
                  <c:v>574.79101377360905</c:v>
                </c:pt>
                <c:pt idx="3">
                  <c:v>855.22453369023435</c:v>
                </c:pt>
                <c:pt idx="4">
                  <c:v>1224.2845070758442</c:v>
                </c:pt>
                <c:pt idx="5">
                  <c:v>1779.6920863186692</c:v>
                </c:pt>
                <c:pt idx="6">
                  <c:v>2545.856045193214</c:v>
                </c:pt>
                <c:pt idx="7">
                  <c:v>3454.6794473581303</c:v>
                </c:pt>
                <c:pt idx="8">
                  <c:v>4585.01797432123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64A-4C49-8B41-E320D2F0F9EC}"/>
            </c:ext>
          </c:extLst>
        </c:ser>
        <c:ser>
          <c:idx val="2"/>
          <c:order val="1"/>
          <c:tx>
            <c:v>1.5%</c:v>
          </c:tx>
          <c:spPr>
            <a:ln w="3175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I$60:$AI$68</c:f>
              <c:numCache>
                <c:formatCode>0.00</c:formatCode>
                <c:ptCount val="9"/>
                <c:pt idx="0">
                  <c:v>76.881140122702675</c:v>
                </c:pt>
                <c:pt idx="1">
                  <c:v>116.35681681115152</c:v>
                </c:pt>
                <c:pt idx="2">
                  <c:v>173.61132364531593</c:v>
                </c:pt>
                <c:pt idx="3">
                  <c:v>254.96013708394943</c:v>
                </c:pt>
                <c:pt idx="4">
                  <c:v>368.26949104442326</c:v>
                </c:pt>
                <c:pt idx="5">
                  <c:v>512.42595239907007</c:v>
                </c:pt>
                <c:pt idx="6">
                  <c:v>730.99129499762125</c:v>
                </c:pt>
                <c:pt idx="7">
                  <c:v>1029.5124373645665</c:v>
                </c:pt>
                <c:pt idx="8">
                  <c:v>1333.30867333023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64A-4C49-8B41-E320D2F0F9EC}"/>
            </c:ext>
          </c:extLst>
        </c:ser>
        <c:ser>
          <c:idx val="3"/>
          <c:order val="2"/>
          <c:tx>
            <c:v>2.0%</c:v>
          </c:tx>
          <c:spPr>
            <a:ln w="31750"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J$60:$AJ$68</c:f>
              <c:numCache>
                <c:formatCode>0.00</c:formatCode>
                <c:ptCount val="9"/>
                <c:pt idx="0">
                  <c:v>24.681374619160771</c:v>
                </c:pt>
                <c:pt idx="1">
                  <c:v>36.47765206320107</c:v>
                </c:pt>
                <c:pt idx="2">
                  <c:v>53.416263134489505</c:v>
                </c:pt>
                <c:pt idx="3">
                  <c:v>77.327842461322561</c:v>
                </c:pt>
                <c:pt idx="4">
                  <c:v>110.51804585098911</c:v>
                </c:pt>
                <c:pt idx="5">
                  <c:v>155.84940853252144</c:v>
                </c:pt>
                <c:pt idx="6">
                  <c:v>212.96728751402401</c:v>
                </c:pt>
                <c:pt idx="7">
                  <c:v>299.59357980195421</c:v>
                </c:pt>
                <c:pt idx="8">
                  <c:v>393.024629774429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F64A-4C49-8B41-E320D2F0F9EC}"/>
            </c:ext>
          </c:extLst>
        </c:ser>
        <c:ser>
          <c:idx val="4"/>
          <c:order val="3"/>
          <c:tx>
            <c:v>2.5%</c:v>
          </c:tx>
          <c:spPr>
            <a:ln w="3175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K$60:$AK$68</c:f>
              <c:numCache>
                <c:formatCode>0.00</c:formatCode>
                <c:ptCount val="9"/>
                <c:pt idx="0">
                  <c:v>8.0931755559407321</c:v>
                </c:pt>
                <c:pt idx="1">
                  <c:v>11.659115629626902</c:v>
                </c:pt>
                <c:pt idx="2">
                  <c:v>16.731209957241582</c:v>
                </c:pt>
                <c:pt idx="3">
                  <c:v>23.847158431602825</c:v>
                </c:pt>
                <c:pt idx="4">
                  <c:v>33.691638399608486</c:v>
                </c:pt>
                <c:pt idx="5">
                  <c:v>47.124122107360499</c:v>
                </c:pt>
                <c:pt idx="6">
                  <c:v>65.211457760292816</c:v>
                </c:pt>
                <c:pt idx="7">
                  <c:v>88.399126297452611</c:v>
                </c:pt>
                <c:pt idx="8">
                  <c:v>123.190807491237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F64A-4C49-8B41-E320D2F0F9EC}"/>
            </c:ext>
          </c:extLst>
        </c:ser>
        <c:ser>
          <c:idx val="5"/>
          <c:order val="4"/>
          <c:tx>
            <c:v>3.0%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L$60:$AL$68</c:f>
              <c:numCache>
                <c:formatCode>0.00E+00</c:formatCode>
                <c:ptCount val="9"/>
                <c:pt idx="0">
                  <c:v>2.709873843756859</c:v>
                </c:pt>
                <c:pt idx="1">
                  <c:v>3.7994935504645486</c:v>
                </c:pt>
                <c:pt idx="2">
                  <c:v>5.3318609084415396</c:v>
                </c:pt>
                <c:pt idx="3">
                  <c:v>7.4737225186193381</c:v>
                </c:pt>
                <c:pt idx="4">
                  <c:v>10.428524877695935</c:v>
                </c:pt>
                <c:pt idx="5">
                  <c:v>14.45709345887329</c:v>
                </c:pt>
                <c:pt idx="6">
                  <c:v>19.886881989339042</c:v>
                </c:pt>
                <c:pt idx="7">
                  <c:v>26.446365843448472</c:v>
                </c:pt>
                <c:pt idx="8">
                  <c:v>36.8325026881489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F64A-4C49-8B41-E320D2F0F9EC}"/>
            </c:ext>
          </c:extLst>
        </c:ser>
        <c:ser>
          <c:idx val="7"/>
          <c:order val="5"/>
          <c:tx>
            <c:v>3.5%</c:v>
          </c:tx>
          <c:spPr>
            <a:ln w="31750">
              <a:solidFill>
                <a:srgbClr val="00FF00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M$60:$AM$68</c:f>
              <c:numCache>
                <c:formatCode>0.00E+00</c:formatCode>
                <c:ptCount val="9"/>
                <c:pt idx="0">
                  <c:v>0.92464996337139882</c:v>
                </c:pt>
                <c:pt idx="1">
                  <c:v>1.2597676875033637</c:v>
                </c:pt>
                <c:pt idx="2">
                  <c:v>1.7007213249297035</c:v>
                </c:pt>
                <c:pt idx="3">
                  <c:v>2.3800368481976646</c:v>
                </c:pt>
                <c:pt idx="4">
                  <c:v>3.2325688078681014</c:v>
                </c:pt>
                <c:pt idx="5">
                  <c:v>4.4981294284747797</c:v>
                </c:pt>
                <c:pt idx="6">
                  <c:v>6.1473351829346061</c:v>
                </c:pt>
                <c:pt idx="7">
                  <c:v>8.3510218909164742</c:v>
                </c:pt>
                <c:pt idx="8">
                  <c:v>11.1572740344607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F64A-4C49-8B41-E320D2F0F9EC}"/>
            </c:ext>
          </c:extLst>
        </c:ser>
        <c:ser>
          <c:idx val="0"/>
          <c:order val="6"/>
          <c:tx>
            <c:v>4.0%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N$60:$AN$68</c:f>
              <c:numCache>
                <c:formatCode>0.00E+00</c:formatCode>
                <c:ptCount val="9"/>
                <c:pt idx="0">
                  <c:v>0.3203738154915004</c:v>
                </c:pt>
                <c:pt idx="1">
                  <c:v>0.42309125606745146</c:v>
                </c:pt>
                <c:pt idx="2">
                  <c:v>0.56253787054184823</c:v>
                </c:pt>
                <c:pt idx="3">
                  <c:v>0.76918629637466662</c:v>
                </c:pt>
                <c:pt idx="4">
                  <c:v>1.0435716021232644</c:v>
                </c:pt>
                <c:pt idx="5">
                  <c:v>1.4170862227464704</c:v>
                </c:pt>
                <c:pt idx="6">
                  <c:v>1.9210404133188177</c:v>
                </c:pt>
                <c:pt idx="7">
                  <c:v>2.5731317146222898</c:v>
                </c:pt>
                <c:pt idx="8">
                  <c:v>3.501785717018462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F64A-4C49-8B41-E320D2F0F9EC}"/>
            </c:ext>
          </c:extLst>
        </c:ser>
        <c:ser>
          <c:idx val="8"/>
          <c:order val="7"/>
          <c:tx>
            <c:v>4.5%</c:v>
          </c:tx>
          <c:spPr>
            <a:ln w="31750">
              <a:solidFill>
                <a:srgbClr val="00FFFF"/>
              </a:solidFill>
            </a:ln>
          </c:spPr>
          <c:marker>
            <c:symbol val="none"/>
          </c:marker>
          <c:xVal>
            <c:numRef>
              <c:f>'Most favourable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Most favourable'!$AO$60:$AO$68</c:f>
              <c:numCache>
                <c:formatCode>0.00E+00</c:formatCode>
                <c:ptCount val="9"/>
                <c:pt idx="0">
                  <c:v>0.1137093600478483</c:v>
                </c:pt>
                <c:pt idx="1">
                  <c:v>0.14515019929449507</c:v>
                </c:pt>
                <c:pt idx="2">
                  <c:v>0.18903472743558664</c:v>
                </c:pt>
                <c:pt idx="3">
                  <c:v>0.24970256150959913</c:v>
                </c:pt>
                <c:pt idx="4">
                  <c:v>0.3328743670252407</c:v>
                </c:pt>
                <c:pt idx="5">
                  <c:v>0.44598541036362183</c:v>
                </c:pt>
                <c:pt idx="6">
                  <c:v>0.5985815771664863</c:v>
                </c:pt>
                <c:pt idx="7">
                  <c:v>0.81829102513761232</c:v>
                </c:pt>
                <c:pt idx="8">
                  <c:v>1.09169814927187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F64A-4C49-8B41-E320D2F0F9EC}"/>
            </c:ext>
          </c:extLst>
        </c:ser>
        <c:ser>
          <c:idx val="6"/>
          <c:order val="8"/>
          <c:tx>
            <c:v>Stable</c:v>
          </c:tx>
          <c:spPr>
            <a:ln w="3175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Most favourable'!$AF$73:$AF$74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Most favourable'!$AH$73:$AH$74</c:f>
              <c:numCache>
                <c:formatCode>0.0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F64A-4C49-8B41-E320D2F0F9EC}"/>
            </c:ext>
          </c:extLst>
        </c:ser>
        <c:ser>
          <c:idx val="9"/>
          <c:order val="9"/>
          <c:tx>
            <c:v>Growth = 0.1                        </c:v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Most favourable'!$AF$73:$AF$74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Most favourable'!$AI$73:$AI$74</c:f>
              <c:numCache>
                <c:formatCode>0.00</c:formatCode>
                <c:ptCount val="2"/>
                <c:pt idx="0">
                  <c:v>0.1</c:v>
                </c:pt>
                <c:pt idx="1">
                  <c:v>0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F64A-4C49-8B41-E320D2F0F9EC}"/>
            </c:ext>
          </c:extLst>
        </c:ser>
        <c:ser>
          <c:idx val="10"/>
          <c:order val="10"/>
          <c:tx>
            <c:v>Growth = 10.0                       </c:v>
          </c:tx>
          <c:spPr>
            <a:ln w="22225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Ref>
              <c:f>'Most favourable'!$AF$73:$AF$74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Most favourable'!$AG$73:$AG$74</c:f>
              <c:numCache>
                <c:formatCode>0.0</c:formatCode>
                <c:ptCount val="2"/>
                <c:pt idx="0">
                  <c:v>10</c:v>
                </c:pt>
                <c:pt idx="1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F64A-4C49-8B41-E320D2F0F9EC}"/>
            </c:ext>
          </c:extLst>
        </c:ser>
        <c:ser>
          <c:idx val="11"/>
          <c:order val="11"/>
          <c:tx>
            <c:v>T = 27.4                     </c:v>
          </c:tx>
          <c:spPr>
            <a:ln w="25400">
              <a:solidFill>
                <a:schemeClr val="tx1"/>
              </a:solidFill>
              <a:prstDash val="lgDash"/>
            </a:ln>
          </c:spPr>
          <c:marker>
            <c:symbol val="none"/>
          </c:marker>
          <c:xVal>
            <c:numRef>
              <c:f>'Most favourable'!$AF$77:$AF$78</c:f>
              <c:numCache>
                <c:formatCode>0.0</c:formatCode>
                <c:ptCount val="2"/>
                <c:pt idx="0">
                  <c:v>28.7</c:v>
                </c:pt>
                <c:pt idx="1">
                  <c:v>28.7</c:v>
                </c:pt>
              </c:numCache>
            </c:numRef>
          </c:xVal>
          <c:yVal>
            <c:numRef>
              <c:f>'Most favourable'!$AG$77:$AG$78</c:f>
              <c:numCache>
                <c:formatCode>0.00000</c:formatCode>
                <c:ptCount val="2"/>
                <c:pt idx="0" formatCode="0.00">
                  <c:v>10</c:v>
                </c:pt>
                <c:pt idx="1">
                  <c:v>9.9999999999999995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F64A-4C49-8B41-E320D2F0F9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6389151"/>
        <c:axId val="1"/>
      </c:scatterChart>
      <c:valAx>
        <c:axId val="1126389151"/>
        <c:scaling>
          <c:orientation val="minMax"/>
          <c:max val="32"/>
          <c:min val="24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ean daily temperature (degrees C)</a:t>
                </a:r>
              </a:p>
            </c:rich>
          </c:tx>
          <c:layout>
            <c:manualLayout>
              <c:xMode val="edge"/>
              <c:yMode val="edge"/>
              <c:x val="0.1995172733343743"/>
              <c:y val="0.94972388280108966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>
                <a:solidFill>
                  <a:schemeClr val="tx1"/>
                </a:solidFill>
              </a:defRPr>
            </a:pPr>
            <a:endParaRPr lang="fr-FR"/>
          </a:p>
        </c:txPr>
        <c:crossAx val="1"/>
        <c:crossesAt val="0"/>
        <c:crossBetween val="midCat"/>
        <c:majorUnit val="1"/>
        <c:minorUnit val="1"/>
      </c:valAx>
      <c:valAx>
        <c:axId val="1"/>
        <c:scaling>
          <c:logBase val="10"/>
          <c:orientation val="minMax"/>
          <c:max val="10000"/>
          <c:min val="1.0000000000000004E-6"/>
        </c:scaling>
        <c:delete val="0"/>
        <c:axPos val="l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/>
                  <a:t>Annual growth (N365/N1)</a:t>
                </a:r>
              </a:p>
            </c:rich>
          </c:tx>
          <c:layout>
            <c:manualLayout>
              <c:xMode val="edge"/>
              <c:yMode val="edge"/>
              <c:x val="9.1682788598016589E-3"/>
              <c:y val="0.29434128641952106"/>
            </c:manualLayout>
          </c:layout>
          <c:overlay val="0"/>
        </c:title>
        <c:numFmt formatCode="0.E+00" sourceLinked="0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/>
            </a:pPr>
            <a:endParaRPr lang="fr-FR"/>
          </a:p>
        </c:txPr>
        <c:crossAx val="1126389151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4391683531498287"/>
          <c:y val="0.54938436865573403"/>
          <c:w val="0.20917562126072481"/>
          <c:h val="0.33007260497781588"/>
        </c:manualLayout>
      </c:layout>
      <c:overlay val="0"/>
      <c:spPr>
        <a:ln>
          <a:solidFill>
            <a:schemeClr val="tx1"/>
          </a:solidFill>
        </a:ln>
      </c:spPr>
      <c:txPr>
        <a:bodyPr/>
        <a:lstStyle/>
        <a:p>
          <a:pPr>
            <a:defRPr sz="800"/>
          </a:pPr>
          <a:endParaRPr lang="fr-FR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chemeClr val="tx1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i="0"/>
            </a:pPr>
            <a:r>
              <a:rPr lang="en-GB" sz="1400" i="0"/>
              <a:t>B. Default inputs</a:t>
            </a:r>
          </a:p>
        </c:rich>
      </c:tx>
      <c:layout>
        <c:manualLayout>
          <c:xMode val="edge"/>
          <c:yMode val="edge"/>
          <c:x val="0.22421538417083395"/>
          <c:y val="4.0779435266100297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689280973938968"/>
          <c:y val="1.8714077334116005E-2"/>
          <c:w val="0.79717377960348546"/>
          <c:h val="0.88941773682493397"/>
        </c:manualLayout>
      </c:layout>
      <c:scatterChart>
        <c:scatterStyle val="smoothMarker"/>
        <c:varyColors val="0"/>
        <c:ser>
          <c:idx val="1"/>
          <c:order val="0"/>
          <c:tx>
            <c:v>1.00%</c:v>
          </c:tx>
          <c:spPr>
            <a:ln w="31750">
              <a:solidFill>
                <a:srgbClr val="FF99CC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H$61:$AH$69</c:f>
              <c:numCache>
                <c:formatCode>0.00</c:formatCode>
                <c:ptCount val="9"/>
                <c:pt idx="0">
                  <c:v>31.984734514933685</c:v>
                </c:pt>
                <c:pt idx="1">
                  <c:v>49.497608759022086</c:v>
                </c:pt>
                <c:pt idx="2">
                  <c:v>75.094321167880167</c:v>
                </c:pt>
                <c:pt idx="3">
                  <c:v>111.65883143966499</c:v>
                </c:pt>
                <c:pt idx="4">
                  <c:v>162.81144970920889</c:v>
                </c:pt>
                <c:pt idx="5">
                  <c:v>233.04714608496437</c:v>
                </c:pt>
                <c:pt idx="6">
                  <c:v>327.97858306886792</c:v>
                </c:pt>
                <c:pt idx="7">
                  <c:v>454.41605936627684</c:v>
                </c:pt>
                <c:pt idx="8">
                  <c:v>621.018677952317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452-4162-8E93-5F602AFBAFC7}"/>
            </c:ext>
          </c:extLst>
        </c:ser>
        <c:ser>
          <c:idx val="2"/>
          <c:order val="1"/>
          <c:tx>
            <c:v>1.50%</c:v>
          </c:tx>
          <c:spPr>
            <a:ln w="3175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I$61:$AI$69</c:f>
              <c:numCache>
                <c:formatCode>0.00</c:formatCode>
                <c:ptCount val="9"/>
                <c:pt idx="0">
                  <c:v>6.6689622600048359</c:v>
                </c:pt>
                <c:pt idx="1">
                  <c:v>10.002354942366216</c:v>
                </c:pt>
                <c:pt idx="2">
                  <c:v>14.794810973439663</c:v>
                </c:pt>
                <c:pt idx="3">
                  <c:v>21.55081984793841</c:v>
                </c:pt>
                <c:pt idx="4">
                  <c:v>30.928214045741065</c:v>
                </c:pt>
                <c:pt idx="5">
                  <c:v>43.754088370419645</c:v>
                </c:pt>
                <c:pt idx="6">
                  <c:v>61.042376106027149</c:v>
                </c:pt>
                <c:pt idx="7">
                  <c:v>84.197287044090274</c:v>
                </c:pt>
                <c:pt idx="8">
                  <c:v>114.7304669447051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452-4162-8E93-5F602AFBAFC7}"/>
            </c:ext>
          </c:extLst>
        </c:ser>
        <c:ser>
          <c:idx val="3"/>
          <c:order val="2"/>
          <c:tx>
            <c:v>2.00%</c:v>
          </c:tx>
          <c:spPr>
            <a:ln w="31750"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J$61:$AJ$69</c:f>
              <c:numCache>
                <c:formatCode>0.00</c:formatCode>
                <c:ptCount val="9"/>
                <c:pt idx="0">
                  <c:v>1.4001182274967694</c:v>
                </c:pt>
                <c:pt idx="1">
                  <c:v>2.0309955624543998</c:v>
                </c:pt>
                <c:pt idx="2">
                  <c:v>2.9251847110925606</c:v>
                </c:pt>
                <c:pt idx="3">
                  <c:v>4.1734491200159782</c:v>
                </c:pt>
                <c:pt idx="4">
                  <c:v>5.8963132916356518</c:v>
                </c:pt>
                <c:pt idx="5">
                  <c:v>8.2450362200491991</c:v>
                </c:pt>
                <c:pt idx="6">
                  <c:v>11.417436545540911</c:v>
                </c:pt>
                <c:pt idx="7">
                  <c:v>15.665612317516963</c:v>
                </c:pt>
                <c:pt idx="8">
                  <c:v>21.60632489935778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8452-4162-8E93-5F602AFBAFC7}"/>
            </c:ext>
          </c:extLst>
        </c:ser>
        <c:ser>
          <c:idx val="4"/>
          <c:order val="3"/>
          <c:tx>
            <c:v>2.50%</c:v>
          </c:tx>
          <c:spPr>
            <a:ln w="3175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K$61:$AK$69</c:f>
              <c:numCache>
                <c:formatCode>0.00</c:formatCode>
                <c:ptCount val="9"/>
                <c:pt idx="0">
                  <c:v>0.29468767823017711</c:v>
                </c:pt>
                <c:pt idx="1">
                  <c:v>0.41381504375834743</c:v>
                </c:pt>
                <c:pt idx="2">
                  <c:v>0.58942250190031475</c:v>
                </c:pt>
                <c:pt idx="3">
                  <c:v>0.80947725964466499</c:v>
                </c:pt>
                <c:pt idx="4">
                  <c:v>1.1538038258368093</c:v>
                </c:pt>
                <c:pt idx="5">
                  <c:v>1.5526435321991248</c:v>
                </c:pt>
                <c:pt idx="6">
                  <c:v>2.1329411493466948</c:v>
                </c:pt>
                <c:pt idx="7">
                  <c:v>2.9031382834288344</c:v>
                </c:pt>
                <c:pt idx="8">
                  <c:v>3.93924239216895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8452-4162-8E93-5F602AFBAFC7}"/>
            </c:ext>
          </c:extLst>
        </c:ser>
        <c:ser>
          <c:idx val="5"/>
          <c:order val="4"/>
          <c:tx>
            <c:v>3.00%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L$61:$AL$69</c:f>
              <c:numCache>
                <c:formatCode>0.00E+00</c:formatCode>
                <c:ptCount val="9"/>
                <c:pt idx="0">
                  <c:v>6.2447406153023043E-2</c:v>
                </c:pt>
                <c:pt idx="1">
                  <c:v>8.4583704352284461E-2</c:v>
                </c:pt>
                <c:pt idx="2">
                  <c:v>0.11507357532212414</c:v>
                </c:pt>
                <c:pt idx="3">
                  <c:v>0.15698311451904592</c:v>
                </c:pt>
                <c:pt idx="4">
                  <c:v>0.2148764035476014</c:v>
                </c:pt>
                <c:pt idx="5">
                  <c:v>0.29261752324587148</c:v>
                </c:pt>
                <c:pt idx="6">
                  <c:v>0.39858013478075538</c:v>
                </c:pt>
                <c:pt idx="7">
                  <c:v>0.54116390150195826</c:v>
                </c:pt>
                <c:pt idx="8">
                  <c:v>0.731855386401447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8452-4162-8E93-5F602AFBAFC7}"/>
            </c:ext>
          </c:extLst>
        </c:ser>
        <c:ser>
          <c:idx val="7"/>
          <c:order val="5"/>
          <c:tx>
            <c:v>3.50%</c:v>
          </c:tx>
          <c:spPr>
            <a:ln w="31750">
              <a:solidFill>
                <a:srgbClr val="00FF00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M$61:$AM$69</c:f>
              <c:numCache>
                <c:formatCode>0.00E+00</c:formatCode>
                <c:ptCount val="9"/>
                <c:pt idx="0">
                  <c:v>1.3224537685330768E-2</c:v>
                </c:pt>
                <c:pt idx="1">
                  <c:v>1.7748058998278544E-2</c:v>
                </c:pt>
                <c:pt idx="2">
                  <c:v>2.296988975495998E-2</c:v>
                </c:pt>
                <c:pt idx="3">
                  <c:v>3.0616001145602707E-2</c:v>
                </c:pt>
                <c:pt idx="4">
                  <c:v>4.104199377870521E-2</c:v>
                </c:pt>
                <c:pt idx="5">
                  <c:v>5.5213117432571783E-2</c:v>
                </c:pt>
                <c:pt idx="6">
                  <c:v>7.4414529451296771E-2</c:v>
                </c:pt>
                <c:pt idx="7">
                  <c:v>0.10092744530678958</c:v>
                </c:pt>
                <c:pt idx="8">
                  <c:v>0.135998556497423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8452-4162-8E93-5F602AFBAFC7}"/>
            </c:ext>
          </c:extLst>
        </c:ser>
        <c:ser>
          <c:idx val="0"/>
          <c:order val="6"/>
          <c:tx>
            <c:v>4.00%</c:v>
          </c:tx>
          <c:spPr>
            <a:ln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N$61:$AN$69</c:f>
              <c:numCache>
                <c:formatCode>0.00E+00</c:formatCode>
                <c:ptCount val="9"/>
                <c:pt idx="0">
                  <c:v>2.8428085446210076E-3</c:v>
                </c:pt>
                <c:pt idx="1">
                  <c:v>3.5777676896670747E-3</c:v>
                </c:pt>
                <c:pt idx="2">
                  <c:v>4.5907862849973247E-3</c:v>
                </c:pt>
                <c:pt idx="3">
                  <c:v>5.9801270672529142E-3</c:v>
                </c:pt>
                <c:pt idx="4">
                  <c:v>7.879385595452891E-3</c:v>
                </c:pt>
                <c:pt idx="5">
                  <c:v>1.046926320677388E-2</c:v>
                </c:pt>
                <c:pt idx="6">
                  <c:v>1.3993289930437006E-2</c:v>
                </c:pt>
                <c:pt idx="7">
                  <c:v>1.8779785629582123E-2</c:v>
                </c:pt>
                <c:pt idx="8">
                  <c:v>2.5265873258090599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8452-4162-8E93-5F602AFBAFC7}"/>
            </c:ext>
          </c:extLst>
        </c:ser>
        <c:ser>
          <c:idx val="8"/>
          <c:order val="7"/>
          <c:tx>
            <c:v>5.00%</c:v>
          </c:tx>
          <c:spPr>
            <a:ln w="31750">
              <a:solidFill>
                <a:srgbClr val="00FFFF"/>
              </a:solidFill>
            </a:ln>
          </c:spPr>
          <c:marker>
            <c:symbol val="none"/>
          </c:marker>
          <c:xVal>
            <c:numRef>
              <c:f>'Best guess'!$AF$61:$AF$69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Best guess'!$AO$61:$AO$69</c:f>
              <c:numCache>
                <c:formatCode>0.00E+00</c:formatCode>
                <c:ptCount val="9"/>
                <c:pt idx="0">
                  <c:v>6.1025783585793583E-4</c:v>
                </c:pt>
                <c:pt idx="1">
                  <c:v>7.3904935887712732E-4</c:v>
                </c:pt>
                <c:pt idx="2">
                  <c:v>9.1969506490339461E-4</c:v>
                </c:pt>
                <c:pt idx="3">
                  <c:v>1.1698109692940151E-3</c:v>
                </c:pt>
                <c:pt idx="4">
                  <c:v>1.5138369941446231E-3</c:v>
                </c:pt>
                <c:pt idx="5">
                  <c:v>1.9853424527033307E-3</c:v>
                </c:pt>
                <c:pt idx="6">
                  <c:v>2.6301671107469143E-3</c:v>
                </c:pt>
                <c:pt idx="7">
                  <c:v>3.5106779632805701E-3</c:v>
                </c:pt>
                <c:pt idx="8">
                  <c:v>4.7115208191546324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8452-4162-8E93-5F602AFBAFC7}"/>
            </c:ext>
          </c:extLst>
        </c:ser>
        <c:ser>
          <c:idx val="6"/>
          <c:order val="8"/>
          <c:tx>
            <c:v>Stable</c:v>
          </c:tx>
          <c:spPr>
            <a:ln w="3175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Best guess'!$AF$74:$AF$75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Best guess'!$AH$74:$AH$75</c:f>
              <c:numCache>
                <c:formatCode>0.0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8452-4162-8E93-5F602AFBAFC7}"/>
            </c:ext>
          </c:extLst>
        </c:ser>
        <c:ser>
          <c:idx val="9"/>
          <c:order val="9"/>
          <c:tx>
            <c:v>Growth = 0.1                         </c:v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Best guess'!$AF$74:$AF$75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Best guess'!$AI$74:$AI$75</c:f>
              <c:numCache>
                <c:formatCode>0.00</c:formatCode>
                <c:ptCount val="2"/>
                <c:pt idx="0">
                  <c:v>0.1</c:v>
                </c:pt>
                <c:pt idx="1">
                  <c:v>0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8452-4162-8E93-5F602AFBAFC7}"/>
            </c:ext>
          </c:extLst>
        </c:ser>
        <c:ser>
          <c:idx val="11"/>
          <c:order val="10"/>
          <c:tx>
            <c:v>T=27.4</c:v>
          </c:tx>
          <c:spPr>
            <a:ln w="25400">
              <a:solidFill>
                <a:schemeClr val="tx1"/>
              </a:solidFill>
              <a:prstDash val="lgDash"/>
            </a:ln>
          </c:spPr>
          <c:marker>
            <c:symbol val="none"/>
          </c:marker>
          <c:xVal>
            <c:numRef>
              <c:f>'Best guess'!$AF$78:$AF$79</c:f>
              <c:numCache>
                <c:formatCode>0.0</c:formatCode>
                <c:ptCount val="2"/>
                <c:pt idx="0">
                  <c:v>28.7</c:v>
                </c:pt>
                <c:pt idx="1">
                  <c:v>28.7</c:v>
                </c:pt>
              </c:numCache>
            </c:numRef>
          </c:xVal>
          <c:yVal>
            <c:numRef>
              <c:f>'Best guess'!$AG$78:$AG$79</c:f>
              <c:numCache>
                <c:formatCode>0.000000</c:formatCode>
                <c:ptCount val="2"/>
                <c:pt idx="0" formatCode="0.00">
                  <c:v>10</c:v>
                </c:pt>
                <c:pt idx="1">
                  <c:v>9.9999999999999995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8452-4162-8E93-5F602AFBAFC7}"/>
            </c:ext>
          </c:extLst>
        </c:ser>
        <c:ser>
          <c:idx val="12"/>
          <c:order val="11"/>
          <c:tx>
            <c:v>Growth = 10.0</c:v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Best guess'!$AF$74:$AF$75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Best guess'!$AG$74:$AG$75</c:f>
              <c:numCache>
                <c:formatCode>0.0</c:formatCode>
                <c:ptCount val="2"/>
                <c:pt idx="0">
                  <c:v>10</c:v>
                </c:pt>
                <c:pt idx="1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8452-4162-8E93-5F602AFBAF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6389151"/>
        <c:axId val="1"/>
      </c:scatterChart>
      <c:valAx>
        <c:axId val="1126389151"/>
        <c:scaling>
          <c:orientation val="minMax"/>
          <c:max val="32"/>
          <c:min val="24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ean daily temperature (degrees C)</a:t>
                </a:r>
              </a:p>
            </c:rich>
          </c:tx>
          <c:layout>
            <c:manualLayout>
              <c:xMode val="edge"/>
              <c:yMode val="edge"/>
              <c:x val="0.19892898024237987"/>
              <c:y val="0.94972375405408993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>
                <a:solidFill>
                  <a:schemeClr val="tx1"/>
                </a:solidFill>
              </a:defRPr>
            </a:pPr>
            <a:endParaRPr lang="fr-FR"/>
          </a:p>
        </c:txPr>
        <c:crossAx val="1"/>
        <c:crossesAt val="0"/>
        <c:crossBetween val="midCat"/>
        <c:majorUnit val="1"/>
        <c:minorUnit val="1"/>
      </c:valAx>
      <c:valAx>
        <c:axId val="1"/>
        <c:scaling>
          <c:logBase val="10"/>
          <c:orientation val="minMax"/>
          <c:max val="10000"/>
          <c:min val="1.0000000000000004E-6"/>
        </c:scaling>
        <c:delete val="0"/>
        <c:axPos val="l"/>
        <c:numFmt formatCode="0.E+00" sourceLinked="0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>
                <a:solidFill>
                  <a:schemeClr val="tx1"/>
                </a:solidFill>
              </a:defRPr>
            </a:pPr>
            <a:endParaRPr lang="fr-FR"/>
          </a:p>
        </c:txPr>
        <c:crossAx val="1126389151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chemeClr val="tx1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i="0"/>
            </a:pPr>
            <a:r>
              <a:rPr lang="en-GB" sz="1400" i="0"/>
              <a:t>C. Least favorable inputs</a:t>
            </a:r>
          </a:p>
        </c:rich>
      </c:tx>
      <c:layout>
        <c:manualLayout>
          <c:xMode val="edge"/>
          <c:yMode val="edge"/>
          <c:x val="0.23029762777527768"/>
          <c:y val="4.802227258718398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7126929999491039"/>
          <c:y val="3.7445077459295602E-2"/>
          <c:w val="0.79483248275319607"/>
          <c:h val="0.86446151400317262"/>
        </c:manualLayout>
      </c:layout>
      <c:scatterChart>
        <c:scatterStyle val="smoothMarker"/>
        <c:varyColors val="0"/>
        <c:ser>
          <c:idx val="1"/>
          <c:order val="0"/>
          <c:tx>
            <c:v>1.0%</c:v>
          </c:tx>
          <c:spPr>
            <a:ln w="31750">
              <a:solidFill>
                <a:srgbClr val="FF99CC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H$60:$AH$68</c:f>
              <c:numCache>
                <c:formatCode>0.00</c:formatCode>
                <c:ptCount val="9"/>
                <c:pt idx="0">
                  <c:v>4.5259533114309951</c:v>
                </c:pt>
                <c:pt idx="1">
                  <c:v>6.6030153797054609</c:v>
                </c:pt>
                <c:pt idx="2">
                  <c:v>9.4044546818888062</c:v>
                </c:pt>
                <c:pt idx="3">
                  <c:v>13.082047101153728</c:v>
                </c:pt>
                <c:pt idx="4">
                  <c:v>17.794359181076135</c:v>
                </c:pt>
                <c:pt idx="5">
                  <c:v>23.835547543882978</c:v>
                </c:pt>
                <c:pt idx="6">
                  <c:v>31.650045353523275</c:v>
                </c:pt>
                <c:pt idx="7">
                  <c:v>40.059975613918937</c:v>
                </c:pt>
                <c:pt idx="8">
                  <c:v>50.77095660330099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5FCD-41F7-AD55-EC38FAD031EA}"/>
            </c:ext>
          </c:extLst>
        </c:ser>
        <c:ser>
          <c:idx val="2"/>
          <c:order val="1"/>
          <c:tx>
            <c:v>1.5%</c:v>
          </c:tx>
          <c:spPr>
            <a:ln w="3175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I$60:$AI$68</c:f>
              <c:numCache>
                <c:formatCode>0.00</c:formatCode>
                <c:ptCount val="9"/>
                <c:pt idx="0">
                  <c:v>0.65345867748098496</c:v>
                </c:pt>
                <c:pt idx="1">
                  <c:v>0.90755743608003836</c:v>
                </c:pt>
                <c:pt idx="2">
                  <c:v>1.2347641693397151</c:v>
                </c:pt>
                <c:pt idx="3">
                  <c:v>1.6526420969094058</c:v>
                </c:pt>
                <c:pt idx="4">
                  <c:v>2.1737340945214334</c:v>
                </c:pt>
                <c:pt idx="5">
                  <c:v>2.9050709113692181</c:v>
                </c:pt>
                <c:pt idx="6">
                  <c:v>3.5850531043655258</c:v>
                </c:pt>
                <c:pt idx="7">
                  <c:v>4.4840826198765473</c:v>
                </c:pt>
                <c:pt idx="8">
                  <c:v>5.56828398623144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5FCD-41F7-AD55-EC38FAD031EA}"/>
            </c:ext>
          </c:extLst>
        </c:ser>
        <c:ser>
          <c:idx val="3"/>
          <c:order val="2"/>
          <c:tx>
            <c:v>2.0%</c:v>
          </c:tx>
          <c:spPr>
            <a:ln w="31750"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J$60:$AJ$68</c:f>
              <c:numCache>
                <c:formatCode>0.00</c:formatCode>
                <c:ptCount val="9"/>
                <c:pt idx="0">
                  <c:v>9.4457603696289485E-2</c:v>
                </c:pt>
                <c:pt idx="1">
                  <c:v>0.12472592431102954</c:v>
                </c:pt>
                <c:pt idx="2">
                  <c:v>0.16249692946800159</c:v>
                </c:pt>
                <c:pt idx="3">
                  <c:v>0.20964064536378069</c:v>
                </c:pt>
                <c:pt idx="4">
                  <c:v>0.26867790122987606</c:v>
                </c:pt>
                <c:pt idx="5">
                  <c:v>0.33446704337956307</c:v>
                </c:pt>
                <c:pt idx="6">
                  <c:v>0.41674461069899765</c:v>
                </c:pt>
                <c:pt idx="7">
                  <c:v>0.51328855370167403</c:v>
                </c:pt>
                <c:pt idx="8">
                  <c:v>0.6244985433011250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5FCD-41F7-AD55-EC38FAD031EA}"/>
            </c:ext>
          </c:extLst>
        </c:ser>
        <c:ser>
          <c:idx val="4"/>
          <c:order val="3"/>
          <c:tx>
            <c:v>2.5%</c:v>
          </c:tx>
          <c:spPr>
            <a:ln w="31750">
              <a:solidFill>
                <a:srgbClr val="0000FF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K$60:$AK$68</c:f>
              <c:numCache>
                <c:formatCode>0.00</c:formatCode>
                <c:ptCount val="9"/>
                <c:pt idx="0">
                  <c:v>1.3631842087406152E-2</c:v>
                </c:pt>
                <c:pt idx="1">
                  <c:v>1.7709983561515642E-2</c:v>
                </c:pt>
                <c:pt idx="2">
                  <c:v>2.155515644531171E-2</c:v>
                </c:pt>
                <c:pt idx="3">
                  <c:v>2.6719665517930064E-2</c:v>
                </c:pt>
                <c:pt idx="4">
                  <c:v>3.2852535245627187E-2</c:v>
                </c:pt>
                <c:pt idx="5">
                  <c:v>4.0072118414655772E-2</c:v>
                </c:pt>
                <c:pt idx="6">
                  <c:v>4.8949616147630978E-2</c:v>
                </c:pt>
                <c:pt idx="7">
                  <c:v>5.8863921029578332E-2</c:v>
                </c:pt>
                <c:pt idx="8">
                  <c:v>7.0248629961794817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5FCD-41F7-AD55-EC38FAD031EA}"/>
            </c:ext>
          </c:extLst>
        </c:ser>
        <c:ser>
          <c:idx val="5"/>
          <c:order val="4"/>
          <c:tx>
            <c:v>3.0%</c:v>
          </c:tx>
          <c:spPr>
            <a:ln w="3175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L$60:$AL$68</c:f>
              <c:numCache>
                <c:formatCode>0.00E+00</c:formatCode>
                <c:ptCount val="9"/>
                <c:pt idx="0">
                  <c:v>1.9742641425221498E-3</c:v>
                </c:pt>
                <c:pt idx="1">
                  <c:v>2.373895716298972E-3</c:v>
                </c:pt>
                <c:pt idx="2">
                  <c:v>2.8487929709478687E-3</c:v>
                </c:pt>
                <c:pt idx="3">
                  <c:v>3.4400994294544506E-3</c:v>
                </c:pt>
                <c:pt idx="4">
                  <c:v>4.1034857847258716E-3</c:v>
                </c:pt>
                <c:pt idx="5">
                  <c:v>4.8752790801911859E-3</c:v>
                </c:pt>
                <c:pt idx="6">
                  <c:v>5.7677556995018708E-3</c:v>
                </c:pt>
                <c:pt idx="7">
                  <c:v>6.7940351057266457E-3</c:v>
                </c:pt>
                <c:pt idx="8">
                  <c:v>7.9681141544462285E-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5FCD-41F7-AD55-EC38FAD031EA}"/>
            </c:ext>
          </c:extLst>
        </c:ser>
        <c:ser>
          <c:idx val="7"/>
          <c:order val="5"/>
          <c:tx>
            <c:v>3.5%</c:v>
          </c:tx>
          <c:spPr>
            <a:ln>
              <a:solidFill>
                <a:srgbClr val="00FF00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M$60:$AM$68</c:f>
              <c:numCache>
                <c:formatCode>0.00E+00</c:formatCode>
                <c:ptCount val="9"/>
                <c:pt idx="0">
                  <c:v>2.8633467421120413E-4</c:v>
                </c:pt>
                <c:pt idx="1">
                  <c:v>3.2926496500564246E-4</c:v>
                </c:pt>
                <c:pt idx="2">
                  <c:v>3.8011252124142594E-4</c:v>
                </c:pt>
                <c:pt idx="3">
                  <c:v>4.398092026798475E-4</c:v>
                </c:pt>
                <c:pt idx="4">
                  <c:v>5.1691122311612247E-4</c:v>
                </c:pt>
                <c:pt idx="5">
                  <c:v>5.9848737298937428E-4</c:v>
                </c:pt>
                <c:pt idx="6">
                  <c:v>6.9332233710710624E-4</c:v>
                </c:pt>
                <c:pt idx="7">
                  <c:v>8.0138239860689338E-4</c:v>
                </c:pt>
                <c:pt idx="8">
                  <c:v>9.2436745510971808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FCD-41F7-AD55-EC38FAD031EA}"/>
            </c:ext>
          </c:extLst>
        </c:ser>
        <c:ser>
          <c:idx val="0"/>
          <c:order val="6"/>
          <c:tx>
            <c:v>4.0%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N$60:$AN$68</c:f>
              <c:numCache>
                <c:formatCode>0.00E+00</c:formatCode>
                <c:ptCount val="9"/>
                <c:pt idx="0">
                  <c:v>4.0966905354166318E-5</c:v>
                </c:pt>
                <c:pt idx="1">
                  <c:v>4.5277491697325068E-5</c:v>
                </c:pt>
                <c:pt idx="2">
                  <c:v>5.054631471251435E-5</c:v>
                </c:pt>
                <c:pt idx="3">
                  <c:v>5.6859276206902096E-5</c:v>
                </c:pt>
                <c:pt idx="4">
                  <c:v>6.4319241176211535E-5</c:v>
                </c:pt>
                <c:pt idx="5">
                  <c:v>7.3044914408392891E-5</c:v>
                </c:pt>
                <c:pt idx="6">
                  <c:v>8.3170430765192063E-5</c:v>
                </c:pt>
                <c:pt idx="7">
                  <c:v>9.4902893761713097E-5</c:v>
                </c:pt>
                <c:pt idx="8">
                  <c:v>1.0830375606023607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FCD-41F7-AD55-EC38FAD031EA}"/>
            </c:ext>
          </c:extLst>
        </c:ser>
        <c:ser>
          <c:idx val="6"/>
          <c:order val="7"/>
          <c:tx>
            <c:v>4.5%</c:v>
          </c:tx>
          <c:spPr>
            <a:ln>
              <a:solidFill>
                <a:srgbClr val="00FFFF"/>
              </a:solidFill>
            </a:ln>
          </c:spPr>
          <c:marker>
            <c:symbol val="none"/>
          </c:marker>
          <c:xVal>
            <c:numRef>
              <c:f>'Least favourable '!$AF$60:$AF$68</c:f>
              <c:numCache>
                <c:formatCode>General</c:formatCode>
                <c:ptCount val="9"/>
                <c:pt idx="0">
                  <c:v>24</c:v>
                </c:pt>
                <c:pt idx="1">
                  <c:v>25</c:v>
                </c:pt>
                <c:pt idx="2">
                  <c:v>26</c:v>
                </c:pt>
                <c:pt idx="3">
                  <c:v>27</c:v>
                </c:pt>
                <c:pt idx="4">
                  <c:v>28</c:v>
                </c:pt>
                <c:pt idx="5">
                  <c:v>29</c:v>
                </c:pt>
                <c:pt idx="6">
                  <c:v>30</c:v>
                </c:pt>
                <c:pt idx="7">
                  <c:v>31</c:v>
                </c:pt>
                <c:pt idx="8">
                  <c:v>32</c:v>
                </c:pt>
              </c:numCache>
            </c:numRef>
          </c:xVal>
          <c:yVal>
            <c:numRef>
              <c:f>'Least favourable '!$AO$60:$AO$68</c:f>
              <c:numCache>
                <c:formatCode>0.00E+00</c:formatCode>
                <c:ptCount val="9"/>
                <c:pt idx="0">
                  <c:v>5.9568580013795556E-6</c:v>
                </c:pt>
                <c:pt idx="1">
                  <c:v>6.3029135955325005E-6</c:v>
                </c:pt>
                <c:pt idx="2">
                  <c:v>6.7810445281985967E-6</c:v>
                </c:pt>
                <c:pt idx="3">
                  <c:v>7.3915570040454526E-6</c:v>
                </c:pt>
                <c:pt idx="4">
                  <c:v>8.13902969406266E-6</c:v>
                </c:pt>
                <c:pt idx="5">
                  <c:v>9.0312919065836848E-6</c:v>
                </c:pt>
                <c:pt idx="6">
                  <c:v>1.0079057217059651E-5</c:v>
                </c:pt>
                <c:pt idx="7">
                  <c:v>1.1294573150789728E-5</c:v>
                </c:pt>
                <c:pt idx="8">
                  <c:v>1.2692784723183487E-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5FCD-41F7-AD55-EC38FAD031EA}"/>
            </c:ext>
          </c:extLst>
        </c:ser>
        <c:ser>
          <c:idx val="8"/>
          <c:order val="8"/>
          <c:tx>
            <c:v>Stable</c:v>
          </c:tx>
          <c:spPr>
            <a:ln w="31750"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'Least favourable '!$AF$73:$AF$74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Least favourable '!$AH$73:$AH$74</c:f>
              <c:numCache>
                <c:formatCode>0.0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5FCD-41F7-AD55-EC38FAD031EA}"/>
            </c:ext>
          </c:extLst>
        </c:ser>
        <c:ser>
          <c:idx val="9"/>
          <c:order val="9"/>
          <c:tx>
            <c:v>r = 10.0</c:v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Least favourable '!$AF$73:$AF$74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Least favourable '!$AG$73:$AG$74</c:f>
              <c:numCache>
                <c:formatCode>0.0</c:formatCode>
                <c:ptCount val="2"/>
                <c:pt idx="0">
                  <c:v>10</c:v>
                </c:pt>
                <c:pt idx="1">
                  <c:v>1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5FCD-41F7-AD55-EC38FAD031EA}"/>
            </c:ext>
          </c:extLst>
        </c:ser>
        <c:ser>
          <c:idx val="10"/>
          <c:order val="10"/>
          <c:tx>
            <c:v>r = 0.1</c:v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none"/>
          </c:marker>
          <c:xVal>
            <c:numRef>
              <c:f>'Least favourable '!$AF$73:$AF$74</c:f>
              <c:numCache>
                <c:formatCode>0.0</c:formatCode>
                <c:ptCount val="2"/>
                <c:pt idx="0">
                  <c:v>24</c:v>
                </c:pt>
                <c:pt idx="1">
                  <c:v>32</c:v>
                </c:pt>
              </c:numCache>
            </c:numRef>
          </c:xVal>
          <c:yVal>
            <c:numRef>
              <c:f>'Least favourable '!$AI$73:$AI$74</c:f>
              <c:numCache>
                <c:formatCode>0.00</c:formatCode>
                <c:ptCount val="2"/>
                <c:pt idx="0">
                  <c:v>0.1</c:v>
                </c:pt>
                <c:pt idx="1">
                  <c:v>0.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5FCD-41F7-AD55-EC38FAD031EA}"/>
            </c:ext>
          </c:extLst>
        </c:ser>
        <c:ser>
          <c:idx val="11"/>
          <c:order val="11"/>
          <c:tx>
            <c:v>T = 27.4</c:v>
          </c:tx>
          <c:spPr>
            <a:ln w="25400">
              <a:solidFill>
                <a:schemeClr val="tx1"/>
              </a:solidFill>
              <a:prstDash val="lgDash"/>
            </a:ln>
          </c:spPr>
          <c:marker>
            <c:symbol val="none"/>
          </c:marker>
          <c:xVal>
            <c:numRef>
              <c:f>'Least favourable '!$AF$77:$AF$78</c:f>
              <c:numCache>
                <c:formatCode>0.0</c:formatCode>
                <c:ptCount val="2"/>
                <c:pt idx="0">
                  <c:v>28.7</c:v>
                </c:pt>
                <c:pt idx="1">
                  <c:v>28.7</c:v>
                </c:pt>
              </c:numCache>
            </c:numRef>
          </c:xVal>
          <c:yVal>
            <c:numRef>
              <c:f>'Least favourable '!$AG$77:$AG$78</c:f>
              <c:numCache>
                <c:formatCode>0.00000</c:formatCode>
                <c:ptCount val="2"/>
                <c:pt idx="0" formatCode="0.00">
                  <c:v>10</c:v>
                </c:pt>
                <c:pt idx="1">
                  <c:v>9.9999999999999995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5FCD-41F7-AD55-EC38FAD031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6389151"/>
        <c:axId val="1"/>
      </c:scatterChart>
      <c:valAx>
        <c:axId val="1126389151"/>
        <c:scaling>
          <c:orientation val="minMax"/>
          <c:max val="32"/>
          <c:min val="24"/>
        </c:scaling>
        <c:delete val="0"/>
        <c:axPos val="b"/>
        <c:title>
          <c:tx>
            <c:rich>
              <a:bodyPr/>
              <a:lstStyle/>
              <a:p>
                <a:pPr>
                  <a:defRPr sz="1400"/>
                </a:pPr>
                <a:r>
                  <a:rPr lang="en-US" sz="1400"/>
                  <a:t>Mean daily temperature (degrees C)</a:t>
                </a:r>
              </a:p>
            </c:rich>
          </c:tx>
          <c:layout>
            <c:manualLayout>
              <c:xMode val="edge"/>
              <c:yMode val="edge"/>
              <c:x val="0.20451365003467414"/>
              <c:y val="0.94972382883103823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>
                <a:solidFill>
                  <a:schemeClr val="tx1"/>
                </a:solidFill>
              </a:defRPr>
            </a:pPr>
            <a:endParaRPr lang="fr-FR"/>
          </a:p>
        </c:txPr>
        <c:crossAx val="1"/>
        <c:crossesAt val="0"/>
        <c:crossBetween val="midCat"/>
        <c:majorUnit val="1"/>
        <c:minorUnit val="1"/>
      </c:valAx>
      <c:valAx>
        <c:axId val="1"/>
        <c:scaling>
          <c:logBase val="10"/>
          <c:orientation val="minMax"/>
          <c:max val="10000"/>
          <c:min val="1.0000000000000004E-6"/>
        </c:scaling>
        <c:delete val="0"/>
        <c:axPos val="l"/>
        <c:numFmt formatCode="0.E+00" sourceLinked="0"/>
        <c:majorTickMark val="in"/>
        <c:minorTickMark val="none"/>
        <c:tickLblPos val="nextTo"/>
        <c:spPr>
          <a:ln w="952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/>
            </a:pPr>
            <a:endParaRPr lang="fr-FR"/>
          </a:p>
        </c:txPr>
        <c:crossAx val="1126389151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chemeClr val="tx1"/>
          </a:solidFill>
          <a:latin typeface="Arial"/>
          <a:ea typeface="Arial"/>
          <a:cs typeface="Arial"/>
        </a:defRPr>
      </a:pPr>
      <a:endParaRPr lang="fr-FR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3200</xdr:colOff>
      <xdr:row>19</xdr:row>
      <xdr:rowOff>25400</xdr:rowOff>
    </xdr:from>
    <xdr:to>
      <xdr:col>10</xdr:col>
      <xdr:colOff>0</xdr:colOff>
      <xdr:row>21</xdr:row>
      <xdr:rowOff>29633</xdr:rowOff>
    </xdr:to>
    <xdr:sp macro="[1]!Growth" textlink="">
      <xdr:nvSpPr>
        <xdr:cNvPr id="2" name="Text Box 2">
          <a:extLst>
            <a:ext uri="{FF2B5EF4-FFF2-40B4-BE49-F238E27FC236}">
              <a16:creationId xmlns:a16="http://schemas.microsoft.com/office/drawing/2014/main" id="{1D0491EE-8862-497A-A9EF-F4BA1B0F3FAC}"/>
            </a:ext>
          </a:extLst>
        </xdr:cNvPr>
        <xdr:cNvSpPr txBox="1">
          <a:spLocks noChangeArrowheads="1"/>
        </xdr:cNvSpPr>
      </xdr:nvSpPr>
      <xdr:spPr bwMode="auto">
        <a:xfrm>
          <a:off x="4352925" y="2619375"/>
          <a:ext cx="904875" cy="2667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CC99FF" mc:Ignorable="a14" a14:legacySpreadsheetColorIndex="46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miter lim="800000"/>
          <a:headEnd/>
          <a:tailEnd/>
        </a:ln>
      </xdr:spPr>
      <xdr:txBody>
        <a:bodyPr vertOverflow="clip" wrap="square" lIns="27432" tIns="18288" rIns="0" bIns="0" anchor="t" upright="1"/>
        <a:lstStyle/>
        <a:p>
          <a:pPr algn="l" rtl="0">
            <a:defRPr sz="1000"/>
          </a:pPr>
          <a:r>
            <a:rPr lang="en-GB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Growth</a:t>
          </a:r>
        </a:p>
      </xdr:txBody>
    </xdr:sp>
    <xdr:clientData/>
  </xdr:twoCellAnchor>
  <xdr:twoCellAnchor>
    <xdr:from>
      <xdr:col>19</xdr:col>
      <xdr:colOff>3176</xdr:colOff>
      <xdr:row>48</xdr:row>
      <xdr:rowOff>121832</xdr:rowOff>
    </xdr:from>
    <xdr:to>
      <xdr:col>29</xdr:col>
      <xdr:colOff>204562</xdr:colOff>
      <xdr:row>89</xdr:row>
      <xdr:rowOff>6629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EDFC2B1-67FE-4A49-B502-6323B03976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3200</xdr:colOff>
      <xdr:row>20</xdr:row>
      <xdr:rowOff>25400</xdr:rowOff>
    </xdr:from>
    <xdr:to>
      <xdr:col>10</xdr:col>
      <xdr:colOff>0</xdr:colOff>
      <xdr:row>22</xdr:row>
      <xdr:rowOff>29633</xdr:rowOff>
    </xdr:to>
    <xdr:sp macro="[1]!Growth" textlink="">
      <xdr:nvSpPr>
        <xdr:cNvPr id="2" name="Text Box 2">
          <a:extLst>
            <a:ext uri="{FF2B5EF4-FFF2-40B4-BE49-F238E27FC236}">
              <a16:creationId xmlns:a16="http://schemas.microsoft.com/office/drawing/2014/main" id="{6A92C8B4-51B1-45CD-B071-3FD0CD3E4360}"/>
            </a:ext>
          </a:extLst>
        </xdr:cNvPr>
        <xdr:cNvSpPr txBox="1">
          <a:spLocks noChangeArrowheads="1"/>
        </xdr:cNvSpPr>
      </xdr:nvSpPr>
      <xdr:spPr bwMode="auto">
        <a:xfrm>
          <a:off x="4352925" y="2619375"/>
          <a:ext cx="904875" cy="2667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CC99FF" mc:Ignorable="a14" a14:legacySpreadsheetColorIndex="46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miter lim="800000"/>
          <a:headEnd/>
          <a:tailEnd/>
        </a:ln>
      </xdr:spPr>
      <xdr:txBody>
        <a:bodyPr vertOverflow="clip" wrap="square" lIns="27432" tIns="18288" rIns="0" bIns="0" anchor="t" upright="1"/>
        <a:lstStyle/>
        <a:p>
          <a:pPr algn="l" rtl="0">
            <a:defRPr sz="1000"/>
          </a:pPr>
          <a:r>
            <a:rPr lang="en-GB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Growth</a:t>
          </a:r>
        </a:p>
      </xdr:txBody>
    </xdr:sp>
    <xdr:clientData/>
  </xdr:twoCellAnchor>
  <xdr:twoCellAnchor>
    <xdr:from>
      <xdr:col>18</xdr:col>
      <xdr:colOff>476942</xdr:colOff>
      <xdr:row>91</xdr:row>
      <xdr:rowOff>21994</xdr:rowOff>
    </xdr:from>
    <xdr:to>
      <xdr:col>29</xdr:col>
      <xdr:colOff>182589</xdr:colOff>
      <xdr:row>129</xdr:row>
      <xdr:rowOff>109539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1D62835F-D956-49C5-A52A-B69912E2F5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76249</xdr:colOff>
      <xdr:row>50</xdr:row>
      <xdr:rowOff>4233</xdr:rowOff>
    </xdr:from>
    <xdr:to>
      <xdr:col>29</xdr:col>
      <xdr:colOff>246874</xdr:colOff>
      <xdr:row>90</xdr:row>
      <xdr:rowOff>6373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D2D1627-F14E-4120-A8EA-EDD152B0D0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03200</xdr:colOff>
      <xdr:row>19</xdr:row>
      <xdr:rowOff>25400</xdr:rowOff>
    </xdr:from>
    <xdr:to>
      <xdr:col>10</xdr:col>
      <xdr:colOff>0</xdr:colOff>
      <xdr:row>21</xdr:row>
      <xdr:rowOff>29633</xdr:rowOff>
    </xdr:to>
    <xdr:sp macro="[1]!Growth" textlink="">
      <xdr:nvSpPr>
        <xdr:cNvPr id="2" name="Text Box 2">
          <a:extLst>
            <a:ext uri="{FF2B5EF4-FFF2-40B4-BE49-F238E27FC236}">
              <a16:creationId xmlns:a16="http://schemas.microsoft.com/office/drawing/2014/main" id="{A5A247D3-301C-4679-982D-C277B8F9AE01}"/>
            </a:ext>
          </a:extLst>
        </xdr:cNvPr>
        <xdr:cNvSpPr txBox="1">
          <a:spLocks noChangeArrowheads="1"/>
        </xdr:cNvSpPr>
      </xdr:nvSpPr>
      <xdr:spPr bwMode="auto">
        <a:xfrm>
          <a:off x="4352925" y="2619375"/>
          <a:ext cx="904875" cy="266700"/>
        </a:xfrm>
        <a:prstGeom prst="rect">
          <a:avLst/>
        </a:prstGeom>
        <a:solidFill>
          <a:srgbClr xmlns:mc="http://schemas.openxmlformats.org/markup-compatibility/2006" xmlns:a14="http://schemas.microsoft.com/office/drawing/2010/main" val="CC99FF" mc:Ignorable="a14" a14:legacySpreadsheetColorIndex="46"/>
        </a:solidFill>
        <a:ln w="9525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miter lim="800000"/>
          <a:headEnd/>
          <a:tailEnd/>
        </a:ln>
      </xdr:spPr>
      <xdr:txBody>
        <a:bodyPr vertOverflow="clip" wrap="square" lIns="27432" tIns="18288" rIns="0" bIns="0" anchor="t" upright="1"/>
        <a:lstStyle/>
        <a:p>
          <a:pPr algn="l" rtl="0">
            <a:defRPr sz="1000"/>
          </a:pPr>
          <a:r>
            <a:rPr lang="en-GB" sz="1000" b="0" i="0" u="none" strike="noStrike" baseline="0">
              <a:solidFill>
                <a:srgbClr val="000000"/>
              </a:solidFill>
              <a:latin typeface="Arial"/>
              <a:cs typeface="Arial"/>
            </a:rPr>
            <a:t>Growth</a:t>
          </a:r>
        </a:p>
      </xdr:txBody>
    </xdr:sp>
    <xdr:clientData/>
  </xdr:twoCellAnchor>
  <xdr:twoCellAnchor>
    <xdr:from>
      <xdr:col>19</xdr:col>
      <xdr:colOff>286147</xdr:colOff>
      <xdr:row>48</xdr:row>
      <xdr:rowOff>36692</xdr:rowOff>
    </xdr:from>
    <xdr:to>
      <xdr:col>30</xdr:col>
      <xdr:colOff>12824</xdr:colOff>
      <xdr:row>89</xdr:row>
      <xdr:rowOff>48023</xdr:rowOff>
    </xdr:to>
    <xdr:graphicFrame macro="">
      <xdr:nvGraphicFramePr>
        <xdr:cNvPr id="3" name="Chart 3">
          <a:extLst>
            <a:ext uri="{FF2B5EF4-FFF2-40B4-BE49-F238E27FC236}">
              <a16:creationId xmlns:a16="http://schemas.microsoft.com/office/drawing/2014/main" id="{BC292E5B-6803-49E3-A9B6-C36D3C5FAD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16997</xdr:colOff>
      <xdr:row>2</xdr:row>
      <xdr:rowOff>141117</xdr:rowOff>
    </xdr:from>
    <xdr:to>
      <xdr:col>18</xdr:col>
      <xdr:colOff>488304</xdr:colOff>
      <xdr:row>37</xdr:row>
      <xdr:rowOff>77483</xdr:rowOff>
    </xdr:to>
    <xdr:grpSp>
      <xdr:nvGrpSpPr>
        <xdr:cNvPr id="6" name="Group 5">
          <a:extLst>
            <a:ext uri="{FF2B5EF4-FFF2-40B4-BE49-F238E27FC236}">
              <a16:creationId xmlns:a16="http://schemas.microsoft.com/office/drawing/2014/main" id="{B1A8709E-72EF-7ECE-BFEE-505C2B0BD4EA}"/>
            </a:ext>
          </a:extLst>
        </xdr:cNvPr>
        <xdr:cNvGrpSpPr/>
      </xdr:nvGrpSpPr>
      <xdr:grpSpPr>
        <a:xfrm>
          <a:off x="301171" y="531572"/>
          <a:ext cx="11228795" cy="5428384"/>
          <a:chOff x="190266" y="142175"/>
          <a:chExt cx="11400384" cy="5430500"/>
        </a:xfrm>
      </xdr:grpSpPr>
      <xdr:graphicFrame macro="">
        <xdr:nvGraphicFramePr>
          <xdr:cNvPr id="2" name="Chart 1">
            <a:extLst>
              <a:ext uri="{FF2B5EF4-FFF2-40B4-BE49-F238E27FC236}">
                <a16:creationId xmlns:a16="http://schemas.microsoft.com/office/drawing/2014/main" id="{1F715E35-5C04-428B-B843-406A72BBB5C4}"/>
              </a:ext>
            </a:extLst>
          </xdr:cNvPr>
          <xdr:cNvGraphicFramePr>
            <a:graphicFrameLocks/>
          </xdr:cNvGraphicFramePr>
        </xdr:nvGraphicFramePr>
        <xdr:xfrm>
          <a:off x="190266" y="142183"/>
          <a:ext cx="3804142" cy="542732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AB5720A1-CE6E-4958-8ECB-8D0E87D99953}"/>
              </a:ext>
            </a:extLst>
          </xdr:cNvPr>
          <xdr:cNvGraphicFramePr>
            <a:graphicFrameLocks/>
          </xdr:cNvGraphicFramePr>
        </xdr:nvGraphicFramePr>
        <xdr:xfrm>
          <a:off x="4003463" y="142175"/>
          <a:ext cx="3797792" cy="542732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9A5615E9-BCB7-4916-AA9B-6D511580B351}"/>
              </a:ext>
            </a:extLst>
          </xdr:cNvPr>
          <xdr:cNvGraphicFramePr>
            <a:graphicFrameLocks/>
          </xdr:cNvGraphicFramePr>
        </xdr:nvGraphicFramePr>
        <xdr:xfrm>
          <a:off x="7783333" y="142182"/>
          <a:ext cx="3807317" cy="543049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../../../../../../../Popdychp/XLFiles/PGrBWvsTGmJWH.xls" TargetMode="External"/><Relationship Id="rId1" Type="http://schemas.openxmlformats.org/officeDocument/2006/relationships/externalLinkPath" Target="/dataJWH/TSETSE/Word/Papers/Popdychp/XLFiles/PGrBWvsTGmJWH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relativeUrl r:id="rId2"/>
    </xxl21:alternateUrls>
    <sheetNames>
      <sheetName val="Formulation (1)"/>
      <sheetName val="Formulation (2)"/>
      <sheetName val="Arbitrary adult mortality"/>
      <sheetName val="PGrBWvsTGmJWH"/>
    </sheetNames>
    <definedNames>
      <definedName name="Growth"/>
    </definedNames>
    <sheetDataSet>
      <sheetData sheetId="0">
        <row r="28">
          <cell r="AR28" t="str">
            <v>Anchor</v>
          </cell>
        </row>
      </sheetData>
      <sheetData sheetId="1"/>
      <sheetData sheetId="2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DD968-6B72-42D7-99CE-D4C2C1325FBC}">
  <sheetPr codeName="Sheet3"/>
  <dimension ref="A1:BA78"/>
  <sheetViews>
    <sheetView zoomScale="96" zoomScaleNormal="96" workbookViewId="0">
      <selection activeCell="P34" sqref="P34"/>
    </sheetView>
  </sheetViews>
  <sheetFormatPr defaultColWidth="9.1171875" defaultRowHeight="10.35" x14ac:dyDescent="0.35"/>
  <cols>
    <col min="1" max="1" width="2.64453125" style="1" customWidth="1"/>
    <col min="2" max="2" width="12.64453125" style="1" customWidth="1"/>
    <col min="3" max="3" width="6.64453125" style="1" customWidth="1"/>
    <col min="4" max="4" width="5.64453125" style="1" customWidth="1"/>
    <col min="5" max="5" width="6.64453125" style="1" customWidth="1"/>
    <col min="6" max="6" width="8.64453125" style="1" customWidth="1"/>
    <col min="7" max="7" width="6.64453125" style="1" customWidth="1"/>
    <col min="8" max="17" width="7.64453125" style="1" customWidth="1"/>
    <col min="18" max="18" width="2.64453125" style="1" customWidth="1"/>
    <col min="19" max="20" width="6.64453125" style="1" customWidth="1"/>
    <col min="21" max="21" width="3.64453125" style="1" customWidth="1"/>
    <col min="22" max="27" width="7.64453125" style="1" customWidth="1"/>
    <col min="28" max="31" width="7.64453125" style="2" customWidth="1"/>
    <col min="32" max="32" width="4.64453125" style="2" customWidth="1"/>
    <col min="33" max="33" width="7.64453125" style="3" customWidth="1"/>
    <col min="34" max="42" width="7.64453125" style="1" customWidth="1"/>
    <col min="43" max="43" width="2.64453125" style="1" customWidth="1"/>
    <col min="44" max="44" width="11.1171875" style="1" bestFit="1" customWidth="1"/>
    <col min="45" max="256" width="9.1171875" style="1"/>
    <col min="257" max="257" width="2.64453125" style="1" customWidth="1"/>
    <col min="258" max="258" width="12.64453125" style="1" customWidth="1"/>
    <col min="259" max="259" width="6.64453125" style="1" customWidth="1"/>
    <col min="260" max="260" width="5.64453125" style="1" customWidth="1"/>
    <col min="261" max="261" width="6.64453125" style="1" customWidth="1"/>
    <col min="262" max="262" width="8.64453125" style="1" customWidth="1"/>
    <col min="263" max="263" width="6.64453125" style="1" customWidth="1"/>
    <col min="264" max="273" width="7.64453125" style="1" customWidth="1"/>
    <col min="274" max="274" width="2.64453125" style="1" customWidth="1"/>
    <col min="275" max="276" width="6.64453125" style="1" customWidth="1"/>
    <col min="277" max="277" width="3.64453125" style="1" customWidth="1"/>
    <col min="278" max="287" width="7.64453125" style="1" customWidth="1"/>
    <col min="288" max="288" width="3.64453125" style="1" customWidth="1"/>
    <col min="289" max="298" width="7.64453125" style="1" customWidth="1"/>
    <col min="299" max="299" width="2.64453125" style="1" customWidth="1"/>
    <col min="300" max="300" width="11.1171875" style="1" bestFit="1" customWidth="1"/>
    <col min="301" max="512" width="9.1171875" style="1"/>
    <col min="513" max="513" width="2.64453125" style="1" customWidth="1"/>
    <col min="514" max="514" width="12.64453125" style="1" customWidth="1"/>
    <col min="515" max="515" width="6.64453125" style="1" customWidth="1"/>
    <col min="516" max="516" width="5.64453125" style="1" customWidth="1"/>
    <col min="517" max="517" width="6.64453125" style="1" customWidth="1"/>
    <col min="518" max="518" width="8.64453125" style="1" customWidth="1"/>
    <col min="519" max="519" width="6.64453125" style="1" customWidth="1"/>
    <col min="520" max="529" width="7.64453125" style="1" customWidth="1"/>
    <col min="530" max="530" width="2.64453125" style="1" customWidth="1"/>
    <col min="531" max="532" width="6.64453125" style="1" customWidth="1"/>
    <col min="533" max="533" width="3.64453125" style="1" customWidth="1"/>
    <col min="534" max="543" width="7.64453125" style="1" customWidth="1"/>
    <col min="544" max="544" width="3.64453125" style="1" customWidth="1"/>
    <col min="545" max="554" width="7.64453125" style="1" customWidth="1"/>
    <col min="555" max="555" width="2.64453125" style="1" customWidth="1"/>
    <col min="556" max="556" width="11.1171875" style="1" bestFit="1" customWidth="1"/>
    <col min="557" max="768" width="9.1171875" style="1"/>
    <col min="769" max="769" width="2.64453125" style="1" customWidth="1"/>
    <col min="770" max="770" width="12.64453125" style="1" customWidth="1"/>
    <col min="771" max="771" width="6.64453125" style="1" customWidth="1"/>
    <col min="772" max="772" width="5.64453125" style="1" customWidth="1"/>
    <col min="773" max="773" width="6.64453125" style="1" customWidth="1"/>
    <col min="774" max="774" width="8.64453125" style="1" customWidth="1"/>
    <col min="775" max="775" width="6.64453125" style="1" customWidth="1"/>
    <col min="776" max="785" width="7.64453125" style="1" customWidth="1"/>
    <col min="786" max="786" width="2.64453125" style="1" customWidth="1"/>
    <col min="787" max="788" width="6.64453125" style="1" customWidth="1"/>
    <col min="789" max="789" width="3.64453125" style="1" customWidth="1"/>
    <col min="790" max="799" width="7.64453125" style="1" customWidth="1"/>
    <col min="800" max="800" width="3.64453125" style="1" customWidth="1"/>
    <col min="801" max="810" width="7.64453125" style="1" customWidth="1"/>
    <col min="811" max="811" width="2.64453125" style="1" customWidth="1"/>
    <col min="812" max="812" width="11.1171875" style="1" bestFit="1" customWidth="1"/>
    <col min="813" max="1024" width="9.1171875" style="1"/>
    <col min="1025" max="1025" width="2.64453125" style="1" customWidth="1"/>
    <col min="1026" max="1026" width="12.64453125" style="1" customWidth="1"/>
    <col min="1027" max="1027" width="6.64453125" style="1" customWidth="1"/>
    <col min="1028" max="1028" width="5.64453125" style="1" customWidth="1"/>
    <col min="1029" max="1029" width="6.64453125" style="1" customWidth="1"/>
    <col min="1030" max="1030" width="8.64453125" style="1" customWidth="1"/>
    <col min="1031" max="1031" width="6.64453125" style="1" customWidth="1"/>
    <col min="1032" max="1041" width="7.64453125" style="1" customWidth="1"/>
    <col min="1042" max="1042" width="2.64453125" style="1" customWidth="1"/>
    <col min="1043" max="1044" width="6.64453125" style="1" customWidth="1"/>
    <col min="1045" max="1045" width="3.64453125" style="1" customWidth="1"/>
    <col min="1046" max="1055" width="7.64453125" style="1" customWidth="1"/>
    <col min="1056" max="1056" width="3.64453125" style="1" customWidth="1"/>
    <col min="1057" max="1066" width="7.64453125" style="1" customWidth="1"/>
    <col min="1067" max="1067" width="2.64453125" style="1" customWidth="1"/>
    <col min="1068" max="1068" width="11.1171875" style="1" bestFit="1" customWidth="1"/>
    <col min="1069" max="1280" width="9.1171875" style="1"/>
    <col min="1281" max="1281" width="2.64453125" style="1" customWidth="1"/>
    <col min="1282" max="1282" width="12.64453125" style="1" customWidth="1"/>
    <col min="1283" max="1283" width="6.64453125" style="1" customWidth="1"/>
    <col min="1284" max="1284" width="5.64453125" style="1" customWidth="1"/>
    <col min="1285" max="1285" width="6.64453125" style="1" customWidth="1"/>
    <col min="1286" max="1286" width="8.64453125" style="1" customWidth="1"/>
    <col min="1287" max="1287" width="6.64453125" style="1" customWidth="1"/>
    <col min="1288" max="1297" width="7.64453125" style="1" customWidth="1"/>
    <col min="1298" max="1298" width="2.64453125" style="1" customWidth="1"/>
    <col min="1299" max="1300" width="6.64453125" style="1" customWidth="1"/>
    <col min="1301" max="1301" width="3.64453125" style="1" customWidth="1"/>
    <col min="1302" max="1311" width="7.64453125" style="1" customWidth="1"/>
    <col min="1312" max="1312" width="3.64453125" style="1" customWidth="1"/>
    <col min="1313" max="1322" width="7.64453125" style="1" customWidth="1"/>
    <col min="1323" max="1323" width="2.64453125" style="1" customWidth="1"/>
    <col min="1324" max="1324" width="11.1171875" style="1" bestFit="1" customWidth="1"/>
    <col min="1325" max="1536" width="9.1171875" style="1"/>
    <col min="1537" max="1537" width="2.64453125" style="1" customWidth="1"/>
    <col min="1538" max="1538" width="12.64453125" style="1" customWidth="1"/>
    <col min="1539" max="1539" width="6.64453125" style="1" customWidth="1"/>
    <col min="1540" max="1540" width="5.64453125" style="1" customWidth="1"/>
    <col min="1541" max="1541" width="6.64453125" style="1" customWidth="1"/>
    <col min="1542" max="1542" width="8.64453125" style="1" customWidth="1"/>
    <col min="1543" max="1543" width="6.64453125" style="1" customWidth="1"/>
    <col min="1544" max="1553" width="7.64453125" style="1" customWidth="1"/>
    <col min="1554" max="1554" width="2.64453125" style="1" customWidth="1"/>
    <col min="1555" max="1556" width="6.64453125" style="1" customWidth="1"/>
    <col min="1557" max="1557" width="3.64453125" style="1" customWidth="1"/>
    <col min="1558" max="1567" width="7.64453125" style="1" customWidth="1"/>
    <col min="1568" max="1568" width="3.64453125" style="1" customWidth="1"/>
    <col min="1569" max="1578" width="7.64453125" style="1" customWidth="1"/>
    <col min="1579" max="1579" width="2.64453125" style="1" customWidth="1"/>
    <col min="1580" max="1580" width="11.1171875" style="1" bestFit="1" customWidth="1"/>
    <col min="1581" max="1792" width="9.1171875" style="1"/>
    <col min="1793" max="1793" width="2.64453125" style="1" customWidth="1"/>
    <col min="1794" max="1794" width="12.64453125" style="1" customWidth="1"/>
    <col min="1795" max="1795" width="6.64453125" style="1" customWidth="1"/>
    <col min="1796" max="1796" width="5.64453125" style="1" customWidth="1"/>
    <col min="1797" max="1797" width="6.64453125" style="1" customWidth="1"/>
    <col min="1798" max="1798" width="8.64453125" style="1" customWidth="1"/>
    <col min="1799" max="1799" width="6.64453125" style="1" customWidth="1"/>
    <col min="1800" max="1809" width="7.64453125" style="1" customWidth="1"/>
    <col min="1810" max="1810" width="2.64453125" style="1" customWidth="1"/>
    <col min="1811" max="1812" width="6.64453125" style="1" customWidth="1"/>
    <col min="1813" max="1813" width="3.64453125" style="1" customWidth="1"/>
    <col min="1814" max="1823" width="7.64453125" style="1" customWidth="1"/>
    <col min="1824" max="1824" width="3.64453125" style="1" customWidth="1"/>
    <col min="1825" max="1834" width="7.64453125" style="1" customWidth="1"/>
    <col min="1835" max="1835" width="2.64453125" style="1" customWidth="1"/>
    <col min="1836" max="1836" width="11.1171875" style="1" bestFit="1" customWidth="1"/>
    <col min="1837" max="2048" width="9.1171875" style="1"/>
    <col min="2049" max="2049" width="2.64453125" style="1" customWidth="1"/>
    <col min="2050" max="2050" width="12.64453125" style="1" customWidth="1"/>
    <col min="2051" max="2051" width="6.64453125" style="1" customWidth="1"/>
    <col min="2052" max="2052" width="5.64453125" style="1" customWidth="1"/>
    <col min="2053" max="2053" width="6.64453125" style="1" customWidth="1"/>
    <col min="2054" max="2054" width="8.64453125" style="1" customWidth="1"/>
    <col min="2055" max="2055" width="6.64453125" style="1" customWidth="1"/>
    <col min="2056" max="2065" width="7.64453125" style="1" customWidth="1"/>
    <col min="2066" max="2066" width="2.64453125" style="1" customWidth="1"/>
    <col min="2067" max="2068" width="6.64453125" style="1" customWidth="1"/>
    <col min="2069" max="2069" width="3.64453125" style="1" customWidth="1"/>
    <col min="2070" max="2079" width="7.64453125" style="1" customWidth="1"/>
    <col min="2080" max="2080" width="3.64453125" style="1" customWidth="1"/>
    <col min="2081" max="2090" width="7.64453125" style="1" customWidth="1"/>
    <col min="2091" max="2091" width="2.64453125" style="1" customWidth="1"/>
    <col min="2092" max="2092" width="11.1171875" style="1" bestFit="1" customWidth="1"/>
    <col min="2093" max="2304" width="9.1171875" style="1"/>
    <col min="2305" max="2305" width="2.64453125" style="1" customWidth="1"/>
    <col min="2306" max="2306" width="12.64453125" style="1" customWidth="1"/>
    <col min="2307" max="2307" width="6.64453125" style="1" customWidth="1"/>
    <col min="2308" max="2308" width="5.64453125" style="1" customWidth="1"/>
    <col min="2309" max="2309" width="6.64453125" style="1" customWidth="1"/>
    <col min="2310" max="2310" width="8.64453125" style="1" customWidth="1"/>
    <col min="2311" max="2311" width="6.64453125" style="1" customWidth="1"/>
    <col min="2312" max="2321" width="7.64453125" style="1" customWidth="1"/>
    <col min="2322" max="2322" width="2.64453125" style="1" customWidth="1"/>
    <col min="2323" max="2324" width="6.64453125" style="1" customWidth="1"/>
    <col min="2325" max="2325" width="3.64453125" style="1" customWidth="1"/>
    <col min="2326" max="2335" width="7.64453125" style="1" customWidth="1"/>
    <col min="2336" max="2336" width="3.64453125" style="1" customWidth="1"/>
    <col min="2337" max="2346" width="7.64453125" style="1" customWidth="1"/>
    <col min="2347" max="2347" width="2.64453125" style="1" customWidth="1"/>
    <col min="2348" max="2348" width="11.1171875" style="1" bestFit="1" customWidth="1"/>
    <col min="2349" max="2560" width="9.1171875" style="1"/>
    <col min="2561" max="2561" width="2.64453125" style="1" customWidth="1"/>
    <col min="2562" max="2562" width="12.64453125" style="1" customWidth="1"/>
    <col min="2563" max="2563" width="6.64453125" style="1" customWidth="1"/>
    <col min="2564" max="2564" width="5.64453125" style="1" customWidth="1"/>
    <col min="2565" max="2565" width="6.64453125" style="1" customWidth="1"/>
    <col min="2566" max="2566" width="8.64453125" style="1" customWidth="1"/>
    <col min="2567" max="2567" width="6.64453125" style="1" customWidth="1"/>
    <col min="2568" max="2577" width="7.64453125" style="1" customWidth="1"/>
    <col min="2578" max="2578" width="2.64453125" style="1" customWidth="1"/>
    <col min="2579" max="2580" width="6.64453125" style="1" customWidth="1"/>
    <col min="2581" max="2581" width="3.64453125" style="1" customWidth="1"/>
    <col min="2582" max="2591" width="7.64453125" style="1" customWidth="1"/>
    <col min="2592" max="2592" width="3.64453125" style="1" customWidth="1"/>
    <col min="2593" max="2602" width="7.64453125" style="1" customWidth="1"/>
    <col min="2603" max="2603" width="2.64453125" style="1" customWidth="1"/>
    <col min="2604" max="2604" width="11.1171875" style="1" bestFit="1" customWidth="1"/>
    <col min="2605" max="2816" width="9.1171875" style="1"/>
    <col min="2817" max="2817" width="2.64453125" style="1" customWidth="1"/>
    <col min="2818" max="2818" width="12.64453125" style="1" customWidth="1"/>
    <col min="2819" max="2819" width="6.64453125" style="1" customWidth="1"/>
    <col min="2820" max="2820" width="5.64453125" style="1" customWidth="1"/>
    <col min="2821" max="2821" width="6.64453125" style="1" customWidth="1"/>
    <col min="2822" max="2822" width="8.64453125" style="1" customWidth="1"/>
    <col min="2823" max="2823" width="6.64453125" style="1" customWidth="1"/>
    <col min="2824" max="2833" width="7.64453125" style="1" customWidth="1"/>
    <col min="2834" max="2834" width="2.64453125" style="1" customWidth="1"/>
    <col min="2835" max="2836" width="6.64453125" style="1" customWidth="1"/>
    <col min="2837" max="2837" width="3.64453125" style="1" customWidth="1"/>
    <col min="2838" max="2847" width="7.64453125" style="1" customWidth="1"/>
    <col min="2848" max="2848" width="3.64453125" style="1" customWidth="1"/>
    <col min="2849" max="2858" width="7.64453125" style="1" customWidth="1"/>
    <col min="2859" max="2859" width="2.64453125" style="1" customWidth="1"/>
    <col min="2860" max="2860" width="11.1171875" style="1" bestFit="1" customWidth="1"/>
    <col min="2861" max="3072" width="9.1171875" style="1"/>
    <col min="3073" max="3073" width="2.64453125" style="1" customWidth="1"/>
    <col min="3074" max="3074" width="12.64453125" style="1" customWidth="1"/>
    <col min="3075" max="3075" width="6.64453125" style="1" customWidth="1"/>
    <col min="3076" max="3076" width="5.64453125" style="1" customWidth="1"/>
    <col min="3077" max="3077" width="6.64453125" style="1" customWidth="1"/>
    <col min="3078" max="3078" width="8.64453125" style="1" customWidth="1"/>
    <col min="3079" max="3079" width="6.64453125" style="1" customWidth="1"/>
    <col min="3080" max="3089" width="7.64453125" style="1" customWidth="1"/>
    <col min="3090" max="3090" width="2.64453125" style="1" customWidth="1"/>
    <col min="3091" max="3092" width="6.64453125" style="1" customWidth="1"/>
    <col min="3093" max="3093" width="3.64453125" style="1" customWidth="1"/>
    <col min="3094" max="3103" width="7.64453125" style="1" customWidth="1"/>
    <col min="3104" max="3104" width="3.64453125" style="1" customWidth="1"/>
    <col min="3105" max="3114" width="7.64453125" style="1" customWidth="1"/>
    <col min="3115" max="3115" width="2.64453125" style="1" customWidth="1"/>
    <col min="3116" max="3116" width="11.1171875" style="1" bestFit="1" customWidth="1"/>
    <col min="3117" max="3328" width="9.1171875" style="1"/>
    <col min="3329" max="3329" width="2.64453125" style="1" customWidth="1"/>
    <col min="3330" max="3330" width="12.64453125" style="1" customWidth="1"/>
    <col min="3331" max="3331" width="6.64453125" style="1" customWidth="1"/>
    <col min="3332" max="3332" width="5.64453125" style="1" customWidth="1"/>
    <col min="3333" max="3333" width="6.64453125" style="1" customWidth="1"/>
    <col min="3334" max="3334" width="8.64453125" style="1" customWidth="1"/>
    <col min="3335" max="3335" width="6.64453125" style="1" customWidth="1"/>
    <col min="3336" max="3345" width="7.64453125" style="1" customWidth="1"/>
    <col min="3346" max="3346" width="2.64453125" style="1" customWidth="1"/>
    <col min="3347" max="3348" width="6.64453125" style="1" customWidth="1"/>
    <col min="3349" max="3349" width="3.64453125" style="1" customWidth="1"/>
    <col min="3350" max="3359" width="7.64453125" style="1" customWidth="1"/>
    <col min="3360" max="3360" width="3.64453125" style="1" customWidth="1"/>
    <col min="3361" max="3370" width="7.64453125" style="1" customWidth="1"/>
    <col min="3371" max="3371" width="2.64453125" style="1" customWidth="1"/>
    <col min="3372" max="3372" width="11.1171875" style="1" bestFit="1" customWidth="1"/>
    <col min="3373" max="3584" width="9.1171875" style="1"/>
    <col min="3585" max="3585" width="2.64453125" style="1" customWidth="1"/>
    <col min="3586" max="3586" width="12.64453125" style="1" customWidth="1"/>
    <col min="3587" max="3587" width="6.64453125" style="1" customWidth="1"/>
    <col min="3588" max="3588" width="5.64453125" style="1" customWidth="1"/>
    <col min="3589" max="3589" width="6.64453125" style="1" customWidth="1"/>
    <col min="3590" max="3590" width="8.64453125" style="1" customWidth="1"/>
    <col min="3591" max="3591" width="6.64453125" style="1" customWidth="1"/>
    <col min="3592" max="3601" width="7.64453125" style="1" customWidth="1"/>
    <col min="3602" max="3602" width="2.64453125" style="1" customWidth="1"/>
    <col min="3603" max="3604" width="6.64453125" style="1" customWidth="1"/>
    <col min="3605" max="3605" width="3.64453125" style="1" customWidth="1"/>
    <col min="3606" max="3615" width="7.64453125" style="1" customWidth="1"/>
    <col min="3616" max="3616" width="3.64453125" style="1" customWidth="1"/>
    <col min="3617" max="3626" width="7.64453125" style="1" customWidth="1"/>
    <col min="3627" max="3627" width="2.64453125" style="1" customWidth="1"/>
    <col min="3628" max="3628" width="11.1171875" style="1" bestFit="1" customWidth="1"/>
    <col min="3629" max="3840" width="9.1171875" style="1"/>
    <col min="3841" max="3841" width="2.64453125" style="1" customWidth="1"/>
    <col min="3842" max="3842" width="12.64453125" style="1" customWidth="1"/>
    <col min="3843" max="3843" width="6.64453125" style="1" customWidth="1"/>
    <col min="3844" max="3844" width="5.64453125" style="1" customWidth="1"/>
    <col min="3845" max="3845" width="6.64453125" style="1" customWidth="1"/>
    <col min="3846" max="3846" width="8.64453125" style="1" customWidth="1"/>
    <col min="3847" max="3847" width="6.64453125" style="1" customWidth="1"/>
    <col min="3848" max="3857" width="7.64453125" style="1" customWidth="1"/>
    <col min="3858" max="3858" width="2.64453125" style="1" customWidth="1"/>
    <col min="3859" max="3860" width="6.64453125" style="1" customWidth="1"/>
    <col min="3861" max="3861" width="3.64453125" style="1" customWidth="1"/>
    <col min="3862" max="3871" width="7.64453125" style="1" customWidth="1"/>
    <col min="3872" max="3872" width="3.64453125" style="1" customWidth="1"/>
    <col min="3873" max="3882" width="7.64453125" style="1" customWidth="1"/>
    <col min="3883" max="3883" width="2.64453125" style="1" customWidth="1"/>
    <col min="3884" max="3884" width="11.1171875" style="1" bestFit="1" customWidth="1"/>
    <col min="3885" max="4096" width="9.1171875" style="1"/>
    <col min="4097" max="4097" width="2.64453125" style="1" customWidth="1"/>
    <col min="4098" max="4098" width="12.64453125" style="1" customWidth="1"/>
    <col min="4099" max="4099" width="6.64453125" style="1" customWidth="1"/>
    <col min="4100" max="4100" width="5.64453125" style="1" customWidth="1"/>
    <col min="4101" max="4101" width="6.64453125" style="1" customWidth="1"/>
    <col min="4102" max="4102" width="8.64453125" style="1" customWidth="1"/>
    <col min="4103" max="4103" width="6.64453125" style="1" customWidth="1"/>
    <col min="4104" max="4113" width="7.64453125" style="1" customWidth="1"/>
    <col min="4114" max="4114" width="2.64453125" style="1" customWidth="1"/>
    <col min="4115" max="4116" width="6.64453125" style="1" customWidth="1"/>
    <col min="4117" max="4117" width="3.64453125" style="1" customWidth="1"/>
    <col min="4118" max="4127" width="7.64453125" style="1" customWidth="1"/>
    <col min="4128" max="4128" width="3.64453125" style="1" customWidth="1"/>
    <col min="4129" max="4138" width="7.64453125" style="1" customWidth="1"/>
    <col min="4139" max="4139" width="2.64453125" style="1" customWidth="1"/>
    <col min="4140" max="4140" width="11.1171875" style="1" bestFit="1" customWidth="1"/>
    <col min="4141" max="4352" width="9.1171875" style="1"/>
    <col min="4353" max="4353" width="2.64453125" style="1" customWidth="1"/>
    <col min="4354" max="4354" width="12.64453125" style="1" customWidth="1"/>
    <col min="4355" max="4355" width="6.64453125" style="1" customWidth="1"/>
    <col min="4356" max="4356" width="5.64453125" style="1" customWidth="1"/>
    <col min="4357" max="4357" width="6.64453125" style="1" customWidth="1"/>
    <col min="4358" max="4358" width="8.64453125" style="1" customWidth="1"/>
    <col min="4359" max="4359" width="6.64453125" style="1" customWidth="1"/>
    <col min="4360" max="4369" width="7.64453125" style="1" customWidth="1"/>
    <col min="4370" max="4370" width="2.64453125" style="1" customWidth="1"/>
    <col min="4371" max="4372" width="6.64453125" style="1" customWidth="1"/>
    <col min="4373" max="4373" width="3.64453125" style="1" customWidth="1"/>
    <col min="4374" max="4383" width="7.64453125" style="1" customWidth="1"/>
    <col min="4384" max="4384" width="3.64453125" style="1" customWidth="1"/>
    <col min="4385" max="4394" width="7.64453125" style="1" customWidth="1"/>
    <col min="4395" max="4395" width="2.64453125" style="1" customWidth="1"/>
    <col min="4396" max="4396" width="11.1171875" style="1" bestFit="1" customWidth="1"/>
    <col min="4397" max="4608" width="9.1171875" style="1"/>
    <col min="4609" max="4609" width="2.64453125" style="1" customWidth="1"/>
    <col min="4610" max="4610" width="12.64453125" style="1" customWidth="1"/>
    <col min="4611" max="4611" width="6.64453125" style="1" customWidth="1"/>
    <col min="4612" max="4612" width="5.64453125" style="1" customWidth="1"/>
    <col min="4613" max="4613" width="6.64453125" style="1" customWidth="1"/>
    <col min="4614" max="4614" width="8.64453125" style="1" customWidth="1"/>
    <col min="4615" max="4615" width="6.64453125" style="1" customWidth="1"/>
    <col min="4616" max="4625" width="7.64453125" style="1" customWidth="1"/>
    <col min="4626" max="4626" width="2.64453125" style="1" customWidth="1"/>
    <col min="4627" max="4628" width="6.64453125" style="1" customWidth="1"/>
    <col min="4629" max="4629" width="3.64453125" style="1" customWidth="1"/>
    <col min="4630" max="4639" width="7.64453125" style="1" customWidth="1"/>
    <col min="4640" max="4640" width="3.64453125" style="1" customWidth="1"/>
    <col min="4641" max="4650" width="7.64453125" style="1" customWidth="1"/>
    <col min="4651" max="4651" width="2.64453125" style="1" customWidth="1"/>
    <col min="4652" max="4652" width="11.1171875" style="1" bestFit="1" customWidth="1"/>
    <col min="4653" max="4864" width="9.1171875" style="1"/>
    <col min="4865" max="4865" width="2.64453125" style="1" customWidth="1"/>
    <col min="4866" max="4866" width="12.64453125" style="1" customWidth="1"/>
    <col min="4867" max="4867" width="6.64453125" style="1" customWidth="1"/>
    <col min="4868" max="4868" width="5.64453125" style="1" customWidth="1"/>
    <col min="4869" max="4869" width="6.64453125" style="1" customWidth="1"/>
    <col min="4870" max="4870" width="8.64453125" style="1" customWidth="1"/>
    <col min="4871" max="4871" width="6.64453125" style="1" customWidth="1"/>
    <col min="4872" max="4881" width="7.64453125" style="1" customWidth="1"/>
    <col min="4882" max="4882" width="2.64453125" style="1" customWidth="1"/>
    <col min="4883" max="4884" width="6.64453125" style="1" customWidth="1"/>
    <col min="4885" max="4885" width="3.64453125" style="1" customWidth="1"/>
    <col min="4886" max="4895" width="7.64453125" style="1" customWidth="1"/>
    <col min="4896" max="4896" width="3.64453125" style="1" customWidth="1"/>
    <col min="4897" max="4906" width="7.64453125" style="1" customWidth="1"/>
    <col min="4907" max="4907" width="2.64453125" style="1" customWidth="1"/>
    <col min="4908" max="4908" width="11.1171875" style="1" bestFit="1" customWidth="1"/>
    <col min="4909" max="5120" width="9.1171875" style="1"/>
    <col min="5121" max="5121" width="2.64453125" style="1" customWidth="1"/>
    <col min="5122" max="5122" width="12.64453125" style="1" customWidth="1"/>
    <col min="5123" max="5123" width="6.64453125" style="1" customWidth="1"/>
    <col min="5124" max="5124" width="5.64453125" style="1" customWidth="1"/>
    <col min="5125" max="5125" width="6.64453125" style="1" customWidth="1"/>
    <col min="5126" max="5126" width="8.64453125" style="1" customWidth="1"/>
    <col min="5127" max="5127" width="6.64453125" style="1" customWidth="1"/>
    <col min="5128" max="5137" width="7.64453125" style="1" customWidth="1"/>
    <col min="5138" max="5138" width="2.64453125" style="1" customWidth="1"/>
    <col min="5139" max="5140" width="6.64453125" style="1" customWidth="1"/>
    <col min="5141" max="5141" width="3.64453125" style="1" customWidth="1"/>
    <col min="5142" max="5151" width="7.64453125" style="1" customWidth="1"/>
    <col min="5152" max="5152" width="3.64453125" style="1" customWidth="1"/>
    <col min="5153" max="5162" width="7.64453125" style="1" customWidth="1"/>
    <col min="5163" max="5163" width="2.64453125" style="1" customWidth="1"/>
    <col min="5164" max="5164" width="11.1171875" style="1" bestFit="1" customWidth="1"/>
    <col min="5165" max="5376" width="9.1171875" style="1"/>
    <col min="5377" max="5377" width="2.64453125" style="1" customWidth="1"/>
    <col min="5378" max="5378" width="12.64453125" style="1" customWidth="1"/>
    <col min="5379" max="5379" width="6.64453125" style="1" customWidth="1"/>
    <col min="5380" max="5380" width="5.64453125" style="1" customWidth="1"/>
    <col min="5381" max="5381" width="6.64453125" style="1" customWidth="1"/>
    <col min="5382" max="5382" width="8.64453125" style="1" customWidth="1"/>
    <col min="5383" max="5383" width="6.64453125" style="1" customWidth="1"/>
    <col min="5384" max="5393" width="7.64453125" style="1" customWidth="1"/>
    <col min="5394" max="5394" width="2.64453125" style="1" customWidth="1"/>
    <col min="5395" max="5396" width="6.64453125" style="1" customWidth="1"/>
    <col min="5397" max="5397" width="3.64453125" style="1" customWidth="1"/>
    <col min="5398" max="5407" width="7.64453125" style="1" customWidth="1"/>
    <col min="5408" max="5408" width="3.64453125" style="1" customWidth="1"/>
    <col min="5409" max="5418" width="7.64453125" style="1" customWidth="1"/>
    <col min="5419" max="5419" width="2.64453125" style="1" customWidth="1"/>
    <col min="5420" max="5420" width="11.1171875" style="1" bestFit="1" customWidth="1"/>
    <col min="5421" max="5632" width="9.1171875" style="1"/>
    <col min="5633" max="5633" width="2.64453125" style="1" customWidth="1"/>
    <col min="5634" max="5634" width="12.64453125" style="1" customWidth="1"/>
    <col min="5635" max="5635" width="6.64453125" style="1" customWidth="1"/>
    <col min="5636" max="5636" width="5.64453125" style="1" customWidth="1"/>
    <col min="5637" max="5637" width="6.64453125" style="1" customWidth="1"/>
    <col min="5638" max="5638" width="8.64453125" style="1" customWidth="1"/>
    <col min="5639" max="5639" width="6.64453125" style="1" customWidth="1"/>
    <col min="5640" max="5649" width="7.64453125" style="1" customWidth="1"/>
    <col min="5650" max="5650" width="2.64453125" style="1" customWidth="1"/>
    <col min="5651" max="5652" width="6.64453125" style="1" customWidth="1"/>
    <col min="5653" max="5653" width="3.64453125" style="1" customWidth="1"/>
    <col min="5654" max="5663" width="7.64453125" style="1" customWidth="1"/>
    <col min="5664" max="5664" width="3.64453125" style="1" customWidth="1"/>
    <col min="5665" max="5674" width="7.64453125" style="1" customWidth="1"/>
    <col min="5675" max="5675" width="2.64453125" style="1" customWidth="1"/>
    <col min="5676" max="5676" width="11.1171875" style="1" bestFit="1" customWidth="1"/>
    <col min="5677" max="5888" width="9.1171875" style="1"/>
    <col min="5889" max="5889" width="2.64453125" style="1" customWidth="1"/>
    <col min="5890" max="5890" width="12.64453125" style="1" customWidth="1"/>
    <col min="5891" max="5891" width="6.64453125" style="1" customWidth="1"/>
    <col min="5892" max="5892" width="5.64453125" style="1" customWidth="1"/>
    <col min="5893" max="5893" width="6.64453125" style="1" customWidth="1"/>
    <col min="5894" max="5894" width="8.64453125" style="1" customWidth="1"/>
    <col min="5895" max="5895" width="6.64453125" style="1" customWidth="1"/>
    <col min="5896" max="5905" width="7.64453125" style="1" customWidth="1"/>
    <col min="5906" max="5906" width="2.64453125" style="1" customWidth="1"/>
    <col min="5907" max="5908" width="6.64453125" style="1" customWidth="1"/>
    <col min="5909" max="5909" width="3.64453125" style="1" customWidth="1"/>
    <col min="5910" max="5919" width="7.64453125" style="1" customWidth="1"/>
    <col min="5920" max="5920" width="3.64453125" style="1" customWidth="1"/>
    <col min="5921" max="5930" width="7.64453125" style="1" customWidth="1"/>
    <col min="5931" max="5931" width="2.64453125" style="1" customWidth="1"/>
    <col min="5932" max="5932" width="11.1171875" style="1" bestFit="1" customWidth="1"/>
    <col min="5933" max="6144" width="9.1171875" style="1"/>
    <col min="6145" max="6145" width="2.64453125" style="1" customWidth="1"/>
    <col min="6146" max="6146" width="12.64453125" style="1" customWidth="1"/>
    <col min="6147" max="6147" width="6.64453125" style="1" customWidth="1"/>
    <col min="6148" max="6148" width="5.64453125" style="1" customWidth="1"/>
    <col min="6149" max="6149" width="6.64453125" style="1" customWidth="1"/>
    <col min="6150" max="6150" width="8.64453125" style="1" customWidth="1"/>
    <col min="6151" max="6151" width="6.64453125" style="1" customWidth="1"/>
    <col min="6152" max="6161" width="7.64453125" style="1" customWidth="1"/>
    <col min="6162" max="6162" width="2.64453125" style="1" customWidth="1"/>
    <col min="6163" max="6164" width="6.64453125" style="1" customWidth="1"/>
    <col min="6165" max="6165" width="3.64453125" style="1" customWidth="1"/>
    <col min="6166" max="6175" width="7.64453125" style="1" customWidth="1"/>
    <col min="6176" max="6176" width="3.64453125" style="1" customWidth="1"/>
    <col min="6177" max="6186" width="7.64453125" style="1" customWidth="1"/>
    <col min="6187" max="6187" width="2.64453125" style="1" customWidth="1"/>
    <col min="6188" max="6188" width="11.1171875" style="1" bestFit="1" customWidth="1"/>
    <col min="6189" max="6400" width="9.1171875" style="1"/>
    <col min="6401" max="6401" width="2.64453125" style="1" customWidth="1"/>
    <col min="6402" max="6402" width="12.64453125" style="1" customWidth="1"/>
    <col min="6403" max="6403" width="6.64453125" style="1" customWidth="1"/>
    <col min="6404" max="6404" width="5.64453125" style="1" customWidth="1"/>
    <col min="6405" max="6405" width="6.64453125" style="1" customWidth="1"/>
    <col min="6406" max="6406" width="8.64453125" style="1" customWidth="1"/>
    <col min="6407" max="6407" width="6.64453125" style="1" customWidth="1"/>
    <col min="6408" max="6417" width="7.64453125" style="1" customWidth="1"/>
    <col min="6418" max="6418" width="2.64453125" style="1" customWidth="1"/>
    <col min="6419" max="6420" width="6.64453125" style="1" customWidth="1"/>
    <col min="6421" max="6421" width="3.64453125" style="1" customWidth="1"/>
    <col min="6422" max="6431" width="7.64453125" style="1" customWidth="1"/>
    <col min="6432" max="6432" width="3.64453125" style="1" customWidth="1"/>
    <col min="6433" max="6442" width="7.64453125" style="1" customWidth="1"/>
    <col min="6443" max="6443" width="2.64453125" style="1" customWidth="1"/>
    <col min="6444" max="6444" width="11.1171875" style="1" bestFit="1" customWidth="1"/>
    <col min="6445" max="6656" width="9.1171875" style="1"/>
    <col min="6657" max="6657" width="2.64453125" style="1" customWidth="1"/>
    <col min="6658" max="6658" width="12.64453125" style="1" customWidth="1"/>
    <col min="6659" max="6659" width="6.64453125" style="1" customWidth="1"/>
    <col min="6660" max="6660" width="5.64453125" style="1" customWidth="1"/>
    <col min="6661" max="6661" width="6.64453125" style="1" customWidth="1"/>
    <col min="6662" max="6662" width="8.64453125" style="1" customWidth="1"/>
    <col min="6663" max="6663" width="6.64453125" style="1" customWidth="1"/>
    <col min="6664" max="6673" width="7.64453125" style="1" customWidth="1"/>
    <col min="6674" max="6674" width="2.64453125" style="1" customWidth="1"/>
    <col min="6675" max="6676" width="6.64453125" style="1" customWidth="1"/>
    <col min="6677" max="6677" width="3.64453125" style="1" customWidth="1"/>
    <col min="6678" max="6687" width="7.64453125" style="1" customWidth="1"/>
    <col min="6688" max="6688" width="3.64453125" style="1" customWidth="1"/>
    <col min="6689" max="6698" width="7.64453125" style="1" customWidth="1"/>
    <col min="6699" max="6699" width="2.64453125" style="1" customWidth="1"/>
    <col min="6700" max="6700" width="11.1171875" style="1" bestFit="1" customWidth="1"/>
    <col min="6701" max="6912" width="9.1171875" style="1"/>
    <col min="6913" max="6913" width="2.64453125" style="1" customWidth="1"/>
    <col min="6914" max="6914" width="12.64453125" style="1" customWidth="1"/>
    <col min="6915" max="6915" width="6.64453125" style="1" customWidth="1"/>
    <col min="6916" max="6916" width="5.64453125" style="1" customWidth="1"/>
    <col min="6917" max="6917" width="6.64453125" style="1" customWidth="1"/>
    <col min="6918" max="6918" width="8.64453125" style="1" customWidth="1"/>
    <col min="6919" max="6919" width="6.64453125" style="1" customWidth="1"/>
    <col min="6920" max="6929" width="7.64453125" style="1" customWidth="1"/>
    <col min="6930" max="6930" width="2.64453125" style="1" customWidth="1"/>
    <col min="6931" max="6932" width="6.64453125" style="1" customWidth="1"/>
    <col min="6933" max="6933" width="3.64453125" style="1" customWidth="1"/>
    <col min="6934" max="6943" width="7.64453125" style="1" customWidth="1"/>
    <col min="6944" max="6944" width="3.64453125" style="1" customWidth="1"/>
    <col min="6945" max="6954" width="7.64453125" style="1" customWidth="1"/>
    <col min="6955" max="6955" width="2.64453125" style="1" customWidth="1"/>
    <col min="6956" max="6956" width="11.1171875" style="1" bestFit="1" customWidth="1"/>
    <col min="6957" max="7168" width="9.1171875" style="1"/>
    <col min="7169" max="7169" width="2.64453125" style="1" customWidth="1"/>
    <col min="7170" max="7170" width="12.64453125" style="1" customWidth="1"/>
    <col min="7171" max="7171" width="6.64453125" style="1" customWidth="1"/>
    <col min="7172" max="7172" width="5.64453125" style="1" customWidth="1"/>
    <col min="7173" max="7173" width="6.64453125" style="1" customWidth="1"/>
    <col min="7174" max="7174" width="8.64453125" style="1" customWidth="1"/>
    <col min="7175" max="7175" width="6.64453125" style="1" customWidth="1"/>
    <col min="7176" max="7185" width="7.64453125" style="1" customWidth="1"/>
    <col min="7186" max="7186" width="2.64453125" style="1" customWidth="1"/>
    <col min="7187" max="7188" width="6.64453125" style="1" customWidth="1"/>
    <col min="7189" max="7189" width="3.64453125" style="1" customWidth="1"/>
    <col min="7190" max="7199" width="7.64453125" style="1" customWidth="1"/>
    <col min="7200" max="7200" width="3.64453125" style="1" customWidth="1"/>
    <col min="7201" max="7210" width="7.64453125" style="1" customWidth="1"/>
    <col min="7211" max="7211" width="2.64453125" style="1" customWidth="1"/>
    <col min="7212" max="7212" width="11.1171875" style="1" bestFit="1" customWidth="1"/>
    <col min="7213" max="7424" width="9.1171875" style="1"/>
    <col min="7425" max="7425" width="2.64453125" style="1" customWidth="1"/>
    <col min="7426" max="7426" width="12.64453125" style="1" customWidth="1"/>
    <col min="7427" max="7427" width="6.64453125" style="1" customWidth="1"/>
    <col min="7428" max="7428" width="5.64453125" style="1" customWidth="1"/>
    <col min="7429" max="7429" width="6.64453125" style="1" customWidth="1"/>
    <col min="7430" max="7430" width="8.64453125" style="1" customWidth="1"/>
    <col min="7431" max="7431" width="6.64453125" style="1" customWidth="1"/>
    <col min="7432" max="7441" width="7.64453125" style="1" customWidth="1"/>
    <col min="7442" max="7442" width="2.64453125" style="1" customWidth="1"/>
    <col min="7443" max="7444" width="6.64453125" style="1" customWidth="1"/>
    <col min="7445" max="7445" width="3.64453125" style="1" customWidth="1"/>
    <col min="7446" max="7455" width="7.64453125" style="1" customWidth="1"/>
    <col min="7456" max="7456" width="3.64453125" style="1" customWidth="1"/>
    <col min="7457" max="7466" width="7.64453125" style="1" customWidth="1"/>
    <col min="7467" max="7467" width="2.64453125" style="1" customWidth="1"/>
    <col min="7468" max="7468" width="11.1171875" style="1" bestFit="1" customWidth="1"/>
    <col min="7469" max="7680" width="9.1171875" style="1"/>
    <col min="7681" max="7681" width="2.64453125" style="1" customWidth="1"/>
    <col min="7682" max="7682" width="12.64453125" style="1" customWidth="1"/>
    <col min="7683" max="7683" width="6.64453125" style="1" customWidth="1"/>
    <col min="7684" max="7684" width="5.64453125" style="1" customWidth="1"/>
    <col min="7685" max="7685" width="6.64453125" style="1" customWidth="1"/>
    <col min="7686" max="7686" width="8.64453125" style="1" customWidth="1"/>
    <col min="7687" max="7687" width="6.64453125" style="1" customWidth="1"/>
    <col min="7688" max="7697" width="7.64453125" style="1" customWidth="1"/>
    <col min="7698" max="7698" width="2.64453125" style="1" customWidth="1"/>
    <col min="7699" max="7700" width="6.64453125" style="1" customWidth="1"/>
    <col min="7701" max="7701" width="3.64453125" style="1" customWidth="1"/>
    <col min="7702" max="7711" width="7.64453125" style="1" customWidth="1"/>
    <col min="7712" max="7712" width="3.64453125" style="1" customWidth="1"/>
    <col min="7713" max="7722" width="7.64453125" style="1" customWidth="1"/>
    <col min="7723" max="7723" width="2.64453125" style="1" customWidth="1"/>
    <col min="7724" max="7724" width="11.1171875" style="1" bestFit="1" customWidth="1"/>
    <col min="7725" max="7936" width="9.1171875" style="1"/>
    <col min="7937" max="7937" width="2.64453125" style="1" customWidth="1"/>
    <col min="7938" max="7938" width="12.64453125" style="1" customWidth="1"/>
    <col min="7939" max="7939" width="6.64453125" style="1" customWidth="1"/>
    <col min="7940" max="7940" width="5.64453125" style="1" customWidth="1"/>
    <col min="7941" max="7941" width="6.64453125" style="1" customWidth="1"/>
    <col min="7942" max="7942" width="8.64453125" style="1" customWidth="1"/>
    <col min="7943" max="7943" width="6.64453125" style="1" customWidth="1"/>
    <col min="7944" max="7953" width="7.64453125" style="1" customWidth="1"/>
    <col min="7954" max="7954" width="2.64453125" style="1" customWidth="1"/>
    <col min="7955" max="7956" width="6.64453125" style="1" customWidth="1"/>
    <col min="7957" max="7957" width="3.64453125" style="1" customWidth="1"/>
    <col min="7958" max="7967" width="7.64453125" style="1" customWidth="1"/>
    <col min="7968" max="7968" width="3.64453125" style="1" customWidth="1"/>
    <col min="7969" max="7978" width="7.64453125" style="1" customWidth="1"/>
    <col min="7979" max="7979" width="2.64453125" style="1" customWidth="1"/>
    <col min="7980" max="7980" width="11.1171875" style="1" bestFit="1" customWidth="1"/>
    <col min="7981" max="8192" width="9.1171875" style="1"/>
    <col min="8193" max="8193" width="2.64453125" style="1" customWidth="1"/>
    <col min="8194" max="8194" width="12.64453125" style="1" customWidth="1"/>
    <col min="8195" max="8195" width="6.64453125" style="1" customWidth="1"/>
    <col min="8196" max="8196" width="5.64453125" style="1" customWidth="1"/>
    <col min="8197" max="8197" width="6.64453125" style="1" customWidth="1"/>
    <col min="8198" max="8198" width="8.64453125" style="1" customWidth="1"/>
    <col min="8199" max="8199" width="6.64453125" style="1" customWidth="1"/>
    <col min="8200" max="8209" width="7.64453125" style="1" customWidth="1"/>
    <col min="8210" max="8210" width="2.64453125" style="1" customWidth="1"/>
    <col min="8211" max="8212" width="6.64453125" style="1" customWidth="1"/>
    <col min="8213" max="8213" width="3.64453125" style="1" customWidth="1"/>
    <col min="8214" max="8223" width="7.64453125" style="1" customWidth="1"/>
    <col min="8224" max="8224" width="3.64453125" style="1" customWidth="1"/>
    <col min="8225" max="8234" width="7.64453125" style="1" customWidth="1"/>
    <col min="8235" max="8235" width="2.64453125" style="1" customWidth="1"/>
    <col min="8236" max="8236" width="11.1171875" style="1" bestFit="1" customWidth="1"/>
    <col min="8237" max="8448" width="9.1171875" style="1"/>
    <col min="8449" max="8449" width="2.64453125" style="1" customWidth="1"/>
    <col min="8450" max="8450" width="12.64453125" style="1" customWidth="1"/>
    <col min="8451" max="8451" width="6.64453125" style="1" customWidth="1"/>
    <col min="8452" max="8452" width="5.64453125" style="1" customWidth="1"/>
    <col min="8453" max="8453" width="6.64453125" style="1" customWidth="1"/>
    <col min="8454" max="8454" width="8.64453125" style="1" customWidth="1"/>
    <col min="8455" max="8455" width="6.64453125" style="1" customWidth="1"/>
    <col min="8456" max="8465" width="7.64453125" style="1" customWidth="1"/>
    <col min="8466" max="8466" width="2.64453125" style="1" customWidth="1"/>
    <col min="8467" max="8468" width="6.64453125" style="1" customWidth="1"/>
    <col min="8469" max="8469" width="3.64453125" style="1" customWidth="1"/>
    <col min="8470" max="8479" width="7.64453125" style="1" customWidth="1"/>
    <col min="8480" max="8480" width="3.64453125" style="1" customWidth="1"/>
    <col min="8481" max="8490" width="7.64453125" style="1" customWidth="1"/>
    <col min="8491" max="8491" width="2.64453125" style="1" customWidth="1"/>
    <col min="8492" max="8492" width="11.1171875" style="1" bestFit="1" customWidth="1"/>
    <col min="8493" max="8704" width="9.1171875" style="1"/>
    <col min="8705" max="8705" width="2.64453125" style="1" customWidth="1"/>
    <col min="8706" max="8706" width="12.64453125" style="1" customWidth="1"/>
    <col min="8707" max="8707" width="6.64453125" style="1" customWidth="1"/>
    <col min="8708" max="8708" width="5.64453125" style="1" customWidth="1"/>
    <col min="8709" max="8709" width="6.64453125" style="1" customWidth="1"/>
    <col min="8710" max="8710" width="8.64453125" style="1" customWidth="1"/>
    <col min="8711" max="8711" width="6.64453125" style="1" customWidth="1"/>
    <col min="8712" max="8721" width="7.64453125" style="1" customWidth="1"/>
    <col min="8722" max="8722" width="2.64453125" style="1" customWidth="1"/>
    <col min="8723" max="8724" width="6.64453125" style="1" customWidth="1"/>
    <col min="8725" max="8725" width="3.64453125" style="1" customWidth="1"/>
    <col min="8726" max="8735" width="7.64453125" style="1" customWidth="1"/>
    <col min="8736" max="8736" width="3.64453125" style="1" customWidth="1"/>
    <col min="8737" max="8746" width="7.64453125" style="1" customWidth="1"/>
    <col min="8747" max="8747" width="2.64453125" style="1" customWidth="1"/>
    <col min="8748" max="8748" width="11.1171875" style="1" bestFit="1" customWidth="1"/>
    <col min="8749" max="8960" width="9.1171875" style="1"/>
    <col min="8961" max="8961" width="2.64453125" style="1" customWidth="1"/>
    <col min="8962" max="8962" width="12.64453125" style="1" customWidth="1"/>
    <col min="8963" max="8963" width="6.64453125" style="1" customWidth="1"/>
    <col min="8964" max="8964" width="5.64453125" style="1" customWidth="1"/>
    <col min="8965" max="8965" width="6.64453125" style="1" customWidth="1"/>
    <col min="8966" max="8966" width="8.64453125" style="1" customWidth="1"/>
    <col min="8967" max="8967" width="6.64453125" style="1" customWidth="1"/>
    <col min="8968" max="8977" width="7.64453125" style="1" customWidth="1"/>
    <col min="8978" max="8978" width="2.64453125" style="1" customWidth="1"/>
    <col min="8979" max="8980" width="6.64453125" style="1" customWidth="1"/>
    <col min="8981" max="8981" width="3.64453125" style="1" customWidth="1"/>
    <col min="8982" max="8991" width="7.64453125" style="1" customWidth="1"/>
    <col min="8992" max="8992" width="3.64453125" style="1" customWidth="1"/>
    <col min="8993" max="9002" width="7.64453125" style="1" customWidth="1"/>
    <col min="9003" max="9003" width="2.64453125" style="1" customWidth="1"/>
    <col min="9004" max="9004" width="11.1171875" style="1" bestFit="1" customWidth="1"/>
    <col min="9005" max="9216" width="9.1171875" style="1"/>
    <col min="9217" max="9217" width="2.64453125" style="1" customWidth="1"/>
    <col min="9218" max="9218" width="12.64453125" style="1" customWidth="1"/>
    <col min="9219" max="9219" width="6.64453125" style="1" customWidth="1"/>
    <col min="9220" max="9220" width="5.64453125" style="1" customWidth="1"/>
    <col min="9221" max="9221" width="6.64453125" style="1" customWidth="1"/>
    <col min="9222" max="9222" width="8.64453125" style="1" customWidth="1"/>
    <col min="9223" max="9223" width="6.64453125" style="1" customWidth="1"/>
    <col min="9224" max="9233" width="7.64453125" style="1" customWidth="1"/>
    <col min="9234" max="9234" width="2.64453125" style="1" customWidth="1"/>
    <col min="9235" max="9236" width="6.64453125" style="1" customWidth="1"/>
    <col min="9237" max="9237" width="3.64453125" style="1" customWidth="1"/>
    <col min="9238" max="9247" width="7.64453125" style="1" customWidth="1"/>
    <col min="9248" max="9248" width="3.64453125" style="1" customWidth="1"/>
    <col min="9249" max="9258" width="7.64453125" style="1" customWidth="1"/>
    <col min="9259" max="9259" width="2.64453125" style="1" customWidth="1"/>
    <col min="9260" max="9260" width="11.1171875" style="1" bestFit="1" customWidth="1"/>
    <col min="9261" max="9472" width="9.1171875" style="1"/>
    <col min="9473" max="9473" width="2.64453125" style="1" customWidth="1"/>
    <col min="9474" max="9474" width="12.64453125" style="1" customWidth="1"/>
    <col min="9475" max="9475" width="6.64453125" style="1" customWidth="1"/>
    <col min="9476" max="9476" width="5.64453125" style="1" customWidth="1"/>
    <col min="9477" max="9477" width="6.64453125" style="1" customWidth="1"/>
    <col min="9478" max="9478" width="8.64453125" style="1" customWidth="1"/>
    <col min="9479" max="9479" width="6.64453125" style="1" customWidth="1"/>
    <col min="9480" max="9489" width="7.64453125" style="1" customWidth="1"/>
    <col min="9490" max="9490" width="2.64453125" style="1" customWidth="1"/>
    <col min="9491" max="9492" width="6.64453125" style="1" customWidth="1"/>
    <col min="9493" max="9493" width="3.64453125" style="1" customWidth="1"/>
    <col min="9494" max="9503" width="7.64453125" style="1" customWidth="1"/>
    <col min="9504" max="9504" width="3.64453125" style="1" customWidth="1"/>
    <col min="9505" max="9514" width="7.64453125" style="1" customWidth="1"/>
    <col min="9515" max="9515" width="2.64453125" style="1" customWidth="1"/>
    <col min="9516" max="9516" width="11.1171875" style="1" bestFit="1" customWidth="1"/>
    <col min="9517" max="9728" width="9.1171875" style="1"/>
    <col min="9729" max="9729" width="2.64453125" style="1" customWidth="1"/>
    <col min="9730" max="9730" width="12.64453125" style="1" customWidth="1"/>
    <col min="9731" max="9731" width="6.64453125" style="1" customWidth="1"/>
    <col min="9732" max="9732" width="5.64453125" style="1" customWidth="1"/>
    <col min="9733" max="9733" width="6.64453125" style="1" customWidth="1"/>
    <col min="9734" max="9734" width="8.64453125" style="1" customWidth="1"/>
    <col min="9735" max="9735" width="6.64453125" style="1" customWidth="1"/>
    <col min="9736" max="9745" width="7.64453125" style="1" customWidth="1"/>
    <col min="9746" max="9746" width="2.64453125" style="1" customWidth="1"/>
    <col min="9747" max="9748" width="6.64453125" style="1" customWidth="1"/>
    <col min="9749" max="9749" width="3.64453125" style="1" customWidth="1"/>
    <col min="9750" max="9759" width="7.64453125" style="1" customWidth="1"/>
    <col min="9760" max="9760" width="3.64453125" style="1" customWidth="1"/>
    <col min="9761" max="9770" width="7.64453125" style="1" customWidth="1"/>
    <col min="9771" max="9771" width="2.64453125" style="1" customWidth="1"/>
    <col min="9772" max="9772" width="11.1171875" style="1" bestFit="1" customWidth="1"/>
    <col min="9773" max="9984" width="9.1171875" style="1"/>
    <col min="9985" max="9985" width="2.64453125" style="1" customWidth="1"/>
    <col min="9986" max="9986" width="12.64453125" style="1" customWidth="1"/>
    <col min="9987" max="9987" width="6.64453125" style="1" customWidth="1"/>
    <col min="9988" max="9988" width="5.64453125" style="1" customWidth="1"/>
    <col min="9989" max="9989" width="6.64453125" style="1" customWidth="1"/>
    <col min="9990" max="9990" width="8.64453125" style="1" customWidth="1"/>
    <col min="9991" max="9991" width="6.64453125" style="1" customWidth="1"/>
    <col min="9992" max="10001" width="7.64453125" style="1" customWidth="1"/>
    <col min="10002" max="10002" width="2.64453125" style="1" customWidth="1"/>
    <col min="10003" max="10004" width="6.64453125" style="1" customWidth="1"/>
    <col min="10005" max="10005" width="3.64453125" style="1" customWidth="1"/>
    <col min="10006" max="10015" width="7.64453125" style="1" customWidth="1"/>
    <col min="10016" max="10016" width="3.64453125" style="1" customWidth="1"/>
    <col min="10017" max="10026" width="7.64453125" style="1" customWidth="1"/>
    <col min="10027" max="10027" width="2.64453125" style="1" customWidth="1"/>
    <col min="10028" max="10028" width="11.1171875" style="1" bestFit="1" customWidth="1"/>
    <col min="10029" max="10240" width="9.1171875" style="1"/>
    <col min="10241" max="10241" width="2.64453125" style="1" customWidth="1"/>
    <col min="10242" max="10242" width="12.64453125" style="1" customWidth="1"/>
    <col min="10243" max="10243" width="6.64453125" style="1" customWidth="1"/>
    <col min="10244" max="10244" width="5.64453125" style="1" customWidth="1"/>
    <col min="10245" max="10245" width="6.64453125" style="1" customWidth="1"/>
    <col min="10246" max="10246" width="8.64453125" style="1" customWidth="1"/>
    <col min="10247" max="10247" width="6.64453125" style="1" customWidth="1"/>
    <col min="10248" max="10257" width="7.64453125" style="1" customWidth="1"/>
    <col min="10258" max="10258" width="2.64453125" style="1" customWidth="1"/>
    <col min="10259" max="10260" width="6.64453125" style="1" customWidth="1"/>
    <col min="10261" max="10261" width="3.64453125" style="1" customWidth="1"/>
    <col min="10262" max="10271" width="7.64453125" style="1" customWidth="1"/>
    <col min="10272" max="10272" width="3.64453125" style="1" customWidth="1"/>
    <col min="10273" max="10282" width="7.64453125" style="1" customWidth="1"/>
    <col min="10283" max="10283" width="2.64453125" style="1" customWidth="1"/>
    <col min="10284" max="10284" width="11.1171875" style="1" bestFit="1" customWidth="1"/>
    <col min="10285" max="10496" width="9.1171875" style="1"/>
    <col min="10497" max="10497" width="2.64453125" style="1" customWidth="1"/>
    <col min="10498" max="10498" width="12.64453125" style="1" customWidth="1"/>
    <col min="10499" max="10499" width="6.64453125" style="1" customWidth="1"/>
    <col min="10500" max="10500" width="5.64453125" style="1" customWidth="1"/>
    <col min="10501" max="10501" width="6.64453125" style="1" customWidth="1"/>
    <col min="10502" max="10502" width="8.64453125" style="1" customWidth="1"/>
    <col min="10503" max="10503" width="6.64453125" style="1" customWidth="1"/>
    <col min="10504" max="10513" width="7.64453125" style="1" customWidth="1"/>
    <col min="10514" max="10514" width="2.64453125" style="1" customWidth="1"/>
    <col min="10515" max="10516" width="6.64453125" style="1" customWidth="1"/>
    <col min="10517" max="10517" width="3.64453125" style="1" customWidth="1"/>
    <col min="10518" max="10527" width="7.64453125" style="1" customWidth="1"/>
    <col min="10528" max="10528" width="3.64453125" style="1" customWidth="1"/>
    <col min="10529" max="10538" width="7.64453125" style="1" customWidth="1"/>
    <col min="10539" max="10539" width="2.64453125" style="1" customWidth="1"/>
    <col min="10540" max="10540" width="11.1171875" style="1" bestFit="1" customWidth="1"/>
    <col min="10541" max="10752" width="9.1171875" style="1"/>
    <col min="10753" max="10753" width="2.64453125" style="1" customWidth="1"/>
    <col min="10754" max="10754" width="12.64453125" style="1" customWidth="1"/>
    <col min="10755" max="10755" width="6.64453125" style="1" customWidth="1"/>
    <col min="10756" max="10756" width="5.64453125" style="1" customWidth="1"/>
    <col min="10757" max="10757" width="6.64453125" style="1" customWidth="1"/>
    <col min="10758" max="10758" width="8.64453125" style="1" customWidth="1"/>
    <col min="10759" max="10759" width="6.64453125" style="1" customWidth="1"/>
    <col min="10760" max="10769" width="7.64453125" style="1" customWidth="1"/>
    <col min="10770" max="10770" width="2.64453125" style="1" customWidth="1"/>
    <col min="10771" max="10772" width="6.64453125" style="1" customWidth="1"/>
    <col min="10773" max="10773" width="3.64453125" style="1" customWidth="1"/>
    <col min="10774" max="10783" width="7.64453125" style="1" customWidth="1"/>
    <col min="10784" max="10784" width="3.64453125" style="1" customWidth="1"/>
    <col min="10785" max="10794" width="7.64453125" style="1" customWidth="1"/>
    <col min="10795" max="10795" width="2.64453125" style="1" customWidth="1"/>
    <col min="10796" max="10796" width="11.1171875" style="1" bestFit="1" customWidth="1"/>
    <col min="10797" max="11008" width="9.1171875" style="1"/>
    <col min="11009" max="11009" width="2.64453125" style="1" customWidth="1"/>
    <col min="11010" max="11010" width="12.64453125" style="1" customWidth="1"/>
    <col min="11011" max="11011" width="6.64453125" style="1" customWidth="1"/>
    <col min="11012" max="11012" width="5.64453125" style="1" customWidth="1"/>
    <col min="11013" max="11013" width="6.64453125" style="1" customWidth="1"/>
    <col min="11014" max="11014" width="8.64453125" style="1" customWidth="1"/>
    <col min="11015" max="11015" width="6.64453125" style="1" customWidth="1"/>
    <col min="11016" max="11025" width="7.64453125" style="1" customWidth="1"/>
    <col min="11026" max="11026" width="2.64453125" style="1" customWidth="1"/>
    <col min="11027" max="11028" width="6.64453125" style="1" customWidth="1"/>
    <col min="11029" max="11029" width="3.64453125" style="1" customWidth="1"/>
    <col min="11030" max="11039" width="7.64453125" style="1" customWidth="1"/>
    <col min="11040" max="11040" width="3.64453125" style="1" customWidth="1"/>
    <col min="11041" max="11050" width="7.64453125" style="1" customWidth="1"/>
    <col min="11051" max="11051" width="2.64453125" style="1" customWidth="1"/>
    <col min="11052" max="11052" width="11.1171875" style="1" bestFit="1" customWidth="1"/>
    <col min="11053" max="11264" width="9.1171875" style="1"/>
    <col min="11265" max="11265" width="2.64453125" style="1" customWidth="1"/>
    <col min="11266" max="11266" width="12.64453125" style="1" customWidth="1"/>
    <col min="11267" max="11267" width="6.64453125" style="1" customWidth="1"/>
    <col min="11268" max="11268" width="5.64453125" style="1" customWidth="1"/>
    <col min="11269" max="11269" width="6.64453125" style="1" customWidth="1"/>
    <col min="11270" max="11270" width="8.64453125" style="1" customWidth="1"/>
    <col min="11271" max="11271" width="6.64453125" style="1" customWidth="1"/>
    <col min="11272" max="11281" width="7.64453125" style="1" customWidth="1"/>
    <col min="11282" max="11282" width="2.64453125" style="1" customWidth="1"/>
    <col min="11283" max="11284" width="6.64453125" style="1" customWidth="1"/>
    <col min="11285" max="11285" width="3.64453125" style="1" customWidth="1"/>
    <col min="11286" max="11295" width="7.64453125" style="1" customWidth="1"/>
    <col min="11296" max="11296" width="3.64453125" style="1" customWidth="1"/>
    <col min="11297" max="11306" width="7.64453125" style="1" customWidth="1"/>
    <col min="11307" max="11307" width="2.64453125" style="1" customWidth="1"/>
    <col min="11308" max="11308" width="11.1171875" style="1" bestFit="1" customWidth="1"/>
    <col min="11309" max="11520" width="9.1171875" style="1"/>
    <col min="11521" max="11521" width="2.64453125" style="1" customWidth="1"/>
    <col min="11522" max="11522" width="12.64453125" style="1" customWidth="1"/>
    <col min="11523" max="11523" width="6.64453125" style="1" customWidth="1"/>
    <col min="11524" max="11524" width="5.64453125" style="1" customWidth="1"/>
    <col min="11525" max="11525" width="6.64453125" style="1" customWidth="1"/>
    <col min="11526" max="11526" width="8.64453125" style="1" customWidth="1"/>
    <col min="11527" max="11527" width="6.64453125" style="1" customWidth="1"/>
    <col min="11528" max="11537" width="7.64453125" style="1" customWidth="1"/>
    <col min="11538" max="11538" width="2.64453125" style="1" customWidth="1"/>
    <col min="11539" max="11540" width="6.64453125" style="1" customWidth="1"/>
    <col min="11541" max="11541" width="3.64453125" style="1" customWidth="1"/>
    <col min="11542" max="11551" width="7.64453125" style="1" customWidth="1"/>
    <col min="11552" max="11552" width="3.64453125" style="1" customWidth="1"/>
    <col min="11553" max="11562" width="7.64453125" style="1" customWidth="1"/>
    <col min="11563" max="11563" width="2.64453125" style="1" customWidth="1"/>
    <col min="11564" max="11564" width="11.1171875" style="1" bestFit="1" customWidth="1"/>
    <col min="11565" max="11776" width="9.1171875" style="1"/>
    <col min="11777" max="11777" width="2.64453125" style="1" customWidth="1"/>
    <col min="11778" max="11778" width="12.64453125" style="1" customWidth="1"/>
    <col min="11779" max="11779" width="6.64453125" style="1" customWidth="1"/>
    <col min="11780" max="11780" width="5.64453125" style="1" customWidth="1"/>
    <col min="11781" max="11781" width="6.64453125" style="1" customWidth="1"/>
    <col min="11782" max="11782" width="8.64453125" style="1" customWidth="1"/>
    <col min="11783" max="11783" width="6.64453125" style="1" customWidth="1"/>
    <col min="11784" max="11793" width="7.64453125" style="1" customWidth="1"/>
    <col min="11794" max="11794" width="2.64453125" style="1" customWidth="1"/>
    <col min="11795" max="11796" width="6.64453125" style="1" customWidth="1"/>
    <col min="11797" max="11797" width="3.64453125" style="1" customWidth="1"/>
    <col min="11798" max="11807" width="7.64453125" style="1" customWidth="1"/>
    <col min="11808" max="11808" width="3.64453125" style="1" customWidth="1"/>
    <col min="11809" max="11818" width="7.64453125" style="1" customWidth="1"/>
    <col min="11819" max="11819" width="2.64453125" style="1" customWidth="1"/>
    <col min="11820" max="11820" width="11.1171875" style="1" bestFit="1" customWidth="1"/>
    <col min="11821" max="12032" width="9.1171875" style="1"/>
    <col min="12033" max="12033" width="2.64453125" style="1" customWidth="1"/>
    <col min="12034" max="12034" width="12.64453125" style="1" customWidth="1"/>
    <col min="12035" max="12035" width="6.64453125" style="1" customWidth="1"/>
    <col min="12036" max="12036" width="5.64453125" style="1" customWidth="1"/>
    <col min="12037" max="12037" width="6.64453125" style="1" customWidth="1"/>
    <col min="12038" max="12038" width="8.64453125" style="1" customWidth="1"/>
    <col min="12039" max="12039" width="6.64453125" style="1" customWidth="1"/>
    <col min="12040" max="12049" width="7.64453125" style="1" customWidth="1"/>
    <col min="12050" max="12050" width="2.64453125" style="1" customWidth="1"/>
    <col min="12051" max="12052" width="6.64453125" style="1" customWidth="1"/>
    <col min="12053" max="12053" width="3.64453125" style="1" customWidth="1"/>
    <col min="12054" max="12063" width="7.64453125" style="1" customWidth="1"/>
    <col min="12064" max="12064" width="3.64453125" style="1" customWidth="1"/>
    <col min="12065" max="12074" width="7.64453125" style="1" customWidth="1"/>
    <col min="12075" max="12075" width="2.64453125" style="1" customWidth="1"/>
    <col min="12076" max="12076" width="11.1171875" style="1" bestFit="1" customWidth="1"/>
    <col min="12077" max="12288" width="9.1171875" style="1"/>
    <col min="12289" max="12289" width="2.64453125" style="1" customWidth="1"/>
    <col min="12290" max="12290" width="12.64453125" style="1" customWidth="1"/>
    <col min="12291" max="12291" width="6.64453125" style="1" customWidth="1"/>
    <col min="12292" max="12292" width="5.64453125" style="1" customWidth="1"/>
    <col min="12293" max="12293" width="6.64453125" style="1" customWidth="1"/>
    <col min="12294" max="12294" width="8.64453125" style="1" customWidth="1"/>
    <col min="12295" max="12295" width="6.64453125" style="1" customWidth="1"/>
    <col min="12296" max="12305" width="7.64453125" style="1" customWidth="1"/>
    <col min="12306" max="12306" width="2.64453125" style="1" customWidth="1"/>
    <col min="12307" max="12308" width="6.64453125" style="1" customWidth="1"/>
    <col min="12309" max="12309" width="3.64453125" style="1" customWidth="1"/>
    <col min="12310" max="12319" width="7.64453125" style="1" customWidth="1"/>
    <col min="12320" max="12320" width="3.64453125" style="1" customWidth="1"/>
    <col min="12321" max="12330" width="7.64453125" style="1" customWidth="1"/>
    <col min="12331" max="12331" width="2.64453125" style="1" customWidth="1"/>
    <col min="12332" max="12332" width="11.1171875" style="1" bestFit="1" customWidth="1"/>
    <col min="12333" max="12544" width="9.1171875" style="1"/>
    <col min="12545" max="12545" width="2.64453125" style="1" customWidth="1"/>
    <col min="12546" max="12546" width="12.64453125" style="1" customWidth="1"/>
    <col min="12547" max="12547" width="6.64453125" style="1" customWidth="1"/>
    <col min="12548" max="12548" width="5.64453125" style="1" customWidth="1"/>
    <col min="12549" max="12549" width="6.64453125" style="1" customWidth="1"/>
    <col min="12550" max="12550" width="8.64453125" style="1" customWidth="1"/>
    <col min="12551" max="12551" width="6.64453125" style="1" customWidth="1"/>
    <col min="12552" max="12561" width="7.64453125" style="1" customWidth="1"/>
    <col min="12562" max="12562" width="2.64453125" style="1" customWidth="1"/>
    <col min="12563" max="12564" width="6.64453125" style="1" customWidth="1"/>
    <col min="12565" max="12565" width="3.64453125" style="1" customWidth="1"/>
    <col min="12566" max="12575" width="7.64453125" style="1" customWidth="1"/>
    <col min="12576" max="12576" width="3.64453125" style="1" customWidth="1"/>
    <col min="12577" max="12586" width="7.64453125" style="1" customWidth="1"/>
    <col min="12587" max="12587" width="2.64453125" style="1" customWidth="1"/>
    <col min="12588" max="12588" width="11.1171875" style="1" bestFit="1" customWidth="1"/>
    <col min="12589" max="12800" width="9.1171875" style="1"/>
    <col min="12801" max="12801" width="2.64453125" style="1" customWidth="1"/>
    <col min="12802" max="12802" width="12.64453125" style="1" customWidth="1"/>
    <col min="12803" max="12803" width="6.64453125" style="1" customWidth="1"/>
    <col min="12804" max="12804" width="5.64453125" style="1" customWidth="1"/>
    <col min="12805" max="12805" width="6.64453125" style="1" customWidth="1"/>
    <col min="12806" max="12806" width="8.64453125" style="1" customWidth="1"/>
    <col min="12807" max="12807" width="6.64453125" style="1" customWidth="1"/>
    <col min="12808" max="12817" width="7.64453125" style="1" customWidth="1"/>
    <col min="12818" max="12818" width="2.64453125" style="1" customWidth="1"/>
    <col min="12819" max="12820" width="6.64453125" style="1" customWidth="1"/>
    <col min="12821" max="12821" width="3.64453125" style="1" customWidth="1"/>
    <col min="12822" max="12831" width="7.64453125" style="1" customWidth="1"/>
    <col min="12832" max="12832" width="3.64453125" style="1" customWidth="1"/>
    <col min="12833" max="12842" width="7.64453125" style="1" customWidth="1"/>
    <col min="12843" max="12843" width="2.64453125" style="1" customWidth="1"/>
    <col min="12844" max="12844" width="11.1171875" style="1" bestFit="1" customWidth="1"/>
    <col min="12845" max="13056" width="9.1171875" style="1"/>
    <col min="13057" max="13057" width="2.64453125" style="1" customWidth="1"/>
    <col min="13058" max="13058" width="12.64453125" style="1" customWidth="1"/>
    <col min="13059" max="13059" width="6.64453125" style="1" customWidth="1"/>
    <col min="13060" max="13060" width="5.64453125" style="1" customWidth="1"/>
    <col min="13061" max="13061" width="6.64453125" style="1" customWidth="1"/>
    <col min="13062" max="13062" width="8.64453125" style="1" customWidth="1"/>
    <col min="13063" max="13063" width="6.64453125" style="1" customWidth="1"/>
    <col min="13064" max="13073" width="7.64453125" style="1" customWidth="1"/>
    <col min="13074" max="13074" width="2.64453125" style="1" customWidth="1"/>
    <col min="13075" max="13076" width="6.64453125" style="1" customWidth="1"/>
    <col min="13077" max="13077" width="3.64453125" style="1" customWidth="1"/>
    <col min="13078" max="13087" width="7.64453125" style="1" customWidth="1"/>
    <col min="13088" max="13088" width="3.64453125" style="1" customWidth="1"/>
    <col min="13089" max="13098" width="7.64453125" style="1" customWidth="1"/>
    <col min="13099" max="13099" width="2.64453125" style="1" customWidth="1"/>
    <col min="13100" max="13100" width="11.1171875" style="1" bestFit="1" customWidth="1"/>
    <col min="13101" max="13312" width="9.1171875" style="1"/>
    <col min="13313" max="13313" width="2.64453125" style="1" customWidth="1"/>
    <col min="13314" max="13314" width="12.64453125" style="1" customWidth="1"/>
    <col min="13315" max="13315" width="6.64453125" style="1" customWidth="1"/>
    <col min="13316" max="13316" width="5.64453125" style="1" customWidth="1"/>
    <col min="13317" max="13317" width="6.64453125" style="1" customWidth="1"/>
    <col min="13318" max="13318" width="8.64453125" style="1" customWidth="1"/>
    <col min="13319" max="13319" width="6.64453125" style="1" customWidth="1"/>
    <col min="13320" max="13329" width="7.64453125" style="1" customWidth="1"/>
    <col min="13330" max="13330" width="2.64453125" style="1" customWidth="1"/>
    <col min="13331" max="13332" width="6.64453125" style="1" customWidth="1"/>
    <col min="13333" max="13333" width="3.64453125" style="1" customWidth="1"/>
    <col min="13334" max="13343" width="7.64453125" style="1" customWidth="1"/>
    <col min="13344" max="13344" width="3.64453125" style="1" customWidth="1"/>
    <col min="13345" max="13354" width="7.64453125" style="1" customWidth="1"/>
    <col min="13355" max="13355" width="2.64453125" style="1" customWidth="1"/>
    <col min="13356" max="13356" width="11.1171875" style="1" bestFit="1" customWidth="1"/>
    <col min="13357" max="13568" width="9.1171875" style="1"/>
    <col min="13569" max="13569" width="2.64453125" style="1" customWidth="1"/>
    <col min="13570" max="13570" width="12.64453125" style="1" customWidth="1"/>
    <col min="13571" max="13571" width="6.64453125" style="1" customWidth="1"/>
    <col min="13572" max="13572" width="5.64453125" style="1" customWidth="1"/>
    <col min="13573" max="13573" width="6.64453125" style="1" customWidth="1"/>
    <col min="13574" max="13574" width="8.64453125" style="1" customWidth="1"/>
    <col min="13575" max="13575" width="6.64453125" style="1" customWidth="1"/>
    <col min="13576" max="13585" width="7.64453125" style="1" customWidth="1"/>
    <col min="13586" max="13586" width="2.64453125" style="1" customWidth="1"/>
    <col min="13587" max="13588" width="6.64453125" style="1" customWidth="1"/>
    <col min="13589" max="13589" width="3.64453125" style="1" customWidth="1"/>
    <col min="13590" max="13599" width="7.64453125" style="1" customWidth="1"/>
    <col min="13600" max="13600" width="3.64453125" style="1" customWidth="1"/>
    <col min="13601" max="13610" width="7.64453125" style="1" customWidth="1"/>
    <col min="13611" max="13611" width="2.64453125" style="1" customWidth="1"/>
    <col min="13612" max="13612" width="11.1171875" style="1" bestFit="1" customWidth="1"/>
    <col min="13613" max="13824" width="9.1171875" style="1"/>
    <col min="13825" max="13825" width="2.64453125" style="1" customWidth="1"/>
    <col min="13826" max="13826" width="12.64453125" style="1" customWidth="1"/>
    <col min="13827" max="13827" width="6.64453125" style="1" customWidth="1"/>
    <col min="13828" max="13828" width="5.64453125" style="1" customWidth="1"/>
    <col min="13829" max="13829" width="6.64453125" style="1" customWidth="1"/>
    <col min="13830" max="13830" width="8.64453125" style="1" customWidth="1"/>
    <col min="13831" max="13831" width="6.64453125" style="1" customWidth="1"/>
    <col min="13832" max="13841" width="7.64453125" style="1" customWidth="1"/>
    <col min="13842" max="13842" width="2.64453125" style="1" customWidth="1"/>
    <col min="13843" max="13844" width="6.64453125" style="1" customWidth="1"/>
    <col min="13845" max="13845" width="3.64453125" style="1" customWidth="1"/>
    <col min="13846" max="13855" width="7.64453125" style="1" customWidth="1"/>
    <col min="13856" max="13856" width="3.64453125" style="1" customWidth="1"/>
    <col min="13857" max="13866" width="7.64453125" style="1" customWidth="1"/>
    <col min="13867" max="13867" width="2.64453125" style="1" customWidth="1"/>
    <col min="13868" max="13868" width="11.1171875" style="1" bestFit="1" customWidth="1"/>
    <col min="13869" max="14080" width="9.1171875" style="1"/>
    <col min="14081" max="14081" width="2.64453125" style="1" customWidth="1"/>
    <col min="14082" max="14082" width="12.64453125" style="1" customWidth="1"/>
    <col min="14083" max="14083" width="6.64453125" style="1" customWidth="1"/>
    <col min="14084" max="14084" width="5.64453125" style="1" customWidth="1"/>
    <col min="14085" max="14085" width="6.64453125" style="1" customWidth="1"/>
    <col min="14086" max="14086" width="8.64453125" style="1" customWidth="1"/>
    <col min="14087" max="14087" width="6.64453125" style="1" customWidth="1"/>
    <col min="14088" max="14097" width="7.64453125" style="1" customWidth="1"/>
    <col min="14098" max="14098" width="2.64453125" style="1" customWidth="1"/>
    <col min="14099" max="14100" width="6.64453125" style="1" customWidth="1"/>
    <col min="14101" max="14101" width="3.64453125" style="1" customWidth="1"/>
    <col min="14102" max="14111" width="7.64453125" style="1" customWidth="1"/>
    <col min="14112" max="14112" width="3.64453125" style="1" customWidth="1"/>
    <col min="14113" max="14122" width="7.64453125" style="1" customWidth="1"/>
    <col min="14123" max="14123" width="2.64453125" style="1" customWidth="1"/>
    <col min="14124" max="14124" width="11.1171875" style="1" bestFit="1" customWidth="1"/>
    <col min="14125" max="14336" width="9.1171875" style="1"/>
    <col min="14337" max="14337" width="2.64453125" style="1" customWidth="1"/>
    <col min="14338" max="14338" width="12.64453125" style="1" customWidth="1"/>
    <col min="14339" max="14339" width="6.64453125" style="1" customWidth="1"/>
    <col min="14340" max="14340" width="5.64453125" style="1" customWidth="1"/>
    <col min="14341" max="14341" width="6.64453125" style="1" customWidth="1"/>
    <col min="14342" max="14342" width="8.64453125" style="1" customWidth="1"/>
    <col min="14343" max="14343" width="6.64453125" style="1" customWidth="1"/>
    <col min="14344" max="14353" width="7.64453125" style="1" customWidth="1"/>
    <col min="14354" max="14354" width="2.64453125" style="1" customWidth="1"/>
    <col min="14355" max="14356" width="6.64453125" style="1" customWidth="1"/>
    <col min="14357" max="14357" width="3.64453125" style="1" customWidth="1"/>
    <col min="14358" max="14367" width="7.64453125" style="1" customWidth="1"/>
    <col min="14368" max="14368" width="3.64453125" style="1" customWidth="1"/>
    <col min="14369" max="14378" width="7.64453125" style="1" customWidth="1"/>
    <col min="14379" max="14379" width="2.64453125" style="1" customWidth="1"/>
    <col min="14380" max="14380" width="11.1171875" style="1" bestFit="1" customWidth="1"/>
    <col min="14381" max="14592" width="9.1171875" style="1"/>
    <col min="14593" max="14593" width="2.64453125" style="1" customWidth="1"/>
    <col min="14594" max="14594" width="12.64453125" style="1" customWidth="1"/>
    <col min="14595" max="14595" width="6.64453125" style="1" customWidth="1"/>
    <col min="14596" max="14596" width="5.64453125" style="1" customWidth="1"/>
    <col min="14597" max="14597" width="6.64453125" style="1" customWidth="1"/>
    <col min="14598" max="14598" width="8.64453125" style="1" customWidth="1"/>
    <col min="14599" max="14599" width="6.64453125" style="1" customWidth="1"/>
    <col min="14600" max="14609" width="7.64453125" style="1" customWidth="1"/>
    <col min="14610" max="14610" width="2.64453125" style="1" customWidth="1"/>
    <col min="14611" max="14612" width="6.64453125" style="1" customWidth="1"/>
    <col min="14613" max="14613" width="3.64453125" style="1" customWidth="1"/>
    <col min="14614" max="14623" width="7.64453125" style="1" customWidth="1"/>
    <col min="14624" max="14624" width="3.64453125" style="1" customWidth="1"/>
    <col min="14625" max="14634" width="7.64453125" style="1" customWidth="1"/>
    <col min="14635" max="14635" width="2.64453125" style="1" customWidth="1"/>
    <col min="14636" max="14636" width="11.1171875" style="1" bestFit="1" customWidth="1"/>
    <col min="14637" max="14848" width="9.1171875" style="1"/>
    <col min="14849" max="14849" width="2.64453125" style="1" customWidth="1"/>
    <col min="14850" max="14850" width="12.64453125" style="1" customWidth="1"/>
    <col min="14851" max="14851" width="6.64453125" style="1" customWidth="1"/>
    <col min="14852" max="14852" width="5.64453125" style="1" customWidth="1"/>
    <col min="14853" max="14853" width="6.64453125" style="1" customWidth="1"/>
    <col min="14854" max="14854" width="8.64453125" style="1" customWidth="1"/>
    <col min="14855" max="14855" width="6.64453125" style="1" customWidth="1"/>
    <col min="14856" max="14865" width="7.64453125" style="1" customWidth="1"/>
    <col min="14866" max="14866" width="2.64453125" style="1" customWidth="1"/>
    <col min="14867" max="14868" width="6.64453125" style="1" customWidth="1"/>
    <col min="14869" max="14869" width="3.64453125" style="1" customWidth="1"/>
    <col min="14870" max="14879" width="7.64453125" style="1" customWidth="1"/>
    <col min="14880" max="14880" width="3.64453125" style="1" customWidth="1"/>
    <col min="14881" max="14890" width="7.64453125" style="1" customWidth="1"/>
    <col min="14891" max="14891" width="2.64453125" style="1" customWidth="1"/>
    <col min="14892" max="14892" width="11.1171875" style="1" bestFit="1" customWidth="1"/>
    <col min="14893" max="15104" width="9.1171875" style="1"/>
    <col min="15105" max="15105" width="2.64453125" style="1" customWidth="1"/>
    <col min="15106" max="15106" width="12.64453125" style="1" customWidth="1"/>
    <col min="15107" max="15107" width="6.64453125" style="1" customWidth="1"/>
    <col min="15108" max="15108" width="5.64453125" style="1" customWidth="1"/>
    <col min="15109" max="15109" width="6.64453125" style="1" customWidth="1"/>
    <col min="15110" max="15110" width="8.64453125" style="1" customWidth="1"/>
    <col min="15111" max="15111" width="6.64453125" style="1" customWidth="1"/>
    <col min="15112" max="15121" width="7.64453125" style="1" customWidth="1"/>
    <col min="15122" max="15122" width="2.64453125" style="1" customWidth="1"/>
    <col min="15123" max="15124" width="6.64453125" style="1" customWidth="1"/>
    <col min="15125" max="15125" width="3.64453125" style="1" customWidth="1"/>
    <col min="15126" max="15135" width="7.64453125" style="1" customWidth="1"/>
    <col min="15136" max="15136" width="3.64453125" style="1" customWidth="1"/>
    <col min="15137" max="15146" width="7.64453125" style="1" customWidth="1"/>
    <col min="15147" max="15147" width="2.64453125" style="1" customWidth="1"/>
    <col min="15148" max="15148" width="11.1171875" style="1" bestFit="1" customWidth="1"/>
    <col min="15149" max="15360" width="9.1171875" style="1"/>
    <col min="15361" max="15361" width="2.64453125" style="1" customWidth="1"/>
    <col min="15362" max="15362" width="12.64453125" style="1" customWidth="1"/>
    <col min="15363" max="15363" width="6.64453125" style="1" customWidth="1"/>
    <col min="15364" max="15364" width="5.64453125" style="1" customWidth="1"/>
    <col min="15365" max="15365" width="6.64453125" style="1" customWidth="1"/>
    <col min="15366" max="15366" width="8.64453125" style="1" customWidth="1"/>
    <col min="15367" max="15367" width="6.64453125" style="1" customWidth="1"/>
    <col min="15368" max="15377" width="7.64453125" style="1" customWidth="1"/>
    <col min="15378" max="15378" width="2.64453125" style="1" customWidth="1"/>
    <col min="15379" max="15380" width="6.64453125" style="1" customWidth="1"/>
    <col min="15381" max="15381" width="3.64453125" style="1" customWidth="1"/>
    <col min="15382" max="15391" width="7.64453125" style="1" customWidth="1"/>
    <col min="15392" max="15392" width="3.64453125" style="1" customWidth="1"/>
    <col min="15393" max="15402" width="7.64453125" style="1" customWidth="1"/>
    <col min="15403" max="15403" width="2.64453125" style="1" customWidth="1"/>
    <col min="15404" max="15404" width="11.1171875" style="1" bestFit="1" customWidth="1"/>
    <col min="15405" max="15616" width="9.1171875" style="1"/>
    <col min="15617" max="15617" width="2.64453125" style="1" customWidth="1"/>
    <col min="15618" max="15618" width="12.64453125" style="1" customWidth="1"/>
    <col min="15619" max="15619" width="6.64453125" style="1" customWidth="1"/>
    <col min="15620" max="15620" width="5.64453125" style="1" customWidth="1"/>
    <col min="15621" max="15621" width="6.64453125" style="1" customWidth="1"/>
    <col min="15622" max="15622" width="8.64453125" style="1" customWidth="1"/>
    <col min="15623" max="15623" width="6.64453125" style="1" customWidth="1"/>
    <col min="15624" max="15633" width="7.64453125" style="1" customWidth="1"/>
    <col min="15634" max="15634" width="2.64453125" style="1" customWidth="1"/>
    <col min="15635" max="15636" width="6.64453125" style="1" customWidth="1"/>
    <col min="15637" max="15637" width="3.64453125" style="1" customWidth="1"/>
    <col min="15638" max="15647" width="7.64453125" style="1" customWidth="1"/>
    <col min="15648" max="15648" width="3.64453125" style="1" customWidth="1"/>
    <col min="15649" max="15658" width="7.64453125" style="1" customWidth="1"/>
    <col min="15659" max="15659" width="2.64453125" style="1" customWidth="1"/>
    <col min="15660" max="15660" width="11.1171875" style="1" bestFit="1" customWidth="1"/>
    <col min="15661" max="15872" width="9.1171875" style="1"/>
    <col min="15873" max="15873" width="2.64453125" style="1" customWidth="1"/>
    <col min="15874" max="15874" width="12.64453125" style="1" customWidth="1"/>
    <col min="15875" max="15875" width="6.64453125" style="1" customWidth="1"/>
    <col min="15876" max="15876" width="5.64453125" style="1" customWidth="1"/>
    <col min="15877" max="15877" width="6.64453125" style="1" customWidth="1"/>
    <col min="15878" max="15878" width="8.64453125" style="1" customWidth="1"/>
    <col min="15879" max="15879" width="6.64453125" style="1" customWidth="1"/>
    <col min="15880" max="15889" width="7.64453125" style="1" customWidth="1"/>
    <col min="15890" max="15890" width="2.64453125" style="1" customWidth="1"/>
    <col min="15891" max="15892" width="6.64453125" style="1" customWidth="1"/>
    <col min="15893" max="15893" width="3.64453125" style="1" customWidth="1"/>
    <col min="15894" max="15903" width="7.64453125" style="1" customWidth="1"/>
    <col min="15904" max="15904" width="3.64453125" style="1" customWidth="1"/>
    <col min="15905" max="15914" width="7.64453125" style="1" customWidth="1"/>
    <col min="15915" max="15915" width="2.64453125" style="1" customWidth="1"/>
    <col min="15916" max="15916" width="11.1171875" style="1" bestFit="1" customWidth="1"/>
    <col min="15917" max="16128" width="9.1171875" style="1"/>
    <col min="16129" max="16129" width="2.64453125" style="1" customWidth="1"/>
    <col min="16130" max="16130" width="12.64453125" style="1" customWidth="1"/>
    <col min="16131" max="16131" width="6.64453125" style="1" customWidth="1"/>
    <col min="16132" max="16132" width="5.64453125" style="1" customWidth="1"/>
    <col min="16133" max="16133" width="6.64453125" style="1" customWidth="1"/>
    <col min="16134" max="16134" width="8.64453125" style="1" customWidth="1"/>
    <col min="16135" max="16135" width="6.64453125" style="1" customWidth="1"/>
    <col min="16136" max="16145" width="7.64453125" style="1" customWidth="1"/>
    <col min="16146" max="16146" width="2.64453125" style="1" customWidth="1"/>
    <col min="16147" max="16148" width="6.64453125" style="1" customWidth="1"/>
    <col min="16149" max="16149" width="3.64453125" style="1" customWidth="1"/>
    <col min="16150" max="16159" width="7.64453125" style="1" customWidth="1"/>
    <col min="16160" max="16160" width="3.64453125" style="1" customWidth="1"/>
    <col min="16161" max="16170" width="7.64453125" style="1" customWidth="1"/>
    <col min="16171" max="16171" width="2.64453125" style="1" customWidth="1"/>
    <col min="16172" max="16172" width="11.1171875" style="1" bestFit="1" customWidth="1"/>
    <col min="16173" max="16384" width="9.1171875" style="1"/>
  </cols>
  <sheetData>
    <row r="1" spans="2:32" ht="22.7" x14ac:dyDescent="0.7">
      <c r="B1" s="154" t="s">
        <v>66</v>
      </c>
      <c r="C1" s="154"/>
      <c r="D1" s="154"/>
      <c r="F1" s="155" t="s">
        <v>64</v>
      </c>
      <c r="G1" s="155"/>
      <c r="H1" s="155"/>
      <c r="I1" s="156"/>
      <c r="N1" s="158" t="s">
        <v>65</v>
      </c>
      <c r="O1" s="159"/>
      <c r="P1" s="159"/>
      <c r="Q1" s="159"/>
      <c r="R1" s="159"/>
      <c r="S1" s="159"/>
      <c r="T1" s="160"/>
      <c r="U1" s="160"/>
      <c r="V1" s="160"/>
      <c r="W1" s="128"/>
      <c r="X1" s="128"/>
      <c r="Y1" s="128"/>
      <c r="Z1" s="128"/>
      <c r="AA1" s="128"/>
      <c r="AB1" s="161"/>
      <c r="AC1" s="161"/>
      <c r="AD1" s="161"/>
      <c r="AF1" s="1"/>
    </row>
    <row r="2" spans="2:32" x14ac:dyDescent="0.35">
      <c r="M2" s="3"/>
      <c r="N2" s="3"/>
      <c r="O2" s="3"/>
      <c r="AF2" s="1"/>
    </row>
    <row r="3" spans="2:32" x14ac:dyDescent="0.35">
      <c r="H3" s="5" t="s">
        <v>0</v>
      </c>
      <c r="I3" s="6"/>
      <c r="J3" s="6"/>
      <c r="K3" s="6"/>
      <c r="L3" s="7"/>
      <c r="M3" s="3"/>
      <c r="AF3" s="1"/>
    </row>
    <row r="4" spans="2:32" x14ac:dyDescent="0.35">
      <c r="H4" s="10" t="s">
        <v>3</v>
      </c>
      <c r="I4" s="11"/>
      <c r="J4" s="11"/>
      <c r="K4" s="11"/>
      <c r="L4" s="12"/>
      <c r="N4" s="2"/>
      <c r="AF4" s="1"/>
    </row>
    <row r="5" spans="2:32" x14ac:dyDescent="0.35">
      <c r="AF5" s="1"/>
    </row>
    <row r="6" spans="2:32" x14ac:dyDescent="0.35">
      <c r="H6" s="5" t="s">
        <v>9</v>
      </c>
      <c r="I6" s="6"/>
      <c r="J6" s="6"/>
      <c r="K6" s="6"/>
      <c r="L6" s="7"/>
      <c r="U6" s="27"/>
      <c r="V6" s="27"/>
      <c r="AF6" s="27"/>
    </row>
    <row r="7" spans="2:32" x14ac:dyDescent="0.35">
      <c r="H7" s="10"/>
      <c r="I7" s="11"/>
      <c r="J7" s="11" t="s">
        <v>11</v>
      </c>
      <c r="K7" s="11"/>
      <c r="L7" s="12"/>
      <c r="U7" s="27"/>
      <c r="V7" s="27"/>
      <c r="AF7" s="27"/>
    </row>
    <row r="8" spans="2:32" x14ac:dyDescent="0.35">
      <c r="S8" s="2"/>
      <c r="T8" s="2"/>
      <c r="U8" s="2"/>
      <c r="V8" s="2"/>
    </row>
    <row r="9" spans="2:32" x14ac:dyDescent="0.35">
      <c r="H9" s="4"/>
      <c r="I9" s="4"/>
      <c r="J9" s="4"/>
      <c r="K9" s="4"/>
      <c r="S9" s="2"/>
      <c r="T9" s="2"/>
      <c r="U9" s="2"/>
      <c r="V9" s="2"/>
    </row>
    <row r="10" spans="2:32" ht="15.35" x14ac:dyDescent="0.5">
      <c r="H10" s="4"/>
      <c r="I10" s="15" t="s">
        <v>6</v>
      </c>
      <c r="J10" s="4"/>
      <c r="K10" s="4"/>
      <c r="S10" s="2"/>
      <c r="T10" s="2"/>
      <c r="U10" s="2"/>
      <c r="V10" s="2"/>
    </row>
    <row r="11" spans="2:32" x14ac:dyDescent="0.35">
      <c r="H11" s="4"/>
      <c r="I11" s="4"/>
      <c r="J11" s="4"/>
      <c r="K11" s="4"/>
    </row>
    <row r="12" spans="2:32" x14ac:dyDescent="0.35">
      <c r="AF12" s="1"/>
    </row>
    <row r="13" spans="2:32" x14ac:dyDescent="0.35">
      <c r="S13" s="8" t="s">
        <v>1</v>
      </c>
      <c r="T13" s="9" t="s">
        <v>2</v>
      </c>
      <c r="AF13" s="1"/>
    </row>
    <row r="14" spans="2:32" x14ac:dyDescent="0.35">
      <c r="H14" s="5" t="s">
        <v>14</v>
      </c>
      <c r="I14" s="6"/>
      <c r="J14" s="6"/>
      <c r="K14" s="6"/>
      <c r="L14" s="7"/>
      <c r="M14" s="2"/>
      <c r="N14" s="2"/>
      <c r="P14" s="3"/>
      <c r="S14" s="13" t="s">
        <v>4</v>
      </c>
      <c r="T14" s="14" t="s">
        <v>5</v>
      </c>
      <c r="AF14" s="1"/>
    </row>
    <row r="15" spans="2:32" x14ac:dyDescent="0.35">
      <c r="C15" s="133" t="s">
        <v>63</v>
      </c>
      <c r="D15" s="134"/>
      <c r="E15" s="134"/>
      <c r="F15" s="135"/>
      <c r="H15" s="23"/>
      <c r="I15" s="24"/>
      <c r="J15" s="24" t="s">
        <v>17</v>
      </c>
      <c r="K15" s="24"/>
      <c r="L15" s="25"/>
      <c r="M15" s="2"/>
      <c r="N15" s="2"/>
      <c r="P15" s="3"/>
      <c r="S15" s="16" t="s">
        <v>7</v>
      </c>
      <c r="T15" s="17" t="s">
        <v>8</v>
      </c>
      <c r="AF15" s="1"/>
    </row>
    <row r="16" spans="2:32" x14ac:dyDescent="0.35">
      <c r="C16" s="136" t="s">
        <v>62</v>
      </c>
      <c r="D16" s="106"/>
      <c r="E16" s="106"/>
      <c r="F16" s="137"/>
      <c r="H16" s="23" t="s">
        <v>18</v>
      </c>
      <c r="I16" s="24"/>
      <c r="J16" s="24"/>
      <c r="K16" s="24"/>
      <c r="L16" s="25"/>
      <c r="M16" s="2"/>
      <c r="N16" s="2"/>
      <c r="P16" s="18" t="s">
        <v>10</v>
      </c>
      <c r="Q16" s="19">
        <v>5.4704079999999999</v>
      </c>
      <c r="R16" s="20"/>
      <c r="S16" s="21"/>
      <c r="T16" s="22"/>
      <c r="AF16" s="1"/>
    </row>
    <row r="17" spans="1:53" x14ac:dyDescent="0.35">
      <c r="C17" s="136" t="s">
        <v>60</v>
      </c>
      <c r="D17" s="106"/>
      <c r="E17" s="106"/>
      <c r="F17" s="137"/>
      <c r="H17" s="23"/>
      <c r="I17" s="24"/>
      <c r="J17" s="24" t="s">
        <v>19</v>
      </c>
      <c r="K17" s="24"/>
      <c r="L17" s="25"/>
      <c r="N17" s="2"/>
      <c r="P17" s="26" t="s">
        <v>12</v>
      </c>
      <c r="Q17" s="27">
        <v>-0.24567</v>
      </c>
      <c r="R17" s="28" t="s">
        <v>13</v>
      </c>
      <c r="S17" s="27">
        <v>6.1346999999999999E-2</v>
      </c>
      <c r="T17" s="29">
        <v>0.104642</v>
      </c>
      <c r="V17" s="144" t="s">
        <v>21</v>
      </c>
      <c r="W17" s="145"/>
      <c r="X17" s="146"/>
      <c r="Y17" s="146"/>
      <c r="Z17" s="37"/>
      <c r="AA17" s="37"/>
      <c r="AB17" s="37"/>
      <c r="AC17" s="38"/>
      <c r="AF17" s="1"/>
    </row>
    <row r="18" spans="1:53" x14ac:dyDescent="0.35">
      <c r="C18" s="138"/>
      <c r="D18" s="139"/>
      <c r="E18" s="139"/>
      <c r="F18" s="140"/>
      <c r="H18" s="34" t="s">
        <v>20</v>
      </c>
      <c r="I18" s="35"/>
      <c r="J18" s="35"/>
      <c r="K18" s="35"/>
      <c r="L18" s="36"/>
      <c r="P18" s="30" t="s">
        <v>15</v>
      </c>
      <c r="Q18" s="31">
        <v>5.6885999999999999E-2</v>
      </c>
      <c r="R18" s="32" t="s">
        <v>16</v>
      </c>
      <c r="S18" s="31">
        <v>2.006E-3</v>
      </c>
      <c r="T18" s="33">
        <v>5.2209999999999999E-3</v>
      </c>
      <c r="V18" s="39"/>
      <c r="W18" s="40"/>
      <c r="X18" s="41"/>
      <c r="Y18" s="41"/>
      <c r="Z18" s="41"/>
      <c r="AA18" s="41"/>
      <c r="AB18" s="41"/>
      <c r="AC18" s="42"/>
      <c r="AF18" s="1"/>
    </row>
    <row r="19" spans="1:53" x14ac:dyDescent="0.35">
      <c r="M19" s="2"/>
      <c r="N19" s="2"/>
      <c r="V19" s="141" t="s">
        <v>22</v>
      </c>
      <c r="W19" s="142"/>
      <c r="X19" s="143"/>
      <c r="Y19" s="143"/>
      <c r="Z19" s="143"/>
      <c r="AA19" s="143"/>
      <c r="AB19" s="41"/>
      <c r="AC19" s="42"/>
      <c r="AF19" s="1"/>
    </row>
    <row r="20" spans="1:53" x14ac:dyDescent="0.35">
      <c r="E20" s="51" t="s">
        <v>10</v>
      </c>
      <c r="P20" s="46">
        <f>ROW(Anchor)</f>
        <v>28</v>
      </c>
      <c r="Q20" s="47" t="s">
        <v>23</v>
      </c>
      <c r="R20" s="22"/>
      <c r="S20" s="2"/>
      <c r="T20" s="2"/>
      <c r="V20" s="39"/>
      <c r="W20" s="40"/>
      <c r="X20" s="43"/>
      <c r="Y20" s="41"/>
      <c r="Z20" s="41"/>
      <c r="AA20" s="41"/>
      <c r="AB20" s="41"/>
      <c r="AC20" s="42"/>
    </row>
    <row r="21" spans="1:53" x14ac:dyDescent="0.35">
      <c r="E21" s="52">
        <v>1E-3</v>
      </c>
      <c r="F21" s="3"/>
      <c r="G21" s="3"/>
      <c r="P21" s="48">
        <f>COLUMN(Anchor)</f>
        <v>44</v>
      </c>
      <c r="Q21" s="49" t="s">
        <v>24</v>
      </c>
      <c r="R21" s="50"/>
      <c r="V21" s="147" t="s">
        <v>61</v>
      </c>
      <c r="W21" s="148"/>
      <c r="X21" s="148"/>
      <c r="Y21" s="148"/>
      <c r="Z21" s="148"/>
      <c r="AA21" s="148"/>
      <c r="AB21" s="44"/>
      <c r="AC21" s="45"/>
    </row>
    <row r="22" spans="1:53" x14ac:dyDescent="0.35">
      <c r="E22" s="53" t="s">
        <v>12</v>
      </c>
      <c r="F22" s="3"/>
      <c r="G22" s="3"/>
    </row>
    <row r="23" spans="1:53" x14ac:dyDescent="0.35">
      <c r="E23" s="54">
        <v>2.0000000000000001E-4</v>
      </c>
      <c r="F23" s="3"/>
      <c r="G23" s="55" t="s">
        <v>25</v>
      </c>
      <c r="H23" s="56" t="s">
        <v>26</v>
      </c>
      <c r="I23" s="57"/>
      <c r="J23" s="57"/>
      <c r="K23" s="56" t="s">
        <v>26</v>
      </c>
      <c r="L23" s="57"/>
      <c r="M23" s="57"/>
      <c r="N23" s="56" t="s">
        <v>26</v>
      </c>
      <c r="O23" s="57"/>
      <c r="P23" s="57"/>
      <c r="Q23" s="57"/>
      <c r="V23" s="58" t="s">
        <v>27</v>
      </c>
      <c r="W23" s="59"/>
      <c r="X23" s="59"/>
      <c r="Y23" s="58" t="s">
        <v>27</v>
      </c>
      <c r="Z23" s="59"/>
      <c r="AA23" s="59"/>
      <c r="AB23" s="58" t="s">
        <v>27</v>
      </c>
      <c r="AC23" s="60"/>
      <c r="AD23" s="60"/>
      <c r="AE23" s="60"/>
    </row>
    <row r="24" spans="1:53" x14ac:dyDescent="0.35">
      <c r="F24" s="3"/>
      <c r="G24" s="55"/>
      <c r="I24" s="61" t="s">
        <v>28</v>
      </c>
      <c r="J24" s="62">
        <v>1</v>
      </c>
      <c r="Y24" s="61" t="s">
        <v>29</v>
      </c>
      <c r="Z24" s="63">
        <v>1</v>
      </c>
    </row>
    <row r="25" spans="1:53" x14ac:dyDescent="0.35">
      <c r="C25" s="24" t="s">
        <v>30</v>
      </c>
      <c r="G25" s="64"/>
      <c r="AG25" s="2"/>
      <c r="AH25" s="2"/>
      <c r="AI25" s="2"/>
      <c r="AJ25" s="2"/>
      <c r="AK25" s="2"/>
      <c r="AL25" s="2"/>
    </row>
    <row r="26" spans="1:53" s="24" customFormat="1" x14ac:dyDescent="0.35">
      <c r="A26" s="1"/>
      <c r="B26" s="1"/>
      <c r="C26" s="24" t="s">
        <v>31</v>
      </c>
      <c r="D26" s="57" t="s">
        <v>32</v>
      </c>
      <c r="E26" s="65" t="s">
        <v>33</v>
      </c>
      <c r="G26" s="57" t="s">
        <v>34</v>
      </c>
      <c r="H26" s="127" t="s">
        <v>35</v>
      </c>
      <c r="I26" s="127"/>
      <c r="J26" s="127"/>
      <c r="K26" s="127"/>
      <c r="L26" s="129"/>
      <c r="M26" s="66" t="s">
        <v>36</v>
      </c>
      <c r="N26" s="66"/>
      <c r="O26" s="66"/>
      <c r="S26" s="57" t="s">
        <v>37</v>
      </c>
      <c r="T26" s="65" t="s">
        <v>38</v>
      </c>
      <c r="V26" s="127" t="s">
        <v>39</v>
      </c>
      <c r="W26" s="127"/>
      <c r="X26" s="127"/>
      <c r="Y26" s="128"/>
      <c r="Z26" s="66" t="s">
        <v>40</v>
      </c>
      <c r="AA26" s="66"/>
      <c r="AF26" s="1"/>
      <c r="AG26" s="4" t="s">
        <v>41</v>
      </c>
      <c r="AH26" s="4"/>
      <c r="AK26" s="67" t="s">
        <v>42</v>
      </c>
      <c r="AR26" s="68" t="s">
        <v>43</v>
      </c>
    </row>
    <row r="27" spans="1:53" x14ac:dyDescent="0.35">
      <c r="E27" s="41"/>
      <c r="F27" s="41"/>
      <c r="G27" s="41"/>
      <c r="H27" s="149">
        <f t="shared" ref="H27:Q27" si="0">H50</f>
        <v>5.0000000000000001E-3</v>
      </c>
      <c r="I27" s="149">
        <f t="shared" si="0"/>
        <v>0.01</v>
      </c>
      <c r="J27" s="149">
        <f t="shared" si="0"/>
        <v>1.4999999999999999E-2</v>
      </c>
      <c r="K27" s="149">
        <f t="shared" si="0"/>
        <v>0.02</v>
      </c>
      <c r="L27" s="149">
        <f t="shared" si="0"/>
        <v>2.5000000000000001E-2</v>
      </c>
      <c r="M27" s="149">
        <f t="shared" si="0"/>
        <v>0.03</v>
      </c>
      <c r="N27" s="149">
        <f t="shared" si="0"/>
        <v>3.5000000000000003E-2</v>
      </c>
      <c r="O27" s="149">
        <f t="shared" si="0"/>
        <v>0.04</v>
      </c>
      <c r="P27" s="149">
        <f t="shared" si="0"/>
        <v>4.4999999999999998E-2</v>
      </c>
      <c r="Q27" s="149">
        <f t="shared" si="0"/>
        <v>0.06</v>
      </c>
      <c r="R27" s="41"/>
      <c r="S27" s="70" t="s">
        <v>44</v>
      </c>
      <c r="T27" s="41"/>
      <c r="U27" s="41"/>
      <c r="V27" s="149">
        <f>H50</f>
        <v>5.0000000000000001E-3</v>
      </c>
      <c r="W27" s="149">
        <f t="shared" ref="W27:AE27" si="1">I50</f>
        <v>0.01</v>
      </c>
      <c r="X27" s="149">
        <f t="shared" si="1"/>
        <v>1.4999999999999999E-2</v>
      </c>
      <c r="Y27" s="149">
        <f t="shared" si="1"/>
        <v>0.02</v>
      </c>
      <c r="Z27" s="149">
        <f t="shared" si="1"/>
        <v>2.5000000000000001E-2</v>
      </c>
      <c r="AA27" s="149">
        <f t="shared" si="1"/>
        <v>0.03</v>
      </c>
      <c r="AB27" s="149">
        <f t="shared" si="1"/>
        <v>3.5000000000000003E-2</v>
      </c>
      <c r="AC27" s="149">
        <f t="shared" si="1"/>
        <v>0.04</v>
      </c>
      <c r="AD27" s="149">
        <f t="shared" si="1"/>
        <v>4.4999999999999998E-2</v>
      </c>
      <c r="AE27" s="149">
        <f t="shared" si="1"/>
        <v>0.06</v>
      </c>
      <c r="AF27" s="17" t="s">
        <v>45</v>
      </c>
      <c r="AG27" s="150">
        <f>H50</f>
        <v>5.0000000000000001E-3</v>
      </c>
      <c r="AH27" s="150">
        <f t="shared" ref="AH27:AP27" si="2">I50</f>
        <v>0.01</v>
      </c>
      <c r="AI27" s="150">
        <f t="shared" si="2"/>
        <v>1.4999999999999999E-2</v>
      </c>
      <c r="AJ27" s="150">
        <f t="shared" si="2"/>
        <v>0.02</v>
      </c>
      <c r="AK27" s="150">
        <f t="shared" si="2"/>
        <v>2.5000000000000001E-2</v>
      </c>
      <c r="AL27" s="150">
        <f t="shared" si="2"/>
        <v>0.03</v>
      </c>
      <c r="AM27" s="150">
        <f t="shared" si="2"/>
        <v>3.5000000000000003E-2</v>
      </c>
      <c r="AN27" s="150">
        <f t="shared" si="2"/>
        <v>0.04</v>
      </c>
      <c r="AO27" s="150">
        <f t="shared" si="2"/>
        <v>4.4999999999999998E-2</v>
      </c>
      <c r="AP27" s="150">
        <f t="shared" si="2"/>
        <v>0.06</v>
      </c>
      <c r="AQ27" s="71" t="s">
        <v>45</v>
      </c>
      <c r="AR27" s="150">
        <f t="shared" ref="AR27:BA27" si="3">AG27</f>
        <v>5.0000000000000001E-3</v>
      </c>
      <c r="AS27" s="150">
        <f t="shared" si="3"/>
        <v>0.01</v>
      </c>
      <c r="AT27" s="150">
        <f t="shared" si="3"/>
        <v>1.4999999999999999E-2</v>
      </c>
      <c r="AU27" s="150">
        <f t="shared" si="3"/>
        <v>0.02</v>
      </c>
      <c r="AV27" s="150">
        <f t="shared" si="3"/>
        <v>2.5000000000000001E-2</v>
      </c>
      <c r="AW27" s="150">
        <f t="shared" si="3"/>
        <v>0.03</v>
      </c>
      <c r="AX27" s="150">
        <f t="shared" si="3"/>
        <v>3.5000000000000003E-2</v>
      </c>
      <c r="AY27" s="150">
        <f t="shared" si="3"/>
        <v>0.04</v>
      </c>
      <c r="AZ27" s="150">
        <f t="shared" si="3"/>
        <v>4.4999999999999998E-2</v>
      </c>
      <c r="BA27" s="150">
        <f t="shared" si="3"/>
        <v>0.06</v>
      </c>
    </row>
    <row r="28" spans="1:53" x14ac:dyDescent="0.35">
      <c r="C28" s="72" t="s">
        <v>46</v>
      </c>
      <c r="D28" s="73" t="s">
        <v>47</v>
      </c>
      <c r="AF28" s="65"/>
      <c r="AG28" s="74"/>
      <c r="AH28" s="74"/>
      <c r="AI28" s="74"/>
      <c r="AJ28" s="74"/>
      <c r="AK28" s="74"/>
      <c r="AL28" s="74"/>
      <c r="AM28" s="74"/>
      <c r="AN28" s="74"/>
      <c r="AO28" s="74"/>
      <c r="AP28" s="74"/>
      <c r="AR28" s="75" t="s">
        <v>48</v>
      </c>
    </row>
    <row r="29" spans="1:53" x14ac:dyDescent="0.35">
      <c r="B29" s="113">
        <v>8</v>
      </c>
      <c r="C29" s="76">
        <v>15</v>
      </c>
      <c r="D29" s="77">
        <f t="shared" ref="D29:D47" si="4">(1+(EXP($Q$16+($Q$17*$C29))))/$Q$18</f>
        <v>122.38009104439058</v>
      </c>
      <c r="E29" s="78">
        <v>0</v>
      </c>
      <c r="F29" s="79"/>
      <c r="G29" s="131">
        <v>7</v>
      </c>
      <c r="H29" s="130">
        <f t="shared" ref="H29:Q44" si="5">H51*$J$24</f>
        <v>-5.0000000000000001E-3</v>
      </c>
      <c r="I29" s="27">
        <f t="shared" si="5"/>
        <v>-0.01</v>
      </c>
      <c r="J29" s="27">
        <f t="shared" si="5"/>
        <v>-1.4999999999999999E-2</v>
      </c>
      <c r="K29" s="27">
        <f t="shared" si="5"/>
        <v>-0.02</v>
      </c>
      <c r="L29" s="27">
        <f t="shared" si="5"/>
        <v>-2.5000000000000001E-2</v>
      </c>
      <c r="M29" s="27">
        <f t="shared" si="5"/>
        <v>-0.03</v>
      </c>
      <c r="N29" s="27">
        <f>N51*$J$24</f>
        <v>-3.5000000000000003E-2</v>
      </c>
      <c r="O29" s="27">
        <f t="shared" si="5"/>
        <v>-0.04</v>
      </c>
      <c r="P29" s="27">
        <f t="shared" si="5"/>
        <v>-4.4999999999999998E-2</v>
      </c>
      <c r="Q29" s="27">
        <f t="shared" si="5"/>
        <v>-0.06</v>
      </c>
      <c r="R29" s="79"/>
      <c r="S29" s="77">
        <f t="shared" ref="S29:S47" si="6">1/($T$17+($T$18*($C29-24)))</f>
        <v>17.345151162992387</v>
      </c>
      <c r="T29" s="78">
        <v>0.5</v>
      </c>
      <c r="U29" s="65"/>
      <c r="V29" s="78">
        <f t="shared" ref="V29:AE47" si="7">H51*$Z$24</f>
        <v>-5.0000000000000001E-3</v>
      </c>
      <c r="W29" s="27">
        <f t="shared" si="7"/>
        <v>-0.01</v>
      </c>
      <c r="X29" s="27">
        <f t="shared" si="7"/>
        <v>-1.4999999999999999E-2</v>
      </c>
      <c r="Y29" s="27">
        <f t="shared" si="7"/>
        <v>-0.02</v>
      </c>
      <c r="Z29" s="27">
        <f t="shared" si="7"/>
        <v>-2.5000000000000001E-2</v>
      </c>
      <c r="AA29" s="27">
        <f t="shared" si="7"/>
        <v>-0.03</v>
      </c>
      <c r="AB29" s="27">
        <f t="shared" si="7"/>
        <v>-3.5000000000000003E-2</v>
      </c>
      <c r="AC29" s="27">
        <f t="shared" si="7"/>
        <v>-0.04</v>
      </c>
      <c r="AD29" s="27">
        <f t="shared" si="7"/>
        <v>-4.4999999999999998E-2</v>
      </c>
      <c r="AE29" s="27">
        <f t="shared" si="7"/>
        <v>-0.06</v>
      </c>
      <c r="AF29" s="80"/>
      <c r="AG29" s="81">
        <v>6.2415272557562176E-3</v>
      </c>
      <c r="AH29" s="82">
        <v>4.0511777406057594E-3</v>
      </c>
      <c r="AI29" s="82">
        <v>2.0658019374383131E-3</v>
      </c>
      <c r="AJ29" s="82">
        <v>2.495096217663092E-4</v>
      </c>
      <c r="AK29" s="82">
        <v>-1.4312440200070261E-3</v>
      </c>
      <c r="AL29" s="82">
        <v>-3.0033303156924321E-3</v>
      </c>
      <c r="AM29" s="82">
        <v>-4.4798147679238351E-3</v>
      </c>
      <c r="AN29" s="82">
        <v>-5.8702994356069592E-3</v>
      </c>
      <c r="AO29" s="82">
        <v>-7.2014863172034302E-3</v>
      </c>
      <c r="AP29" s="82">
        <v>-1.089482628578064E-2</v>
      </c>
      <c r="AQ29" s="80"/>
      <c r="AR29" s="83">
        <f t="shared" ref="AR29:BA47" si="8">($T29*EXP((($E29-AG29)*$D29)+((H29-AG29)*$G29)+((V29-AG29)*$S29)))+EXP((V29-AG29)*$S29)</f>
        <v>1.0000131782114401</v>
      </c>
      <c r="AS29" s="84">
        <f t="shared" si="8"/>
        <v>1.0000245487287631</v>
      </c>
      <c r="AT29" s="84">
        <f t="shared" si="8"/>
        <v>1.0000748792733611</v>
      </c>
      <c r="AU29" s="84">
        <f t="shared" si="8"/>
        <v>1.0000393029256718</v>
      </c>
      <c r="AV29" s="84">
        <f t="shared" si="8"/>
        <v>1.0000644840630057</v>
      </c>
      <c r="AW29" s="84">
        <f t="shared" si="8"/>
        <v>1.0003376147767242</v>
      </c>
      <c r="AX29" s="84">
        <f t="shared" si="8"/>
        <v>1.0004801673600565</v>
      </c>
      <c r="AY29" s="84">
        <f t="shared" si="8"/>
        <v>1.0000335409373533</v>
      </c>
      <c r="AZ29" s="84">
        <f t="shared" si="8"/>
        <v>1.0000469260976281</v>
      </c>
      <c r="BA29" s="85">
        <f t="shared" si="8"/>
        <v>1.0005674986838879</v>
      </c>
    </row>
    <row r="30" spans="1:53" x14ac:dyDescent="0.35">
      <c r="B30" s="113">
        <f>B29-2/18</f>
        <v>7.8888888888888893</v>
      </c>
      <c r="C30" s="41">
        <v>16</v>
      </c>
      <c r="D30" s="86">
        <f t="shared" si="4"/>
        <v>99.552352878298805</v>
      </c>
      <c r="E30" s="27">
        <v>0</v>
      </c>
      <c r="F30" s="79"/>
      <c r="G30" s="113">
        <v>7</v>
      </c>
      <c r="H30" s="27">
        <f t="shared" si="5"/>
        <v>-5.0000000000000001E-3</v>
      </c>
      <c r="I30" s="27">
        <f t="shared" si="5"/>
        <v>-0.01</v>
      </c>
      <c r="J30" s="27">
        <f t="shared" si="5"/>
        <v>-1.4999999999999999E-2</v>
      </c>
      <c r="K30" s="27">
        <f t="shared" si="5"/>
        <v>-0.02</v>
      </c>
      <c r="L30" s="27">
        <f t="shared" si="5"/>
        <v>-2.5000000000000001E-2</v>
      </c>
      <c r="M30" s="27">
        <f t="shared" si="5"/>
        <v>-0.03</v>
      </c>
      <c r="N30" s="27">
        <f t="shared" si="5"/>
        <v>-3.5000000000000003E-2</v>
      </c>
      <c r="O30" s="27">
        <f t="shared" si="5"/>
        <v>-0.04</v>
      </c>
      <c r="P30" s="27">
        <f t="shared" si="5"/>
        <v>-4.4999999999999998E-2</v>
      </c>
      <c r="Q30" s="27">
        <f t="shared" si="5"/>
        <v>-0.06</v>
      </c>
      <c r="R30" s="79"/>
      <c r="S30" s="86">
        <f t="shared" si="6"/>
        <v>15.904825524064002</v>
      </c>
      <c r="T30" s="27">
        <v>0.5</v>
      </c>
      <c r="U30" s="65"/>
      <c r="V30" s="27">
        <f t="shared" si="7"/>
        <v>-5.0000000000000001E-3</v>
      </c>
      <c r="W30" s="27">
        <f t="shared" si="7"/>
        <v>-0.01</v>
      </c>
      <c r="X30" s="27">
        <f t="shared" si="7"/>
        <v>-1.4999999999999999E-2</v>
      </c>
      <c r="Y30" s="27">
        <f t="shared" si="7"/>
        <v>-0.02</v>
      </c>
      <c r="Z30" s="27">
        <f t="shared" si="7"/>
        <v>-2.5000000000000001E-2</v>
      </c>
      <c r="AA30" s="27">
        <f t="shared" si="7"/>
        <v>-0.03</v>
      </c>
      <c r="AB30" s="27">
        <f t="shared" si="7"/>
        <v>-3.5000000000000003E-2</v>
      </c>
      <c r="AC30" s="27">
        <f t="shared" si="7"/>
        <v>-0.04</v>
      </c>
      <c r="AD30" s="27">
        <f t="shared" si="7"/>
        <v>-4.4999999999999998E-2</v>
      </c>
      <c r="AE30" s="27">
        <f t="shared" si="7"/>
        <v>-0.06</v>
      </c>
      <c r="AF30" s="80"/>
      <c r="AG30" s="82">
        <v>7.4332972273792632E-3</v>
      </c>
      <c r="AH30" s="82">
        <v>5.0850520069496948E-3</v>
      </c>
      <c r="AI30" s="82">
        <v>2.918742911597153E-3</v>
      </c>
      <c r="AJ30" s="82">
        <v>9.0916960018181563E-4</v>
      </c>
      <c r="AK30" s="82">
        <v>-9.7287220426561533E-4</v>
      </c>
      <c r="AL30" s="82">
        <v>-2.7457355424108276E-3</v>
      </c>
      <c r="AM30" s="82">
        <v>-4.4228551414196918E-3</v>
      </c>
      <c r="AN30" s="82">
        <v>-6.01151133066841E-3</v>
      </c>
      <c r="AO30" s="82">
        <v>-7.5375485080632146E-3</v>
      </c>
      <c r="AP30" s="82">
        <v>-1.1791041010774285E-2</v>
      </c>
      <c r="AQ30" s="80"/>
      <c r="AR30" s="87">
        <f t="shared" si="8"/>
        <v>1.0000123001404697</v>
      </c>
      <c r="AS30" s="88">
        <f t="shared" si="8"/>
        <v>1.0000207038843989</v>
      </c>
      <c r="AT30" s="88">
        <f t="shared" si="8"/>
        <v>1.0000645251175486</v>
      </c>
      <c r="AU30" s="88">
        <f t="shared" si="8"/>
        <v>1.0000117111878104</v>
      </c>
      <c r="AV30" s="88">
        <f t="shared" si="8"/>
        <v>1.0000993444674213</v>
      </c>
      <c r="AW30" s="88">
        <f t="shared" si="8"/>
        <v>1.0002765885547329</v>
      </c>
      <c r="AX30" s="88">
        <f t="shared" si="8"/>
        <v>1.0003856862704608</v>
      </c>
      <c r="AY30" s="88">
        <f t="shared" si="8"/>
        <v>1.0000280574583207</v>
      </c>
      <c r="AZ30" s="88">
        <f t="shared" si="8"/>
        <v>1.0000557401515477</v>
      </c>
      <c r="BA30" s="89">
        <f t="shared" si="8"/>
        <v>1.0005619120313878</v>
      </c>
    </row>
    <row r="31" spans="1:53" x14ac:dyDescent="0.35">
      <c r="B31" s="113">
        <f t="shared" ref="B31:B47" si="9">B30-2/18</f>
        <v>7.7777777777777786</v>
      </c>
      <c r="C31" s="41">
        <v>17</v>
      </c>
      <c r="D31" s="86">
        <f t="shared" si="4"/>
        <v>81.696945749219495</v>
      </c>
      <c r="E31" s="27">
        <v>0</v>
      </c>
      <c r="F31" s="79"/>
      <c r="G31" s="113">
        <v>7</v>
      </c>
      <c r="H31" s="27">
        <f t="shared" si="5"/>
        <v>-5.0000000000000001E-3</v>
      </c>
      <c r="I31" s="27">
        <f t="shared" si="5"/>
        <v>-0.01</v>
      </c>
      <c r="J31" s="27">
        <f t="shared" si="5"/>
        <v>-1.4999999999999999E-2</v>
      </c>
      <c r="K31" s="27">
        <f t="shared" si="5"/>
        <v>-0.02</v>
      </c>
      <c r="L31" s="27">
        <f t="shared" si="5"/>
        <v>-2.5000000000000001E-2</v>
      </c>
      <c r="M31" s="27">
        <f t="shared" si="5"/>
        <v>-0.03</v>
      </c>
      <c r="N31" s="27">
        <f t="shared" si="5"/>
        <v>-3.5000000000000003E-2</v>
      </c>
      <c r="O31" s="27">
        <f t="shared" si="5"/>
        <v>-0.04</v>
      </c>
      <c r="P31" s="27">
        <f t="shared" si="5"/>
        <v>-4.4999999999999998E-2</v>
      </c>
      <c r="Q31" s="27">
        <f t="shared" si="5"/>
        <v>-0.06</v>
      </c>
      <c r="R31" s="79"/>
      <c r="S31" s="86">
        <f t="shared" si="6"/>
        <v>14.685366032748366</v>
      </c>
      <c r="T31" s="27">
        <v>0.5</v>
      </c>
      <c r="U31" s="65"/>
      <c r="V31" s="27">
        <f t="shared" si="7"/>
        <v>-5.0000000000000001E-3</v>
      </c>
      <c r="W31" s="27">
        <f t="shared" si="7"/>
        <v>-0.01</v>
      </c>
      <c r="X31" s="27">
        <f t="shared" si="7"/>
        <v>-1.4999999999999999E-2</v>
      </c>
      <c r="Y31" s="27">
        <f t="shared" si="7"/>
        <v>-0.02</v>
      </c>
      <c r="Z31" s="27">
        <f t="shared" si="7"/>
        <v>-2.5000000000000001E-2</v>
      </c>
      <c r="AA31" s="27">
        <f t="shared" si="7"/>
        <v>-0.03</v>
      </c>
      <c r="AB31" s="27">
        <f t="shared" si="7"/>
        <v>-3.5000000000000003E-2</v>
      </c>
      <c r="AC31" s="27">
        <f t="shared" si="7"/>
        <v>-0.04</v>
      </c>
      <c r="AD31" s="27">
        <f t="shared" si="7"/>
        <v>-4.4999999999999998E-2</v>
      </c>
      <c r="AE31" s="27">
        <f t="shared" si="7"/>
        <v>-0.06</v>
      </c>
      <c r="AF31" s="80"/>
      <c r="AG31" s="82">
        <v>8.7079997034250848E-3</v>
      </c>
      <c r="AH31" s="82">
        <v>6.2090629349726605E-3</v>
      </c>
      <c r="AI31" s="82">
        <v>3.8695901400098336E-3</v>
      </c>
      <c r="AJ31" s="82">
        <v>1.6714873863766275E-3</v>
      </c>
      <c r="AK31" s="82">
        <v>-4.0506055165563865E-4</v>
      </c>
      <c r="AL31" s="82">
        <v>-2.3759001573469473E-3</v>
      </c>
      <c r="AM31" s="82">
        <v>-4.2600449951531926E-3</v>
      </c>
      <c r="AN31" s="82">
        <v>-6.0520498492941206E-3</v>
      </c>
      <c r="AO31" s="82">
        <v>-7.7791445983177972E-3</v>
      </c>
      <c r="AP31" s="82">
        <v>-1.2621414929433639E-2</v>
      </c>
      <c r="AQ31" s="80"/>
      <c r="AR31" s="87">
        <f t="shared" si="8"/>
        <v>1.0000114149347046</v>
      </c>
      <c r="AS31" s="88">
        <f t="shared" si="8"/>
        <v>1.0000176639048206</v>
      </c>
      <c r="AT31" s="88">
        <f t="shared" si="8"/>
        <v>1.000056461755215</v>
      </c>
      <c r="AU31" s="88">
        <f t="shared" si="8"/>
        <v>1.0000435617201147</v>
      </c>
      <c r="AV31" s="88">
        <f t="shared" si="8"/>
        <v>1.0000366705469679</v>
      </c>
      <c r="AW31" s="88">
        <f t="shared" si="8"/>
        <v>1.0000401805655961</v>
      </c>
      <c r="AX31" s="88">
        <f t="shared" si="8"/>
        <v>1.0003110387135539</v>
      </c>
      <c r="AY31" s="88">
        <f t="shared" si="8"/>
        <v>1.0000482737622258</v>
      </c>
      <c r="AZ31" s="88">
        <f t="shared" si="8"/>
        <v>1.0000651667848908</v>
      </c>
      <c r="BA31" s="89">
        <f t="shared" si="8"/>
        <v>1.0005473683729895</v>
      </c>
    </row>
    <row r="32" spans="1:53" x14ac:dyDescent="0.35">
      <c r="B32" s="113">
        <f t="shared" si="9"/>
        <v>7.6666666666666679</v>
      </c>
      <c r="C32" s="41">
        <v>18</v>
      </c>
      <c r="D32" s="86">
        <f t="shared" si="4"/>
        <v>67.730798011519198</v>
      </c>
      <c r="E32" s="27">
        <v>0</v>
      </c>
      <c r="F32" s="79"/>
      <c r="G32" s="113">
        <v>7</v>
      </c>
      <c r="H32" s="27">
        <f t="shared" si="5"/>
        <v>-5.0000000000000001E-3</v>
      </c>
      <c r="I32" s="27">
        <f t="shared" si="5"/>
        <v>-0.01</v>
      </c>
      <c r="J32" s="27">
        <f t="shared" si="5"/>
        <v>-1.4999999999999999E-2</v>
      </c>
      <c r="K32" s="27">
        <f t="shared" si="5"/>
        <v>-0.02</v>
      </c>
      <c r="L32" s="27">
        <f t="shared" si="5"/>
        <v>-2.5000000000000001E-2</v>
      </c>
      <c r="M32" s="27">
        <f t="shared" si="5"/>
        <v>-0.03</v>
      </c>
      <c r="N32" s="27">
        <f t="shared" si="5"/>
        <v>-3.5000000000000003E-2</v>
      </c>
      <c r="O32" s="27">
        <f t="shared" si="5"/>
        <v>-0.04</v>
      </c>
      <c r="P32" s="27">
        <f t="shared" si="5"/>
        <v>-4.4999999999999998E-2</v>
      </c>
      <c r="Q32" s="27">
        <f t="shared" si="5"/>
        <v>-0.06</v>
      </c>
      <c r="R32" s="79"/>
      <c r="S32" s="86">
        <f t="shared" si="6"/>
        <v>13.639587538872826</v>
      </c>
      <c r="T32" s="27">
        <v>0.5</v>
      </c>
      <c r="U32" s="65"/>
      <c r="V32" s="27">
        <f t="shared" si="7"/>
        <v>-5.0000000000000001E-3</v>
      </c>
      <c r="W32" s="27">
        <f t="shared" si="7"/>
        <v>-0.01</v>
      </c>
      <c r="X32" s="27">
        <f t="shared" si="7"/>
        <v>-1.4999999999999999E-2</v>
      </c>
      <c r="Y32" s="27">
        <f t="shared" si="7"/>
        <v>-0.02</v>
      </c>
      <c r="Z32" s="27">
        <f t="shared" si="7"/>
        <v>-2.5000000000000001E-2</v>
      </c>
      <c r="AA32" s="27">
        <f t="shared" si="7"/>
        <v>-0.03</v>
      </c>
      <c r="AB32" s="27">
        <f t="shared" si="7"/>
        <v>-3.5000000000000003E-2</v>
      </c>
      <c r="AC32" s="27">
        <f t="shared" si="7"/>
        <v>-0.04</v>
      </c>
      <c r="AD32" s="27">
        <f t="shared" si="7"/>
        <v>-4.4999999999999998E-2</v>
      </c>
      <c r="AE32" s="27">
        <f t="shared" si="7"/>
        <v>-0.06</v>
      </c>
      <c r="AF32" s="80"/>
      <c r="AG32" s="82">
        <v>1.0048382510408356E-2</v>
      </c>
      <c r="AH32" s="82">
        <v>7.4073729007994764E-3</v>
      </c>
      <c r="AI32" s="82">
        <v>4.9056008928108248E-3</v>
      </c>
      <c r="AJ32" s="82">
        <v>2.5306343348171145E-3</v>
      </c>
      <c r="AK32" s="82">
        <v>2.6531960473967216E-4</v>
      </c>
      <c r="AL32" s="82">
        <v>-1.9009602341594958E-3</v>
      </c>
      <c r="AM32" s="82">
        <v>-3.9826330179358283E-3</v>
      </c>
      <c r="AN32" s="82">
        <v>-5.9766320314483794E-3</v>
      </c>
      <c r="AO32" s="82">
        <v>-7.9040640491971174E-3</v>
      </c>
      <c r="AP32" s="82">
        <v>-1.3344751957817199E-2</v>
      </c>
      <c r="AQ32" s="80"/>
      <c r="AR32" s="87">
        <f t="shared" si="8"/>
        <v>1.000010373513786</v>
      </c>
      <c r="AS32" s="88">
        <f t="shared" si="8"/>
        <v>1.0000246228232121</v>
      </c>
      <c r="AT32" s="88">
        <f t="shared" si="8"/>
        <v>1.000049799809231</v>
      </c>
      <c r="AU32" s="88">
        <f t="shared" si="8"/>
        <v>1.0000141091526429</v>
      </c>
      <c r="AV32" s="88">
        <f t="shared" si="8"/>
        <v>1.0000361317664088</v>
      </c>
      <c r="AW32" s="88">
        <f t="shared" si="8"/>
        <v>1.0000681544119687</v>
      </c>
      <c r="AX32" s="88">
        <f t="shared" si="8"/>
        <v>1.0002523182504659</v>
      </c>
      <c r="AY32" s="88">
        <f t="shared" si="8"/>
        <v>1.0000865592391188</v>
      </c>
      <c r="AZ32" s="88">
        <f t="shared" si="8"/>
        <v>1.000067617545028</v>
      </c>
      <c r="BA32" s="89">
        <f t="shared" si="8"/>
        <v>1.000525046388596</v>
      </c>
    </row>
    <row r="33" spans="2:53" x14ac:dyDescent="0.35">
      <c r="B33" s="113">
        <f t="shared" si="9"/>
        <v>7.5555555555555571</v>
      </c>
      <c r="C33" s="41">
        <v>19</v>
      </c>
      <c r="D33" s="86">
        <f t="shared" si="4"/>
        <v>56.80675235850206</v>
      </c>
      <c r="E33" s="27">
        <v>0</v>
      </c>
      <c r="F33" s="79"/>
      <c r="G33" s="113">
        <v>7</v>
      </c>
      <c r="H33" s="27">
        <f t="shared" si="5"/>
        <v>-5.0000000000000001E-3</v>
      </c>
      <c r="I33" s="27">
        <f t="shared" si="5"/>
        <v>-0.01</v>
      </c>
      <c r="J33" s="27">
        <f t="shared" si="5"/>
        <v>-1.4999999999999999E-2</v>
      </c>
      <c r="K33" s="27">
        <f t="shared" si="5"/>
        <v>-0.02</v>
      </c>
      <c r="L33" s="27">
        <f t="shared" si="5"/>
        <v>-2.5000000000000001E-2</v>
      </c>
      <c r="M33" s="27">
        <f t="shared" si="5"/>
        <v>-0.03</v>
      </c>
      <c r="N33" s="27">
        <f t="shared" si="5"/>
        <v>-3.5000000000000003E-2</v>
      </c>
      <c r="O33" s="27">
        <f t="shared" si="5"/>
        <v>-0.04</v>
      </c>
      <c r="P33" s="27">
        <f t="shared" si="5"/>
        <v>-4.4999999999999998E-2</v>
      </c>
      <c r="Q33" s="27">
        <f t="shared" si="5"/>
        <v>-0.06</v>
      </c>
      <c r="R33" s="79"/>
      <c r="S33" s="86">
        <f t="shared" si="6"/>
        <v>12.732852031526543</v>
      </c>
      <c r="T33" s="27">
        <v>0.5</v>
      </c>
      <c r="U33" s="65"/>
      <c r="V33" s="27">
        <f t="shared" si="7"/>
        <v>-5.0000000000000001E-3</v>
      </c>
      <c r="W33" s="27">
        <f t="shared" si="7"/>
        <v>-0.01</v>
      </c>
      <c r="X33" s="27">
        <f t="shared" si="7"/>
        <v>-1.4999999999999999E-2</v>
      </c>
      <c r="Y33" s="27">
        <f t="shared" si="7"/>
        <v>-0.02</v>
      </c>
      <c r="Z33" s="27">
        <f t="shared" si="7"/>
        <v>-2.5000000000000001E-2</v>
      </c>
      <c r="AA33" s="27">
        <f t="shared" si="7"/>
        <v>-0.03</v>
      </c>
      <c r="AB33" s="27">
        <f t="shared" si="7"/>
        <v>-3.5000000000000003E-2</v>
      </c>
      <c r="AC33" s="27">
        <f t="shared" si="7"/>
        <v>-0.04</v>
      </c>
      <c r="AD33" s="27">
        <f t="shared" si="7"/>
        <v>-4.4999999999999998E-2</v>
      </c>
      <c r="AE33" s="27">
        <f t="shared" si="7"/>
        <v>-0.06</v>
      </c>
      <c r="AF33" s="80"/>
      <c r="AG33" s="82">
        <v>1.1434049647166343E-2</v>
      </c>
      <c r="AH33" s="82">
        <v>8.6617445145693514E-3</v>
      </c>
      <c r="AI33" s="82">
        <v>6.0101631224924847E-3</v>
      </c>
      <c r="AJ33" s="82">
        <v>3.4687937213035481E-3</v>
      </c>
      <c r="AK33" s="82">
        <v>1.0301284591764884E-3</v>
      </c>
      <c r="AL33" s="82">
        <v>-1.3197318821545584E-3</v>
      </c>
      <c r="AM33" s="82">
        <v>-3.6081879001605413E-3</v>
      </c>
      <c r="AN33" s="82">
        <v>-5.7768687070266361E-3</v>
      </c>
      <c r="AO33" s="82">
        <v>-7.8977036833777735E-3</v>
      </c>
      <c r="AP33" s="82">
        <v>-1.3926289597886068E-2</v>
      </c>
      <c r="AQ33" s="80"/>
      <c r="AR33" s="87">
        <f t="shared" si="8"/>
        <v>1.0000090217330044</v>
      </c>
      <c r="AS33" s="88">
        <f t="shared" si="8"/>
        <v>1.0000230779439192</v>
      </c>
      <c r="AT33" s="88">
        <f t="shared" si="8"/>
        <v>1.0000440357499054</v>
      </c>
      <c r="AU33" s="88">
        <f t="shared" si="8"/>
        <v>1.0000744941374964</v>
      </c>
      <c r="AV33" s="88">
        <f t="shared" si="8"/>
        <v>1.000041483260385</v>
      </c>
      <c r="AW33" s="88">
        <f t="shared" si="8"/>
        <v>1.0000856421801205</v>
      </c>
      <c r="AX33" s="88">
        <f t="shared" si="8"/>
        <v>1.0008579713444055</v>
      </c>
      <c r="AY33" s="88">
        <f t="shared" si="8"/>
        <v>1.0001221321270231</v>
      </c>
      <c r="AZ33" s="88">
        <f t="shared" si="8"/>
        <v>1.0000676730244575</v>
      </c>
      <c r="BA33" s="89">
        <f t="shared" si="8"/>
        <v>1.0005096071419</v>
      </c>
    </row>
    <row r="34" spans="2:53" x14ac:dyDescent="0.35">
      <c r="B34" s="113">
        <f t="shared" si="9"/>
        <v>7.4444444444444464</v>
      </c>
      <c r="C34" s="41">
        <v>20</v>
      </c>
      <c r="D34" s="86">
        <f t="shared" si="4"/>
        <v>48.262179032310584</v>
      </c>
      <c r="E34" s="27">
        <v>0</v>
      </c>
      <c r="F34" s="79"/>
      <c r="G34" s="113">
        <v>7</v>
      </c>
      <c r="H34" s="27">
        <f t="shared" si="5"/>
        <v>-5.0000000000000001E-3</v>
      </c>
      <c r="I34" s="27">
        <f t="shared" si="5"/>
        <v>-0.01</v>
      </c>
      <c r="J34" s="27">
        <f t="shared" si="5"/>
        <v>-1.4999999999999999E-2</v>
      </c>
      <c r="K34" s="27">
        <f t="shared" si="5"/>
        <v>-0.02</v>
      </c>
      <c r="L34" s="27">
        <f t="shared" si="5"/>
        <v>-2.5000000000000001E-2</v>
      </c>
      <c r="M34" s="27">
        <f t="shared" si="5"/>
        <v>-0.03</v>
      </c>
      <c r="N34" s="27">
        <f t="shared" si="5"/>
        <v>-3.5000000000000003E-2</v>
      </c>
      <c r="O34" s="27">
        <f t="shared" si="5"/>
        <v>-0.04</v>
      </c>
      <c r="P34" s="27">
        <f t="shared" si="5"/>
        <v>-4.4999999999999998E-2</v>
      </c>
      <c r="Q34" s="27">
        <f t="shared" si="5"/>
        <v>-0.06</v>
      </c>
      <c r="R34" s="79"/>
      <c r="S34" s="86">
        <f t="shared" si="6"/>
        <v>11.939158050574274</v>
      </c>
      <c r="T34" s="27">
        <v>0.5</v>
      </c>
      <c r="U34" s="65"/>
      <c r="V34" s="27">
        <f t="shared" si="7"/>
        <v>-5.0000000000000001E-3</v>
      </c>
      <c r="W34" s="27">
        <f t="shared" si="7"/>
        <v>-0.01</v>
      </c>
      <c r="X34" s="27">
        <f t="shared" si="7"/>
        <v>-1.4999999999999999E-2</v>
      </c>
      <c r="Y34" s="27">
        <f t="shared" si="7"/>
        <v>-0.02</v>
      </c>
      <c r="Z34" s="27">
        <f t="shared" si="7"/>
        <v>-2.5000000000000001E-2</v>
      </c>
      <c r="AA34" s="27">
        <f t="shared" si="7"/>
        <v>-0.03</v>
      </c>
      <c r="AB34" s="27">
        <f t="shared" si="7"/>
        <v>-3.5000000000000003E-2</v>
      </c>
      <c r="AC34" s="27">
        <f t="shared" si="7"/>
        <v>-0.04</v>
      </c>
      <c r="AD34" s="27">
        <f t="shared" si="7"/>
        <v>-4.4999999999999998E-2</v>
      </c>
      <c r="AE34" s="27">
        <f t="shared" si="7"/>
        <v>-0.06</v>
      </c>
      <c r="AF34" s="80"/>
      <c r="AG34" s="82">
        <v>1.2842972282787078E-2</v>
      </c>
      <c r="AH34" s="82">
        <v>9.9512525987366495E-3</v>
      </c>
      <c r="AI34" s="82">
        <v>7.164222286988136E-3</v>
      </c>
      <c r="AJ34" s="82">
        <v>4.4742435127746822E-3</v>
      </c>
      <c r="AK34" s="82">
        <v>1.875512119938862E-3</v>
      </c>
      <c r="AL34" s="82">
        <v>-6.3938856941798527E-4</v>
      </c>
      <c r="AM34" s="82">
        <v>-3.079359100133796E-3</v>
      </c>
      <c r="AN34" s="82">
        <v>-5.4524630443927996E-3</v>
      </c>
      <c r="AO34" s="82">
        <v>-7.7541168135138649E-3</v>
      </c>
      <c r="AP34" s="82">
        <v>-1.4340367682883735E-2</v>
      </c>
      <c r="AQ34" s="80"/>
      <c r="AR34" s="87">
        <f t="shared" si="8"/>
        <v>1.000007468826706</v>
      </c>
      <c r="AS34" s="88">
        <f t="shared" si="8"/>
        <v>1.0000214206637046</v>
      </c>
      <c r="AT34" s="88">
        <f t="shared" si="8"/>
        <v>1.0000389509356595</v>
      </c>
      <c r="AU34" s="88">
        <f t="shared" si="8"/>
        <v>1.000063556059861</v>
      </c>
      <c r="AV34" s="88">
        <f t="shared" si="8"/>
        <v>1.0000555434916518</v>
      </c>
      <c r="AW34" s="88">
        <f t="shared" si="8"/>
        <v>1.0000234404312338</v>
      </c>
      <c r="AX34" s="88">
        <f t="shared" si="8"/>
        <v>1.0000337646911415</v>
      </c>
      <c r="AY34" s="88">
        <f t="shared" si="8"/>
        <v>1.0001522119155912</v>
      </c>
      <c r="AZ34" s="88">
        <f t="shared" si="8"/>
        <v>1.0000662100343471</v>
      </c>
      <c r="BA34" s="89">
        <f t="shared" si="8"/>
        <v>1.0004748565020307</v>
      </c>
    </row>
    <row r="35" spans="2:53" x14ac:dyDescent="0.35">
      <c r="B35" s="113">
        <f t="shared" si="9"/>
        <v>7.3333333333333357</v>
      </c>
      <c r="C35" s="41">
        <v>21</v>
      </c>
      <c r="D35" s="86">
        <f t="shared" si="4"/>
        <v>41.578782088935711</v>
      </c>
      <c r="E35" s="27">
        <v>0</v>
      </c>
      <c r="F35" s="79"/>
      <c r="G35" s="113">
        <v>7</v>
      </c>
      <c r="H35" s="27">
        <f t="shared" si="5"/>
        <v>-5.0000000000000001E-3</v>
      </c>
      <c r="I35" s="27">
        <f t="shared" si="5"/>
        <v>-0.01</v>
      </c>
      <c r="J35" s="27">
        <f t="shared" si="5"/>
        <v>-1.4999999999999999E-2</v>
      </c>
      <c r="K35" s="27">
        <f t="shared" si="5"/>
        <v>-0.02</v>
      </c>
      <c r="L35" s="27">
        <f t="shared" si="5"/>
        <v>-2.5000000000000001E-2</v>
      </c>
      <c r="M35" s="27">
        <f t="shared" si="5"/>
        <v>-0.03</v>
      </c>
      <c r="N35" s="27">
        <f t="shared" si="5"/>
        <v>-3.5000000000000003E-2</v>
      </c>
      <c r="O35" s="27">
        <f t="shared" si="5"/>
        <v>-0.04</v>
      </c>
      <c r="P35" s="27">
        <f t="shared" si="5"/>
        <v>-4.4999999999999998E-2</v>
      </c>
      <c r="Q35" s="27">
        <f t="shared" si="5"/>
        <v>-0.06</v>
      </c>
      <c r="R35" s="79"/>
      <c r="S35" s="86">
        <f t="shared" si="6"/>
        <v>11.23860686229335</v>
      </c>
      <c r="T35" s="27">
        <v>0.5</v>
      </c>
      <c r="U35" s="65"/>
      <c r="V35" s="27">
        <f t="shared" si="7"/>
        <v>-5.0000000000000001E-3</v>
      </c>
      <c r="W35" s="27">
        <f t="shared" si="7"/>
        <v>-0.01</v>
      </c>
      <c r="X35" s="27">
        <f t="shared" si="7"/>
        <v>-1.4999999999999999E-2</v>
      </c>
      <c r="Y35" s="27">
        <f t="shared" si="7"/>
        <v>-0.02</v>
      </c>
      <c r="Z35" s="27">
        <f t="shared" si="7"/>
        <v>-2.5000000000000001E-2</v>
      </c>
      <c r="AA35" s="27">
        <f t="shared" si="7"/>
        <v>-0.03</v>
      </c>
      <c r="AB35" s="27">
        <f t="shared" si="7"/>
        <v>-3.5000000000000003E-2</v>
      </c>
      <c r="AC35" s="27">
        <f t="shared" si="7"/>
        <v>-0.04</v>
      </c>
      <c r="AD35" s="27">
        <f t="shared" si="7"/>
        <v>-4.4999999999999998E-2</v>
      </c>
      <c r="AE35" s="27">
        <f t="shared" si="7"/>
        <v>-0.06</v>
      </c>
      <c r="AF35" s="80"/>
      <c r="AG35" s="82">
        <v>1.425323251691454E-2</v>
      </c>
      <c r="AH35" s="82">
        <v>1.1255000890305783E-2</v>
      </c>
      <c r="AI35" s="82">
        <v>8.3479109516071907E-3</v>
      </c>
      <c r="AJ35" s="82">
        <v>5.5262867604367908E-3</v>
      </c>
      <c r="AK35" s="82">
        <v>2.7868515003057967E-3</v>
      </c>
      <c r="AL35" s="82">
        <v>1.2072710646462742E-4</v>
      </c>
      <c r="AM35" s="82">
        <v>-2.4751068538459596E-3</v>
      </c>
      <c r="AN35" s="82">
        <v>-5.0103197564106104E-3</v>
      </c>
      <c r="AO35" s="82">
        <v>-7.4759545478278629E-3</v>
      </c>
      <c r="AP35" s="82">
        <v>-1.457456773498537E-2</v>
      </c>
      <c r="AQ35" s="80"/>
      <c r="AR35" s="87">
        <f t="shared" si="8"/>
        <v>1.0000057842801584</v>
      </c>
      <c r="AS35" s="88">
        <f t="shared" si="8"/>
        <v>1.0000195524423254</v>
      </c>
      <c r="AT35" s="88">
        <f t="shared" si="8"/>
        <v>1.0000341905169539</v>
      </c>
      <c r="AU35" s="88">
        <f t="shared" si="8"/>
        <v>1.0000542199365205</v>
      </c>
      <c r="AV35" s="88">
        <f t="shared" si="8"/>
        <v>1.0000283086447168</v>
      </c>
      <c r="AW35" s="88">
        <f t="shared" si="8"/>
        <v>1.0000422891041418</v>
      </c>
      <c r="AX35" s="88">
        <f t="shared" si="8"/>
        <v>1.0000480042352082</v>
      </c>
      <c r="AY35" s="88">
        <f t="shared" si="8"/>
        <v>1.000176541534723</v>
      </c>
      <c r="AZ35" s="88">
        <f t="shared" si="8"/>
        <v>1.0000639137981766</v>
      </c>
      <c r="BA35" s="89">
        <f t="shared" si="8"/>
        <v>1.000440230178453</v>
      </c>
    </row>
    <row r="36" spans="2:53" x14ac:dyDescent="0.35">
      <c r="B36" s="113">
        <f t="shared" si="9"/>
        <v>7.222222222222225</v>
      </c>
      <c r="C36" s="41">
        <v>22</v>
      </c>
      <c r="D36" s="86">
        <f t="shared" si="4"/>
        <v>36.351160650449849</v>
      </c>
      <c r="E36" s="27">
        <v>0</v>
      </c>
      <c r="F36" s="79"/>
      <c r="G36" s="113">
        <v>7</v>
      </c>
      <c r="H36" s="27">
        <f t="shared" si="5"/>
        <v>-5.0000000000000001E-3</v>
      </c>
      <c r="I36" s="27">
        <f t="shared" si="5"/>
        <v>-0.01</v>
      </c>
      <c r="J36" s="27">
        <f t="shared" si="5"/>
        <v>-1.4999999999999999E-2</v>
      </c>
      <c r="K36" s="27">
        <f t="shared" si="5"/>
        <v>-0.02</v>
      </c>
      <c r="L36" s="27">
        <f t="shared" si="5"/>
        <v>-2.5000000000000001E-2</v>
      </c>
      <c r="M36" s="27">
        <f t="shared" si="5"/>
        <v>-0.03</v>
      </c>
      <c r="N36" s="27">
        <f t="shared" si="5"/>
        <v>-3.5000000000000003E-2</v>
      </c>
      <c r="O36" s="27">
        <f t="shared" si="5"/>
        <v>-0.04</v>
      </c>
      <c r="P36" s="27">
        <f t="shared" si="5"/>
        <v>-4.4999999999999998E-2</v>
      </c>
      <c r="Q36" s="27">
        <f t="shared" si="5"/>
        <v>-0.06</v>
      </c>
      <c r="R36" s="79"/>
      <c r="S36" s="86">
        <f t="shared" si="6"/>
        <v>10.615711252653927</v>
      </c>
      <c r="T36" s="27">
        <v>0.5</v>
      </c>
      <c r="U36" s="65"/>
      <c r="V36" s="27">
        <f t="shared" si="7"/>
        <v>-5.0000000000000001E-3</v>
      </c>
      <c r="W36" s="27">
        <f t="shared" si="7"/>
        <v>-0.01</v>
      </c>
      <c r="X36" s="27">
        <f t="shared" si="7"/>
        <v>-1.4999999999999999E-2</v>
      </c>
      <c r="Y36" s="27">
        <f t="shared" si="7"/>
        <v>-0.02</v>
      </c>
      <c r="Z36" s="27">
        <f t="shared" si="7"/>
        <v>-2.5000000000000001E-2</v>
      </c>
      <c r="AA36" s="27">
        <f t="shared" si="7"/>
        <v>-0.03</v>
      </c>
      <c r="AB36" s="27">
        <f t="shared" si="7"/>
        <v>-3.5000000000000003E-2</v>
      </c>
      <c r="AC36" s="27">
        <f t="shared" si="7"/>
        <v>-0.04</v>
      </c>
      <c r="AD36" s="27">
        <f t="shared" si="7"/>
        <v>-4.4999999999999998E-2</v>
      </c>
      <c r="AE36" s="27">
        <f t="shared" si="7"/>
        <v>-0.06</v>
      </c>
      <c r="AF36" s="80"/>
      <c r="AG36" s="82">
        <v>1.5644687703088828E-2</v>
      </c>
      <c r="AH36" s="82">
        <v>1.2553436283012878E-2</v>
      </c>
      <c r="AI36" s="82">
        <v>9.5421036100355947E-3</v>
      </c>
      <c r="AJ36" s="82">
        <v>6.6063485886910748E-3</v>
      </c>
      <c r="AK36" s="82">
        <v>3.7447428822513433E-3</v>
      </c>
      <c r="AL36" s="82">
        <v>9.4866162779755488E-4</v>
      </c>
      <c r="AM36" s="82">
        <v>-1.7852108043045871E-3</v>
      </c>
      <c r="AN36" s="82">
        <v>-4.4629597876093144E-3</v>
      </c>
      <c r="AO36" s="82">
        <v>-7.0731486976681563E-3</v>
      </c>
      <c r="AP36" s="82">
        <v>-1.4628315377804775E-2</v>
      </c>
      <c r="AQ36" s="80"/>
      <c r="AR36" s="87">
        <f t="shared" si="8"/>
        <v>1.0000039591982257</v>
      </c>
      <c r="AS36" s="88">
        <f t="shared" si="8"/>
        <v>1.0000174290878592</v>
      </c>
      <c r="AT36" s="88">
        <f t="shared" si="8"/>
        <v>1.0000295959910066</v>
      </c>
      <c r="AU36" s="88">
        <f t="shared" si="8"/>
        <v>1.0000457331125989</v>
      </c>
      <c r="AV36" s="88">
        <f t="shared" si="8"/>
        <v>1.0000077493891824</v>
      </c>
      <c r="AW36" s="88">
        <f t="shared" si="8"/>
        <v>1.0000148919634031</v>
      </c>
      <c r="AX36" s="88">
        <f t="shared" si="8"/>
        <v>1.0000578104307252</v>
      </c>
      <c r="AY36" s="88">
        <f t="shared" si="8"/>
        <v>1.0001960181463079</v>
      </c>
      <c r="AZ36" s="88">
        <f t="shared" si="8"/>
        <v>1.000062121376891</v>
      </c>
      <c r="BA36" s="89">
        <f t="shared" si="8"/>
        <v>1.0004074050467451</v>
      </c>
    </row>
    <row r="37" spans="2:53" x14ac:dyDescent="0.35">
      <c r="B37" s="113">
        <f t="shared" si="9"/>
        <v>7.1111111111111143</v>
      </c>
      <c r="C37" s="41">
        <v>23</v>
      </c>
      <c r="D37" s="86">
        <f t="shared" si="4"/>
        <v>32.262218135789468</v>
      </c>
      <c r="E37" s="27">
        <v>0</v>
      </c>
      <c r="F37" s="79"/>
      <c r="G37" s="113">
        <v>7</v>
      </c>
      <c r="H37" s="27">
        <f t="shared" si="5"/>
        <v>-5.0000000000000001E-3</v>
      </c>
      <c r="I37" s="27">
        <f t="shared" si="5"/>
        <v>-0.01</v>
      </c>
      <c r="J37" s="27">
        <f t="shared" si="5"/>
        <v>-1.4999999999999999E-2</v>
      </c>
      <c r="K37" s="27">
        <f t="shared" si="5"/>
        <v>-0.02</v>
      </c>
      <c r="L37" s="27">
        <f t="shared" si="5"/>
        <v>-2.5000000000000001E-2</v>
      </c>
      <c r="M37" s="27">
        <f t="shared" si="5"/>
        <v>-0.03</v>
      </c>
      <c r="N37" s="27">
        <f t="shared" si="5"/>
        <v>-3.5000000000000003E-2</v>
      </c>
      <c r="O37" s="27">
        <f t="shared" si="5"/>
        <v>-0.04</v>
      </c>
      <c r="P37" s="27">
        <f t="shared" si="5"/>
        <v>-4.4999999999999998E-2</v>
      </c>
      <c r="Q37" s="27">
        <f t="shared" si="5"/>
        <v>-0.06</v>
      </c>
      <c r="R37" s="79"/>
      <c r="S37" s="86">
        <f t="shared" si="6"/>
        <v>10.058237193349495</v>
      </c>
      <c r="T37" s="27">
        <v>0.5</v>
      </c>
      <c r="U37" s="65"/>
      <c r="V37" s="27">
        <f t="shared" si="7"/>
        <v>-5.0000000000000001E-3</v>
      </c>
      <c r="W37" s="27">
        <f t="shared" si="7"/>
        <v>-0.01</v>
      </c>
      <c r="X37" s="27">
        <f t="shared" si="7"/>
        <v>-1.4999999999999999E-2</v>
      </c>
      <c r="Y37" s="27">
        <f t="shared" si="7"/>
        <v>-0.02</v>
      </c>
      <c r="Z37" s="27">
        <f t="shared" si="7"/>
        <v>-2.5000000000000001E-2</v>
      </c>
      <c r="AA37" s="27">
        <f t="shared" si="7"/>
        <v>-0.03</v>
      </c>
      <c r="AB37" s="27">
        <f t="shared" si="7"/>
        <v>-3.5000000000000003E-2</v>
      </c>
      <c r="AC37" s="27">
        <f t="shared" si="7"/>
        <v>-0.04</v>
      </c>
      <c r="AD37" s="27">
        <f t="shared" si="7"/>
        <v>-4.4999999999999998E-2</v>
      </c>
      <c r="AE37" s="27">
        <f t="shared" si="7"/>
        <v>-0.06</v>
      </c>
      <c r="AF37" s="80"/>
      <c r="AG37" s="82">
        <v>1.6999974946688257E-2</v>
      </c>
      <c r="AH37" s="82">
        <v>1.3829621787719296E-2</v>
      </c>
      <c r="AI37" s="82">
        <v>1.0729719603596789E-2</v>
      </c>
      <c r="AJ37" s="82">
        <v>7.697133803979515E-3</v>
      </c>
      <c r="AK37" s="82">
        <v>4.7286969182973185E-3</v>
      </c>
      <c r="AL37" s="82">
        <v>1.7896472378984994E-3</v>
      </c>
      <c r="AM37" s="82">
        <v>-1.0524506883566617E-3</v>
      </c>
      <c r="AN37" s="82">
        <v>-3.8264834695756578E-3</v>
      </c>
      <c r="AO37" s="82">
        <v>-6.5605627066912245E-3</v>
      </c>
      <c r="AP37" s="82">
        <v>-1.4511372537943748E-2</v>
      </c>
      <c r="AQ37" s="80"/>
      <c r="AR37" s="87">
        <f t="shared" si="8"/>
        <v>1.0000075967631381</v>
      </c>
      <c r="AS37" s="88">
        <f t="shared" si="8"/>
        <v>1.0000150466684268</v>
      </c>
      <c r="AT37" s="88">
        <f t="shared" si="8"/>
        <v>1.0000250767560583</v>
      </c>
      <c r="AU37" s="88">
        <f t="shared" si="8"/>
        <v>1.0000381517772106</v>
      </c>
      <c r="AV37" s="88">
        <f t="shared" si="8"/>
        <v>1.0000548950536898</v>
      </c>
      <c r="AW37" s="88">
        <f t="shared" si="8"/>
        <v>1.0007343456552911</v>
      </c>
      <c r="AX37" s="88">
        <f t="shared" si="8"/>
        <v>1.0006201523059652</v>
      </c>
      <c r="AY37" s="88">
        <f t="shared" si="8"/>
        <v>1.0002118775229976</v>
      </c>
      <c r="AZ37" s="88">
        <f t="shared" si="8"/>
        <v>1.0000568209675513</v>
      </c>
      <c r="BA37" s="89">
        <f t="shared" si="8"/>
        <v>1.0003774579686642</v>
      </c>
    </row>
    <row r="38" spans="2:53" x14ac:dyDescent="0.35">
      <c r="B38" s="113">
        <f t="shared" si="9"/>
        <v>7.0000000000000036</v>
      </c>
      <c r="C38" s="90">
        <v>24</v>
      </c>
      <c r="D38" s="91">
        <f t="shared" si="4"/>
        <v>29.063927845465795</v>
      </c>
      <c r="E38" s="92">
        <v>0</v>
      </c>
      <c r="F38" s="79"/>
      <c r="G38" s="132">
        <v>7</v>
      </c>
      <c r="H38" s="92">
        <f t="shared" si="5"/>
        <v>-5.0000000000000001E-3</v>
      </c>
      <c r="I38" s="92">
        <f t="shared" si="5"/>
        <v>-0.01</v>
      </c>
      <c r="J38" s="92">
        <f t="shared" si="5"/>
        <v>-1.4999999999999999E-2</v>
      </c>
      <c r="K38" s="92">
        <f t="shared" si="5"/>
        <v>-0.02</v>
      </c>
      <c r="L38" s="92">
        <f t="shared" si="5"/>
        <v>-2.5000000000000001E-2</v>
      </c>
      <c r="M38" s="92">
        <f t="shared" si="5"/>
        <v>-0.03</v>
      </c>
      <c r="N38" s="92">
        <f t="shared" si="5"/>
        <v>-3.5000000000000003E-2</v>
      </c>
      <c r="O38" s="92">
        <f t="shared" si="5"/>
        <v>-0.04</v>
      </c>
      <c r="P38" s="92">
        <f t="shared" si="5"/>
        <v>-4.4999999999999998E-2</v>
      </c>
      <c r="Q38" s="92">
        <f t="shared" si="5"/>
        <v>-0.06</v>
      </c>
      <c r="R38" s="79"/>
      <c r="S38" s="91">
        <f t="shared" si="6"/>
        <v>9.5563922707899316</v>
      </c>
      <c r="T38" s="92">
        <v>0.5</v>
      </c>
      <c r="U38" s="65"/>
      <c r="V38" s="92">
        <f t="shared" si="7"/>
        <v>-5.0000000000000001E-3</v>
      </c>
      <c r="W38" s="92">
        <f t="shared" si="7"/>
        <v>-0.01</v>
      </c>
      <c r="X38" s="92">
        <f t="shared" si="7"/>
        <v>-1.4999999999999999E-2</v>
      </c>
      <c r="Y38" s="92">
        <f t="shared" si="7"/>
        <v>-0.02</v>
      </c>
      <c r="Z38" s="92">
        <f t="shared" si="7"/>
        <v>-2.5000000000000001E-2</v>
      </c>
      <c r="AA38" s="92">
        <f t="shared" si="7"/>
        <v>-0.03</v>
      </c>
      <c r="AB38" s="92">
        <f t="shared" si="7"/>
        <v>-3.5000000000000003E-2</v>
      </c>
      <c r="AC38" s="92">
        <f t="shared" si="7"/>
        <v>-0.04</v>
      </c>
      <c r="AD38" s="92">
        <f t="shared" si="7"/>
        <v>-4.4999999999999998E-2</v>
      </c>
      <c r="AE38" s="92">
        <f t="shared" si="7"/>
        <v>-0.06</v>
      </c>
      <c r="AF38" s="80"/>
      <c r="AG38" s="93">
        <v>1.83065087439497E-2</v>
      </c>
      <c r="AH38" s="93">
        <v>1.5070052456135118E-2</v>
      </c>
      <c r="AI38" s="93">
        <v>1.1896604368361518E-2</v>
      </c>
      <c r="AJ38" s="93">
        <v>8.7836956032413139E-3</v>
      </c>
      <c r="AK38" s="93">
        <v>5.7288251578018323E-3</v>
      </c>
      <c r="AL38" s="93">
        <v>2.7312385799692761E-3</v>
      </c>
      <c r="AM38" s="93">
        <v>-2.1463022209514782E-4</v>
      </c>
      <c r="AN38" s="93">
        <v>-3.1185391549618515E-3</v>
      </c>
      <c r="AO38" s="93">
        <v>-5.9564645460092533E-3</v>
      </c>
      <c r="AP38" s="93">
        <v>-1.4240918961622925E-2</v>
      </c>
      <c r="AQ38" s="80"/>
      <c r="AR38" s="94">
        <f t="shared" si="8"/>
        <v>1.0000062638392766</v>
      </c>
      <c r="AS38" s="93">
        <f t="shared" si="8"/>
        <v>1.0000124534282158</v>
      </c>
      <c r="AT38" s="93">
        <f t="shared" si="8"/>
        <v>1.000020620937742</v>
      </c>
      <c r="AU38" s="93">
        <f t="shared" si="8"/>
        <v>1.0000311175125951</v>
      </c>
      <c r="AV38" s="93">
        <f t="shared" si="8"/>
        <v>1.0000442479721057</v>
      </c>
      <c r="AW38" s="93">
        <f t="shared" si="8"/>
        <v>1.0000266213601103</v>
      </c>
      <c r="AX38" s="93">
        <f t="shared" si="8"/>
        <v>1.0000367360113691</v>
      </c>
      <c r="AY38" s="93">
        <f t="shared" si="8"/>
        <v>1.0002252683200095</v>
      </c>
      <c r="AZ38" s="93">
        <f t="shared" si="8"/>
        <v>1.0000568156973322</v>
      </c>
      <c r="BA38" s="95">
        <f t="shared" si="8"/>
        <v>1.0003509032485134</v>
      </c>
    </row>
    <row r="39" spans="2:53" x14ac:dyDescent="0.35">
      <c r="B39" s="113">
        <f t="shared" si="9"/>
        <v>6.8888888888888928</v>
      </c>
      <c r="C39" s="90">
        <v>25</v>
      </c>
      <c r="D39" s="91">
        <f t="shared" si="4"/>
        <v>26.562288180808309</v>
      </c>
      <c r="E39" s="92">
        <v>0</v>
      </c>
      <c r="F39" s="79"/>
      <c r="G39" s="132">
        <v>7</v>
      </c>
      <c r="H39" s="92">
        <f t="shared" si="5"/>
        <v>-5.0000000000000001E-3</v>
      </c>
      <c r="I39" s="92">
        <f t="shared" si="5"/>
        <v>-0.01</v>
      </c>
      <c r="J39" s="92">
        <f t="shared" si="5"/>
        <v>-1.4999999999999999E-2</v>
      </c>
      <c r="K39" s="92">
        <f t="shared" si="5"/>
        <v>-0.02</v>
      </c>
      <c r="L39" s="92">
        <f t="shared" si="5"/>
        <v>-2.5000000000000001E-2</v>
      </c>
      <c r="M39" s="92">
        <f t="shared" si="5"/>
        <v>-0.03</v>
      </c>
      <c r="N39" s="92">
        <f t="shared" si="5"/>
        <v>-3.5000000000000003E-2</v>
      </c>
      <c r="O39" s="92">
        <f t="shared" si="5"/>
        <v>-0.04</v>
      </c>
      <c r="P39" s="92">
        <f t="shared" si="5"/>
        <v>-4.4999999999999998E-2</v>
      </c>
      <c r="Q39" s="92">
        <f t="shared" si="5"/>
        <v>-0.06</v>
      </c>
      <c r="R39" s="79"/>
      <c r="S39" s="91">
        <f t="shared" si="6"/>
        <v>9.1022455239707636</v>
      </c>
      <c r="T39" s="92">
        <v>0.5</v>
      </c>
      <c r="U39" s="65"/>
      <c r="V39" s="92">
        <f t="shared" si="7"/>
        <v>-5.0000000000000001E-3</v>
      </c>
      <c r="W39" s="92">
        <f t="shared" si="7"/>
        <v>-0.01</v>
      </c>
      <c r="X39" s="92">
        <f t="shared" si="7"/>
        <v>-1.4999999999999999E-2</v>
      </c>
      <c r="Y39" s="92">
        <f t="shared" si="7"/>
        <v>-0.02</v>
      </c>
      <c r="Z39" s="92">
        <f t="shared" si="7"/>
        <v>-2.5000000000000001E-2</v>
      </c>
      <c r="AA39" s="92">
        <f t="shared" si="7"/>
        <v>-0.03</v>
      </c>
      <c r="AB39" s="92">
        <f t="shared" si="7"/>
        <v>-3.5000000000000003E-2</v>
      </c>
      <c r="AC39" s="92">
        <f t="shared" si="7"/>
        <v>-0.04</v>
      </c>
      <c r="AD39" s="92">
        <f t="shared" si="7"/>
        <v>-4.4999999999999998E-2</v>
      </c>
      <c r="AE39" s="92">
        <f t="shared" si="7"/>
        <v>-0.06</v>
      </c>
      <c r="AF39" s="80"/>
      <c r="AG39" s="93">
        <v>1.9555051045687881E-2</v>
      </c>
      <c r="AH39" s="93">
        <v>1.626497054276043E-2</v>
      </c>
      <c r="AI39" s="93">
        <v>1.3031949251695218E-2</v>
      </c>
      <c r="AJ39" s="93">
        <v>9.8539720570744831E-3</v>
      </c>
      <c r="AK39" s="93">
        <v>6.7290091274798654E-3</v>
      </c>
      <c r="AL39" s="93">
        <v>3.6571720045390113E-3</v>
      </c>
      <c r="AM39" s="93">
        <v>6.3267761360793671E-4</v>
      </c>
      <c r="AN39" s="93">
        <v>-2.3566229803269716E-3</v>
      </c>
      <c r="AO39" s="93">
        <v>-5.2876334670904582E-3</v>
      </c>
      <c r="AP39" s="93">
        <v>-1.3838408171480099E-2</v>
      </c>
      <c r="AQ39" s="80"/>
      <c r="AR39" s="94">
        <f t="shared" si="8"/>
        <v>1.0000047017025513</v>
      </c>
      <c r="AS39" s="93">
        <f t="shared" si="8"/>
        <v>1.0000097350494386</v>
      </c>
      <c r="AT39" s="93">
        <f t="shared" si="8"/>
        <v>1.0000162151295755</v>
      </c>
      <c r="AU39" s="93">
        <f t="shared" si="8"/>
        <v>1.0000245741198381</v>
      </c>
      <c r="AV39" s="93">
        <f t="shared" si="8"/>
        <v>1.0000348890910908</v>
      </c>
      <c r="AW39" s="93">
        <f t="shared" si="8"/>
        <v>1.0000085175265805</v>
      </c>
      <c r="AX39" s="93">
        <f t="shared" si="8"/>
        <v>1.0000115648695689</v>
      </c>
      <c r="AY39" s="93">
        <f t="shared" si="8"/>
        <v>1.0002371119224995</v>
      </c>
      <c r="AZ39" s="93">
        <f t="shared" si="8"/>
        <v>1.0002170371872596</v>
      </c>
      <c r="BA39" s="95">
        <f t="shared" si="8"/>
        <v>1.00032782570405</v>
      </c>
    </row>
    <row r="40" spans="2:53" x14ac:dyDescent="0.35">
      <c r="B40" s="113">
        <f t="shared" si="9"/>
        <v>6.7777777777777821</v>
      </c>
      <c r="C40" s="90">
        <v>26</v>
      </c>
      <c r="D40" s="91">
        <f t="shared" si="4"/>
        <v>24.605554912811478</v>
      </c>
      <c r="E40" s="92">
        <v>0</v>
      </c>
      <c r="F40" s="79"/>
      <c r="G40" s="132">
        <v>7</v>
      </c>
      <c r="H40" s="92">
        <f t="shared" si="5"/>
        <v>-5.0000000000000001E-3</v>
      </c>
      <c r="I40" s="92">
        <f t="shared" si="5"/>
        <v>-0.01</v>
      </c>
      <c r="J40" s="92">
        <f t="shared" si="5"/>
        <v>-1.4999999999999999E-2</v>
      </c>
      <c r="K40" s="92">
        <f t="shared" si="5"/>
        <v>-0.02</v>
      </c>
      <c r="L40" s="92">
        <f t="shared" si="5"/>
        <v>-2.5000000000000001E-2</v>
      </c>
      <c r="M40" s="92">
        <f t="shared" si="5"/>
        <v>-0.03</v>
      </c>
      <c r="N40" s="92">
        <f t="shared" si="5"/>
        <v>-3.5000000000000003E-2</v>
      </c>
      <c r="O40" s="92">
        <f t="shared" si="5"/>
        <v>-0.04</v>
      </c>
      <c r="P40" s="92">
        <f t="shared" si="5"/>
        <v>-4.4999999999999998E-2</v>
      </c>
      <c r="Q40" s="92">
        <f t="shared" si="5"/>
        <v>-0.06</v>
      </c>
      <c r="R40" s="79"/>
      <c r="S40" s="91">
        <f t="shared" si="6"/>
        <v>8.689305203155957</v>
      </c>
      <c r="T40" s="92">
        <v>0.5</v>
      </c>
      <c r="U40" s="65"/>
      <c r="V40" s="92">
        <f t="shared" si="7"/>
        <v>-5.0000000000000001E-3</v>
      </c>
      <c r="W40" s="92">
        <f t="shared" si="7"/>
        <v>-0.01</v>
      </c>
      <c r="X40" s="92">
        <f t="shared" si="7"/>
        <v>-1.4999999999999999E-2</v>
      </c>
      <c r="Y40" s="92">
        <f t="shared" si="7"/>
        <v>-0.02</v>
      </c>
      <c r="Z40" s="92">
        <f t="shared" si="7"/>
        <v>-2.5000000000000001E-2</v>
      </c>
      <c r="AA40" s="92">
        <f t="shared" si="7"/>
        <v>-0.03</v>
      </c>
      <c r="AB40" s="92">
        <f t="shared" si="7"/>
        <v>-3.5000000000000003E-2</v>
      </c>
      <c r="AC40" s="92">
        <f t="shared" si="7"/>
        <v>-0.04</v>
      </c>
      <c r="AD40" s="92">
        <f t="shared" si="7"/>
        <v>-4.4999999999999998E-2</v>
      </c>
      <c r="AE40" s="92">
        <f t="shared" si="7"/>
        <v>-0.06</v>
      </c>
      <c r="AF40" s="80"/>
      <c r="AG40" s="93">
        <v>2.0681314869965346E-2</v>
      </c>
      <c r="AH40" s="93">
        <v>1.7408237042260435E-2</v>
      </c>
      <c r="AI40" s="93">
        <v>1.4128271310878378E-2</v>
      </c>
      <c r="AJ40" s="93">
        <v>1.0898945897752333E-2</v>
      </c>
      <c r="AK40" s="93">
        <v>7.7185639314853727E-3</v>
      </c>
      <c r="AL40" s="93">
        <v>4.5854803172258995E-3</v>
      </c>
      <c r="AM40" s="93">
        <v>1.4549382735639272E-3</v>
      </c>
      <c r="AN40" s="93">
        <v>-1.5761556760605078E-3</v>
      </c>
      <c r="AO40" s="93">
        <v>-4.5639028431664341E-3</v>
      </c>
      <c r="AP40" s="93">
        <v>-1.3326804977750722E-2</v>
      </c>
      <c r="AQ40" s="80"/>
      <c r="AR40" s="94">
        <f t="shared" si="8"/>
        <v>1.0008933401749813</v>
      </c>
      <c r="AS40" s="93">
        <f t="shared" si="8"/>
        <v>1.0000070083055117</v>
      </c>
      <c r="AT40" s="93">
        <f t="shared" si="8"/>
        <v>1.0000120744745431</v>
      </c>
      <c r="AU40" s="93">
        <f t="shared" si="8"/>
        <v>1.0000185558315935</v>
      </c>
      <c r="AV40" s="93">
        <f t="shared" si="8"/>
        <v>1.0000263960720686</v>
      </c>
      <c r="AW40" s="93">
        <f t="shared" si="8"/>
        <v>1.0000343539426781</v>
      </c>
      <c r="AX40" s="93">
        <f t="shared" si="8"/>
        <v>1.0007864746548492</v>
      </c>
      <c r="AY40" s="93">
        <f t="shared" si="8"/>
        <v>1.0005891896397712</v>
      </c>
      <c r="AZ40" s="93">
        <f t="shared" si="8"/>
        <v>1.0003609138641356</v>
      </c>
      <c r="BA40" s="95">
        <f t="shared" si="8"/>
        <v>1.0003080350045925</v>
      </c>
    </row>
    <row r="41" spans="2:53" x14ac:dyDescent="0.35">
      <c r="B41" s="113">
        <f t="shared" si="9"/>
        <v>6.6666666666666714</v>
      </c>
      <c r="C41" s="90">
        <v>27</v>
      </c>
      <c r="D41" s="91">
        <f t="shared" si="4"/>
        <v>23.075036694629237</v>
      </c>
      <c r="E41" s="92">
        <v>0</v>
      </c>
      <c r="F41" s="79"/>
      <c r="G41" s="132">
        <v>7</v>
      </c>
      <c r="H41" s="92">
        <f t="shared" si="5"/>
        <v>-5.0000000000000001E-3</v>
      </c>
      <c r="I41" s="92">
        <f t="shared" si="5"/>
        <v>-0.01</v>
      </c>
      <c r="J41" s="92">
        <f t="shared" si="5"/>
        <v>-1.4999999999999999E-2</v>
      </c>
      <c r="K41" s="92">
        <f t="shared" si="5"/>
        <v>-0.02</v>
      </c>
      <c r="L41" s="92">
        <f t="shared" si="5"/>
        <v>-2.5000000000000001E-2</v>
      </c>
      <c r="M41" s="92">
        <f t="shared" si="5"/>
        <v>-0.03</v>
      </c>
      <c r="N41" s="92">
        <f t="shared" si="5"/>
        <v>-3.5000000000000003E-2</v>
      </c>
      <c r="O41" s="92">
        <f t="shared" si="5"/>
        <v>-0.04</v>
      </c>
      <c r="P41" s="92">
        <f t="shared" si="5"/>
        <v>-4.4999999999999998E-2</v>
      </c>
      <c r="Q41" s="92">
        <f t="shared" si="5"/>
        <v>-0.06</v>
      </c>
      <c r="R41" s="79"/>
      <c r="S41" s="91">
        <f t="shared" si="6"/>
        <v>8.3122064752088445</v>
      </c>
      <c r="T41" s="92">
        <v>0.5</v>
      </c>
      <c r="U41" s="65"/>
      <c r="V41" s="92">
        <f t="shared" si="7"/>
        <v>-5.0000000000000001E-3</v>
      </c>
      <c r="W41" s="92">
        <f t="shared" si="7"/>
        <v>-0.01</v>
      </c>
      <c r="X41" s="92">
        <f t="shared" si="7"/>
        <v>-1.4999999999999999E-2</v>
      </c>
      <c r="Y41" s="92">
        <f t="shared" si="7"/>
        <v>-0.02</v>
      </c>
      <c r="Z41" s="92">
        <f t="shared" si="7"/>
        <v>-2.5000000000000001E-2</v>
      </c>
      <c r="AA41" s="92">
        <f t="shared" si="7"/>
        <v>-0.03</v>
      </c>
      <c r="AB41" s="92">
        <f t="shared" si="7"/>
        <v>-3.5000000000000003E-2</v>
      </c>
      <c r="AC41" s="92">
        <f t="shared" si="7"/>
        <v>-0.04</v>
      </c>
      <c r="AD41" s="92">
        <f t="shared" si="7"/>
        <v>-4.4999999999999998E-2</v>
      </c>
      <c r="AE41" s="92">
        <f t="shared" si="7"/>
        <v>-0.06</v>
      </c>
      <c r="AF41" s="80"/>
      <c r="AG41" s="93">
        <v>2.1829646586739866E-2</v>
      </c>
      <c r="AH41" s="93">
        <v>1.8496887799899536E-2</v>
      </c>
      <c r="AI41" s="93">
        <v>1.518111563774628E-2</v>
      </c>
      <c r="AJ41" s="93">
        <v>1.1912476925539947E-2</v>
      </c>
      <c r="AK41" s="93">
        <v>8.6894933339923229E-3</v>
      </c>
      <c r="AL41" s="93">
        <v>5.5106663127464121E-3</v>
      </c>
      <c r="AM41" s="93">
        <v>2.375660191779521E-3</v>
      </c>
      <c r="AN41" s="93">
        <v>-7.1896460507331339E-4</v>
      </c>
      <c r="AO41" s="93">
        <v>-3.8013282832893461E-3</v>
      </c>
      <c r="AP41" s="93">
        <v>-1.2728506112933255E-2</v>
      </c>
      <c r="AQ41" s="80"/>
      <c r="AR41" s="94">
        <f t="shared" si="8"/>
        <v>1.0004542540144441</v>
      </c>
      <c r="AS41" s="93">
        <f t="shared" si="8"/>
        <v>1.0000043827487548</v>
      </c>
      <c r="AT41" s="93">
        <f t="shared" si="8"/>
        <v>1.0000082449573182</v>
      </c>
      <c r="AU41" s="93">
        <f t="shared" si="8"/>
        <v>1.0000130663306712</v>
      </c>
      <c r="AV41" s="93">
        <f t="shared" si="8"/>
        <v>1.0000190063944803</v>
      </c>
      <c r="AW41" s="93">
        <f t="shared" si="8"/>
        <v>1.0000262684316517</v>
      </c>
      <c r="AX41" s="93">
        <f t="shared" si="8"/>
        <v>1.0000159608691104</v>
      </c>
      <c r="AY41" s="93">
        <f t="shared" si="8"/>
        <v>1.0000194614879663</v>
      </c>
      <c r="AZ41" s="93">
        <f t="shared" si="8"/>
        <v>1.0004917819302379</v>
      </c>
      <c r="BA41" s="95">
        <f t="shared" si="8"/>
        <v>1.0002911965042938</v>
      </c>
    </row>
    <row r="42" spans="2:53" x14ac:dyDescent="0.35">
      <c r="B42" s="113">
        <f t="shared" si="9"/>
        <v>6.5555555555555607</v>
      </c>
      <c r="C42" s="90">
        <v>28</v>
      </c>
      <c r="D42" s="91">
        <f t="shared" si="4"/>
        <v>21.877895492759762</v>
      </c>
      <c r="E42" s="92">
        <v>0</v>
      </c>
      <c r="F42" s="79"/>
      <c r="G42" s="132">
        <v>7</v>
      </c>
      <c r="H42" s="92">
        <f t="shared" si="5"/>
        <v>-5.0000000000000001E-3</v>
      </c>
      <c r="I42" s="92">
        <f t="shared" si="5"/>
        <v>-0.01</v>
      </c>
      <c r="J42" s="92">
        <f t="shared" si="5"/>
        <v>-1.4999999999999999E-2</v>
      </c>
      <c r="K42" s="92">
        <f t="shared" si="5"/>
        <v>-0.02</v>
      </c>
      <c r="L42" s="92">
        <f t="shared" si="5"/>
        <v>-2.5000000000000001E-2</v>
      </c>
      <c r="M42" s="92">
        <f t="shared" si="5"/>
        <v>-0.03</v>
      </c>
      <c r="N42" s="92">
        <f t="shared" si="5"/>
        <v>-3.5000000000000003E-2</v>
      </c>
      <c r="O42" s="92">
        <f t="shared" si="5"/>
        <v>-0.04</v>
      </c>
      <c r="P42" s="92">
        <f t="shared" si="5"/>
        <v>-4.4999999999999998E-2</v>
      </c>
      <c r="Q42" s="92">
        <f t="shared" si="5"/>
        <v>-0.06</v>
      </c>
      <c r="R42" s="79"/>
      <c r="S42" s="91">
        <f t="shared" si="6"/>
        <v>7.9664770645125316</v>
      </c>
      <c r="T42" s="92">
        <v>0.5</v>
      </c>
      <c r="U42" s="65"/>
      <c r="V42" s="92">
        <f t="shared" si="7"/>
        <v>-5.0000000000000001E-3</v>
      </c>
      <c r="W42" s="92">
        <f t="shared" si="7"/>
        <v>-0.01</v>
      </c>
      <c r="X42" s="92">
        <f t="shared" si="7"/>
        <v>-1.4999999999999999E-2</v>
      </c>
      <c r="Y42" s="92">
        <f t="shared" si="7"/>
        <v>-0.02</v>
      </c>
      <c r="Z42" s="92">
        <f t="shared" si="7"/>
        <v>-2.5000000000000001E-2</v>
      </c>
      <c r="AA42" s="92">
        <f t="shared" si="7"/>
        <v>-0.03</v>
      </c>
      <c r="AB42" s="92">
        <f t="shared" si="7"/>
        <v>-3.5000000000000003E-2</v>
      </c>
      <c r="AC42" s="92">
        <f t="shared" si="7"/>
        <v>-0.04</v>
      </c>
      <c r="AD42" s="92">
        <f t="shared" si="7"/>
        <v>-4.4999999999999998E-2</v>
      </c>
      <c r="AE42" s="92">
        <f t="shared" si="7"/>
        <v>-0.06</v>
      </c>
      <c r="AF42" s="80"/>
      <c r="AG42" s="93">
        <v>2.2921169661743287E-2</v>
      </c>
      <c r="AH42" s="93">
        <v>1.9479758565708556E-2</v>
      </c>
      <c r="AI42" s="93">
        <v>1.6188534199396153E-2</v>
      </c>
      <c r="AJ42" s="93">
        <v>1.2890900872582793E-2</v>
      </c>
      <c r="AK42" s="93">
        <v>9.6363005147008154E-3</v>
      </c>
      <c r="AL42" s="93">
        <v>6.423410488494612E-3</v>
      </c>
      <c r="AM42" s="93">
        <v>3.2144578567326765E-3</v>
      </c>
      <c r="AN42" s="93">
        <v>1.16846746446565E-4</v>
      </c>
      <c r="AO42" s="93">
        <v>-3.0136716065444998E-3</v>
      </c>
      <c r="AP42" s="93">
        <v>-1.206530374359613E-2</v>
      </c>
      <c r="AQ42" s="80"/>
      <c r="AR42" s="94">
        <f t="shared" si="8"/>
        <v>0.99995773712876401</v>
      </c>
      <c r="AS42" s="93">
        <f t="shared" si="8"/>
        <v>1.0007140136940658</v>
      </c>
      <c r="AT42" s="93">
        <f t="shared" si="8"/>
        <v>1.0000048636798913</v>
      </c>
      <c r="AU42" s="93">
        <f t="shared" si="8"/>
        <v>1.0000083483733713</v>
      </c>
      <c r="AV42" s="93">
        <f t="shared" si="8"/>
        <v>1.0000126256728983</v>
      </c>
      <c r="AW42" s="93">
        <f t="shared" si="8"/>
        <v>1.0000177764755951</v>
      </c>
      <c r="AX42" s="93">
        <f t="shared" si="8"/>
        <v>1.0005909416180101</v>
      </c>
      <c r="AY42" s="93">
        <f t="shared" si="8"/>
        <v>1.000040484265609</v>
      </c>
      <c r="AZ42" s="93">
        <f t="shared" si="8"/>
        <v>1.0006122629419871</v>
      </c>
      <c r="BA42" s="95">
        <f t="shared" si="8"/>
        <v>1.0002993716875888</v>
      </c>
    </row>
    <row r="43" spans="2:53" x14ac:dyDescent="0.35">
      <c r="B43" s="113">
        <f t="shared" si="9"/>
        <v>6.44444444444445</v>
      </c>
      <c r="C43" s="90">
        <v>29</v>
      </c>
      <c r="D43" s="91">
        <f t="shared" si="4"/>
        <v>20.941515226136332</v>
      </c>
      <c r="E43" s="92">
        <v>0</v>
      </c>
      <c r="F43" s="79"/>
      <c r="G43" s="132">
        <v>7</v>
      </c>
      <c r="H43" s="92">
        <f t="shared" si="5"/>
        <v>-5.0000000000000001E-3</v>
      </c>
      <c r="I43" s="92">
        <f t="shared" si="5"/>
        <v>-0.01</v>
      </c>
      <c r="J43" s="92">
        <f t="shared" si="5"/>
        <v>-1.4999999999999999E-2</v>
      </c>
      <c r="K43" s="92">
        <f t="shared" si="5"/>
        <v>-0.02</v>
      </c>
      <c r="L43" s="92">
        <f t="shared" si="5"/>
        <v>-2.5000000000000001E-2</v>
      </c>
      <c r="M43" s="92">
        <f t="shared" si="5"/>
        <v>-0.03</v>
      </c>
      <c r="N43" s="92">
        <f t="shared" si="5"/>
        <v>-3.5000000000000003E-2</v>
      </c>
      <c r="O43" s="92">
        <f t="shared" si="5"/>
        <v>-0.04</v>
      </c>
      <c r="P43" s="92">
        <f t="shared" si="5"/>
        <v>-4.4999999999999998E-2</v>
      </c>
      <c r="Q43" s="92">
        <f t="shared" si="5"/>
        <v>-0.06</v>
      </c>
      <c r="R43" s="79"/>
      <c r="S43" s="91">
        <f t="shared" si="6"/>
        <v>7.6483590445669885</v>
      </c>
      <c r="T43" s="92">
        <v>0.5</v>
      </c>
      <c r="U43" s="65"/>
      <c r="V43" s="92">
        <f t="shared" si="7"/>
        <v>-5.0000000000000001E-3</v>
      </c>
      <c r="W43" s="92">
        <f t="shared" si="7"/>
        <v>-0.01</v>
      </c>
      <c r="X43" s="92">
        <f t="shared" si="7"/>
        <v>-1.4999999999999999E-2</v>
      </c>
      <c r="Y43" s="92">
        <f t="shared" si="7"/>
        <v>-0.02</v>
      </c>
      <c r="Z43" s="92">
        <f t="shared" si="7"/>
        <v>-2.5000000000000001E-2</v>
      </c>
      <c r="AA43" s="92">
        <f t="shared" si="7"/>
        <v>-0.03</v>
      </c>
      <c r="AB43" s="92">
        <f t="shared" si="7"/>
        <v>-3.5000000000000003E-2</v>
      </c>
      <c r="AC43" s="92">
        <f t="shared" si="7"/>
        <v>-0.04</v>
      </c>
      <c r="AD43" s="92">
        <f t="shared" si="7"/>
        <v>-4.4999999999999998E-2</v>
      </c>
      <c r="AE43" s="92">
        <f t="shared" si="7"/>
        <v>-0.06</v>
      </c>
      <c r="AF43" s="80"/>
      <c r="AG43" s="93">
        <v>2.3958474870463913E-2</v>
      </c>
      <c r="AH43" s="93">
        <v>2.0504645597556801E-2</v>
      </c>
      <c r="AI43" s="93">
        <v>1.7093578677945493E-2</v>
      </c>
      <c r="AJ43" s="93">
        <v>1.383257592081865E-2</v>
      </c>
      <c r="AK43" s="93">
        <v>1.0555575387871574E-2</v>
      </c>
      <c r="AL43" s="93">
        <v>7.3183155915503032E-3</v>
      </c>
      <c r="AM43" s="93">
        <v>4.1196208980689543E-3</v>
      </c>
      <c r="AN43" s="93">
        <v>9.5507618535649807E-4</v>
      </c>
      <c r="AO43" s="93">
        <v>-2.212243944346074E-3</v>
      </c>
      <c r="AP43" s="93">
        <v>-1.1366621624056222E-2</v>
      </c>
      <c r="AQ43" s="80"/>
      <c r="AR43" s="94">
        <f t="shared" si="8"/>
        <v>0.99941130165194436</v>
      </c>
      <c r="AS43" s="93">
        <f t="shared" si="8"/>
        <v>1.0000800969208639</v>
      </c>
      <c r="AT43" s="93">
        <f t="shared" si="8"/>
        <v>1.0007849074699779</v>
      </c>
      <c r="AU43" s="93">
        <f t="shared" si="8"/>
        <v>1.0000044439685505</v>
      </c>
      <c r="AV43" s="93">
        <f t="shared" si="8"/>
        <v>1.0000073518669723</v>
      </c>
      <c r="AW43" s="93">
        <f t="shared" si="8"/>
        <v>1.0000108819118743</v>
      </c>
      <c r="AX43" s="93">
        <f t="shared" si="8"/>
        <v>1.0000146493663153</v>
      </c>
      <c r="AY43" s="93">
        <f t="shared" si="8"/>
        <v>1.0000673556400033</v>
      </c>
      <c r="AZ43" s="93">
        <f t="shared" si="8"/>
        <v>1.0007243666836168</v>
      </c>
      <c r="BA43" s="95">
        <f t="shared" si="8"/>
        <v>1.0005180665218842</v>
      </c>
    </row>
    <row r="44" spans="2:53" x14ac:dyDescent="0.35">
      <c r="B44" s="113">
        <f t="shared" si="9"/>
        <v>6.3333333333333393</v>
      </c>
      <c r="C44" s="90">
        <v>30</v>
      </c>
      <c r="D44" s="91">
        <f t="shared" si="4"/>
        <v>20.209097026551749</v>
      </c>
      <c r="E44" s="92">
        <v>0</v>
      </c>
      <c r="F44" s="79"/>
      <c r="G44" s="132">
        <v>7</v>
      </c>
      <c r="H44" s="92">
        <f t="shared" si="5"/>
        <v>-5.0000000000000001E-3</v>
      </c>
      <c r="I44" s="92">
        <f t="shared" si="5"/>
        <v>-0.01</v>
      </c>
      <c r="J44" s="92">
        <f t="shared" si="5"/>
        <v>-1.4999999999999999E-2</v>
      </c>
      <c r="K44" s="92">
        <f t="shared" si="5"/>
        <v>-0.02</v>
      </c>
      <c r="L44" s="92">
        <f t="shared" si="5"/>
        <v>-2.5000000000000001E-2</v>
      </c>
      <c r="M44" s="92">
        <f t="shared" si="5"/>
        <v>-0.03</v>
      </c>
      <c r="N44" s="92">
        <f t="shared" si="5"/>
        <v>-3.5000000000000003E-2</v>
      </c>
      <c r="O44" s="92">
        <f t="shared" si="5"/>
        <v>-0.04</v>
      </c>
      <c r="P44" s="92">
        <f t="shared" si="5"/>
        <v>-4.4999999999999998E-2</v>
      </c>
      <c r="Q44" s="92">
        <f t="shared" si="5"/>
        <v>-0.06</v>
      </c>
      <c r="R44" s="79"/>
      <c r="S44" s="91">
        <f t="shared" si="6"/>
        <v>7.3546716874558715</v>
      </c>
      <c r="T44" s="92">
        <v>0.5</v>
      </c>
      <c r="U44" s="65"/>
      <c r="V44" s="92">
        <f t="shared" si="7"/>
        <v>-5.0000000000000001E-3</v>
      </c>
      <c r="W44" s="92">
        <f t="shared" si="7"/>
        <v>-0.01</v>
      </c>
      <c r="X44" s="92">
        <f t="shared" si="7"/>
        <v>-1.4999999999999999E-2</v>
      </c>
      <c r="Y44" s="92">
        <f t="shared" si="7"/>
        <v>-0.02</v>
      </c>
      <c r="Z44" s="92">
        <f t="shared" si="7"/>
        <v>-2.5000000000000001E-2</v>
      </c>
      <c r="AA44" s="92">
        <f t="shared" si="7"/>
        <v>-0.03</v>
      </c>
      <c r="AB44" s="92">
        <f t="shared" si="7"/>
        <v>-3.5000000000000003E-2</v>
      </c>
      <c r="AC44" s="92">
        <f t="shared" si="7"/>
        <v>-0.04</v>
      </c>
      <c r="AD44" s="92">
        <f t="shared" si="7"/>
        <v>-4.4999999999999998E-2</v>
      </c>
      <c r="AE44" s="92">
        <f t="shared" si="7"/>
        <v>-0.06</v>
      </c>
      <c r="AF44" s="80"/>
      <c r="AG44" s="93">
        <v>2.4852723877951732E-2</v>
      </c>
      <c r="AH44" s="93">
        <v>2.1485540372495265E-2</v>
      </c>
      <c r="AI44" s="93">
        <v>1.80668535652901E-2</v>
      </c>
      <c r="AJ44" s="93">
        <v>1.4688050888132827E-2</v>
      </c>
      <c r="AK44" s="93">
        <v>1.1445575852091192E-2</v>
      </c>
      <c r="AL44" s="93">
        <v>8.1919460762993647E-3</v>
      </c>
      <c r="AM44" s="93">
        <v>4.9753936556915929E-3</v>
      </c>
      <c r="AN44" s="93">
        <v>1.7886764964700679E-3</v>
      </c>
      <c r="AO44" s="93">
        <v>-1.4060067412920059E-3</v>
      </c>
      <c r="AP44" s="93">
        <v>-1.0634318195391023E-2</v>
      </c>
      <c r="AQ44" s="80"/>
      <c r="AR44" s="94">
        <f t="shared" si="8"/>
        <v>0.9999980054850699</v>
      </c>
      <c r="AS44" s="93">
        <f t="shared" si="8"/>
        <v>0.99940669495973666</v>
      </c>
      <c r="AT44" s="93">
        <f t="shared" si="8"/>
        <v>1.0000209802178233</v>
      </c>
      <c r="AU44" s="93">
        <f t="shared" si="8"/>
        <v>1.0006671593781422</v>
      </c>
      <c r="AV44" s="93">
        <f t="shared" si="8"/>
        <v>1.0000032953097613</v>
      </c>
      <c r="AW44" s="93">
        <f t="shared" si="8"/>
        <v>1.000005477811716</v>
      </c>
      <c r="AX44" s="93">
        <f t="shared" si="8"/>
        <v>1.0000077201140221</v>
      </c>
      <c r="AY44" s="93">
        <f t="shared" si="8"/>
        <v>1.0000992452843442</v>
      </c>
      <c r="AZ44" s="93">
        <f t="shared" si="8"/>
        <v>1.0008296104579766</v>
      </c>
      <c r="BA44" s="95">
        <f t="shared" si="8"/>
        <v>1.000715251513199</v>
      </c>
    </row>
    <row r="45" spans="2:53" x14ac:dyDescent="0.35">
      <c r="B45" s="113">
        <f t="shared" si="9"/>
        <v>6.2222222222222285</v>
      </c>
      <c r="C45" s="90">
        <v>31</v>
      </c>
      <c r="D45" s="91">
        <f t="shared" si="4"/>
        <v>19.636213938127533</v>
      </c>
      <c r="E45" s="92">
        <v>0</v>
      </c>
      <c r="F45" s="79"/>
      <c r="G45" s="132">
        <v>7</v>
      </c>
      <c r="H45" s="92">
        <f t="shared" ref="H45:Q47" si="10">H67*$J$24</f>
        <v>-5.0000000000000001E-3</v>
      </c>
      <c r="I45" s="92">
        <f t="shared" si="10"/>
        <v>-0.01</v>
      </c>
      <c r="J45" s="92">
        <f t="shared" si="10"/>
        <v>-1.4999999999999999E-2</v>
      </c>
      <c r="K45" s="92">
        <f t="shared" si="10"/>
        <v>-0.02</v>
      </c>
      <c r="L45" s="92">
        <f t="shared" si="10"/>
        <v>-2.5000000000000001E-2</v>
      </c>
      <c r="M45" s="92">
        <f t="shared" si="10"/>
        <v>-0.03</v>
      </c>
      <c r="N45" s="92">
        <f t="shared" si="10"/>
        <v>-3.5000000000000003E-2</v>
      </c>
      <c r="O45" s="92">
        <f t="shared" si="10"/>
        <v>-0.04</v>
      </c>
      <c r="P45" s="92">
        <f t="shared" si="10"/>
        <v>-4.4999999999999998E-2</v>
      </c>
      <c r="Q45" s="92">
        <f t="shared" si="10"/>
        <v>-0.06</v>
      </c>
      <c r="R45" s="79"/>
      <c r="S45" s="91">
        <f t="shared" si="6"/>
        <v>7.0827047432873664</v>
      </c>
      <c r="T45" s="92">
        <v>0.5</v>
      </c>
      <c r="U45" s="65"/>
      <c r="V45" s="92">
        <f t="shared" si="7"/>
        <v>-5.0000000000000001E-3</v>
      </c>
      <c r="W45" s="92">
        <f t="shared" si="7"/>
        <v>-0.01</v>
      </c>
      <c r="X45" s="92">
        <f t="shared" si="7"/>
        <v>-1.4999999999999999E-2</v>
      </c>
      <c r="Y45" s="92">
        <f t="shared" si="7"/>
        <v>-0.02</v>
      </c>
      <c r="Z45" s="92">
        <f t="shared" si="7"/>
        <v>-2.5000000000000001E-2</v>
      </c>
      <c r="AA45" s="92">
        <f t="shared" si="7"/>
        <v>-0.03</v>
      </c>
      <c r="AB45" s="92">
        <f t="shared" si="7"/>
        <v>-3.5000000000000003E-2</v>
      </c>
      <c r="AC45" s="92">
        <f t="shared" si="7"/>
        <v>-0.04</v>
      </c>
      <c r="AD45" s="92">
        <f t="shared" si="7"/>
        <v>-4.4999999999999998E-2</v>
      </c>
      <c r="AE45" s="92">
        <f t="shared" si="7"/>
        <v>-0.06</v>
      </c>
      <c r="AF45" s="80"/>
      <c r="AG45" s="93">
        <v>2.5739150634410006E-2</v>
      </c>
      <c r="AH45" s="93">
        <v>2.2321876582331736E-2</v>
      </c>
      <c r="AI45" s="93">
        <v>1.9005042759919592E-2</v>
      </c>
      <c r="AJ45" s="93">
        <v>1.5623087184057513E-2</v>
      </c>
      <c r="AK45" s="93">
        <v>1.2279074208443222E-2</v>
      </c>
      <c r="AL45" s="93">
        <v>8.9729280866885624E-3</v>
      </c>
      <c r="AM45" s="93">
        <v>5.8147504480010014E-3</v>
      </c>
      <c r="AN45" s="93">
        <v>2.5893800631755352E-3</v>
      </c>
      <c r="AO45" s="93">
        <v>-5.4941706630404381E-4</v>
      </c>
      <c r="AP45" s="93">
        <v>-9.8806027114958957E-3</v>
      </c>
      <c r="AQ45" s="80"/>
      <c r="AR45" s="94">
        <f t="shared" si="8"/>
        <v>0.99999788834195047</v>
      </c>
      <c r="AS45" s="93">
        <f t="shared" si="8"/>
        <v>0.99999832751146467</v>
      </c>
      <c r="AT45" s="93">
        <f t="shared" si="8"/>
        <v>0.99922687247840414</v>
      </c>
      <c r="AU45" s="93">
        <f t="shared" si="8"/>
        <v>0.99978010985735555</v>
      </c>
      <c r="AV45" s="93">
        <f t="shared" si="8"/>
        <v>1.0003554489815394</v>
      </c>
      <c r="AW45" s="93">
        <f t="shared" si="8"/>
        <v>1.0009402701564059</v>
      </c>
      <c r="AX45" s="93">
        <f t="shared" si="8"/>
        <v>1.0000017126801561</v>
      </c>
      <c r="AY45" s="93">
        <f t="shared" si="8"/>
        <v>1.00045964532927</v>
      </c>
      <c r="AZ45" s="93">
        <f t="shared" si="8"/>
        <v>1.0001801698569905</v>
      </c>
      <c r="BA45" s="95">
        <f t="shared" si="8"/>
        <v>1.0008949563660743</v>
      </c>
    </row>
    <row r="46" spans="2:53" x14ac:dyDescent="0.35">
      <c r="B46" s="113">
        <f t="shared" si="9"/>
        <v>6.1111111111111178</v>
      </c>
      <c r="C46" s="41">
        <v>32</v>
      </c>
      <c r="D46" s="86">
        <f t="shared" si="4"/>
        <v>19.188116071104819</v>
      </c>
      <c r="E46" s="27">
        <v>0</v>
      </c>
      <c r="F46" s="79"/>
      <c r="G46" s="113">
        <v>7</v>
      </c>
      <c r="H46" s="27">
        <f t="shared" si="10"/>
        <v>-5.0000000000000001E-3</v>
      </c>
      <c r="I46" s="27">
        <f t="shared" si="10"/>
        <v>-0.01</v>
      </c>
      <c r="J46" s="27">
        <f t="shared" si="10"/>
        <v>-1.4999999999999999E-2</v>
      </c>
      <c r="K46" s="27">
        <f t="shared" si="10"/>
        <v>-0.02</v>
      </c>
      <c r="L46" s="27">
        <f t="shared" si="10"/>
        <v>-2.5000000000000001E-2</v>
      </c>
      <c r="M46" s="27">
        <f t="shared" si="10"/>
        <v>-0.03</v>
      </c>
      <c r="N46" s="27">
        <f t="shared" si="10"/>
        <v>-3.5000000000000003E-2</v>
      </c>
      <c r="O46" s="27">
        <f t="shared" si="10"/>
        <v>-0.04</v>
      </c>
      <c r="P46" s="27">
        <f t="shared" si="10"/>
        <v>-4.4999999999999998E-2</v>
      </c>
      <c r="Q46" s="27">
        <f t="shared" si="10"/>
        <v>-0.06</v>
      </c>
      <c r="R46" s="79"/>
      <c r="S46" s="86">
        <f t="shared" si="6"/>
        <v>6.8301345536507077</v>
      </c>
      <c r="T46" s="27">
        <v>0.5</v>
      </c>
      <c r="U46" s="65"/>
      <c r="V46" s="27">
        <f t="shared" si="7"/>
        <v>-5.0000000000000001E-3</v>
      </c>
      <c r="W46" s="27">
        <f t="shared" si="7"/>
        <v>-0.01</v>
      </c>
      <c r="X46" s="27">
        <f t="shared" si="7"/>
        <v>-1.4999999999999999E-2</v>
      </c>
      <c r="Y46" s="27">
        <f t="shared" si="7"/>
        <v>-0.02</v>
      </c>
      <c r="Z46" s="27">
        <f t="shared" si="7"/>
        <v>-2.5000000000000001E-2</v>
      </c>
      <c r="AA46" s="27">
        <f t="shared" si="7"/>
        <v>-0.03</v>
      </c>
      <c r="AB46" s="27">
        <f t="shared" si="7"/>
        <v>-3.5000000000000003E-2</v>
      </c>
      <c r="AC46" s="27">
        <f t="shared" si="7"/>
        <v>-0.04</v>
      </c>
      <c r="AD46" s="27">
        <f t="shared" si="7"/>
        <v>-4.4999999999999998E-2</v>
      </c>
      <c r="AE46" s="27">
        <f t="shared" si="7"/>
        <v>-0.06</v>
      </c>
      <c r="AF46" s="80"/>
      <c r="AG46" s="82">
        <v>2.6519605249404454E-2</v>
      </c>
      <c r="AH46" s="82">
        <v>2.3097395355965548E-2</v>
      </c>
      <c r="AI46" s="82">
        <v>1.9713476318522074E-2</v>
      </c>
      <c r="AJ46" s="82">
        <v>1.6366773372841807E-2</v>
      </c>
      <c r="AK46" s="82">
        <v>1.318831351725052E-2</v>
      </c>
      <c r="AL46" s="82">
        <v>9.8804950152943556E-3</v>
      </c>
      <c r="AM46" s="82">
        <v>6.6084703149896324E-3</v>
      </c>
      <c r="AN46" s="82">
        <v>3.4336247760206533E-3</v>
      </c>
      <c r="AO46" s="82">
        <v>2.4036827131763343E-4</v>
      </c>
      <c r="AP46" s="82">
        <v>-9.0434551552199052E-3</v>
      </c>
      <c r="AQ46" s="80"/>
      <c r="AR46" s="87">
        <f t="shared" si="8"/>
        <v>1.0006953294616965</v>
      </c>
      <c r="AS46" s="88">
        <f t="shared" si="8"/>
        <v>1.0007649628702353</v>
      </c>
      <c r="AT46" s="88">
        <f t="shared" si="8"/>
        <v>1.0008432524780639</v>
      </c>
      <c r="AU46" s="88">
        <f t="shared" si="8"/>
        <v>1.0009320778337769</v>
      </c>
      <c r="AV46" s="88">
        <f t="shared" si="8"/>
        <v>0.99933706469341077</v>
      </c>
      <c r="AW46" s="88">
        <f t="shared" si="8"/>
        <v>0.99984283707520005</v>
      </c>
      <c r="AX46" s="88">
        <f t="shared" si="8"/>
        <v>1.000355963498845</v>
      </c>
      <c r="AY46" s="88">
        <f t="shared" si="8"/>
        <v>1.0000299553834306</v>
      </c>
      <c r="AZ46" s="88">
        <f t="shared" si="8"/>
        <v>1.0004003784755913</v>
      </c>
      <c r="BA46" s="89">
        <f t="shared" si="8"/>
        <v>1.000017478944798</v>
      </c>
    </row>
    <row r="47" spans="2:53" x14ac:dyDescent="0.35">
      <c r="B47" s="113">
        <f t="shared" si="9"/>
        <v>6.0000000000000071</v>
      </c>
      <c r="C47" s="41">
        <v>33</v>
      </c>
      <c r="D47" s="86">
        <f t="shared" si="4"/>
        <v>18.837622746223108</v>
      </c>
      <c r="E47" s="27">
        <v>0</v>
      </c>
      <c r="F47" s="79"/>
      <c r="G47" s="113">
        <v>7</v>
      </c>
      <c r="H47" s="27">
        <f t="shared" si="10"/>
        <v>-5.0000000000000001E-3</v>
      </c>
      <c r="I47" s="27">
        <f t="shared" si="10"/>
        <v>-0.01</v>
      </c>
      <c r="J47" s="27">
        <f t="shared" si="10"/>
        <v>-1.4999999999999999E-2</v>
      </c>
      <c r="K47" s="27">
        <f t="shared" si="10"/>
        <v>-0.02</v>
      </c>
      <c r="L47" s="27">
        <f t="shared" si="10"/>
        <v>-2.5000000000000001E-2</v>
      </c>
      <c r="M47" s="27">
        <f t="shared" si="10"/>
        <v>-0.03</v>
      </c>
      <c r="N47" s="27">
        <f t="shared" si="10"/>
        <v>-3.5000000000000003E-2</v>
      </c>
      <c r="O47" s="27">
        <f t="shared" si="10"/>
        <v>-0.04</v>
      </c>
      <c r="P47" s="27">
        <f t="shared" si="10"/>
        <v>-4.4999999999999998E-2</v>
      </c>
      <c r="Q47" s="27">
        <f t="shared" si="10"/>
        <v>-0.06</v>
      </c>
      <c r="R47" s="79"/>
      <c r="S47" s="86">
        <f t="shared" si="6"/>
        <v>6.5949574954989405</v>
      </c>
      <c r="T47" s="27">
        <v>0.5</v>
      </c>
      <c r="U47" s="65"/>
      <c r="V47" s="27">
        <f t="shared" si="7"/>
        <v>-5.0000000000000001E-3</v>
      </c>
      <c r="W47" s="27">
        <f t="shared" si="7"/>
        <v>-0.01</v>
      </c>
      <c r="X47" s="27">
        <f t="shared" si="7"/>
        <v>-1.4999999999999999E-2</v>
      </c>
      <c r="Y47" s="27">
        <f t="shared" si="7"/>
        <v>-0.02</v>
      </c>
      <c r="Z47" s="27">
        <f t="shared" si="7"/>
        <v>-2.5000000000000001E-2</v>
      </c>
      <c r="AA47" s="27">
        <f t="shared" si="7"/>
        <v>-0.03</v>
      </c>
      <c r="AB47" s="27">
        <f t="shared" si="7"/>
        <v>-3.5000000000000003E-2</v>
      </c>
      <c r="AC47" s="27">
        <f t="shared" si="7"/>
        <v>-0.04</v>
      </c>
      <c r="AD47" s="27">
        <f t="shared" si="7"/>
        <v>-4.4999999999999998E-2</v>
      </c>
      <c r="AE47" s="27">
        <f t="shared" si="7"/>
        <v>-0.06</v>
      </c>
      <c r="AF47" s="80"/>
      <c r="AG47" s="82">
        <v>2.7372820527946602E-2</v>
      </c>
      <c r="AH47" s="82">
        <v>2.3957878916142945E-2</v>
      </c>
      <c r="AI47" s="82">
        <v>2.0580430175067558E-2</v>
      </c>
      <c r="AJ47" s="82">
        <v>1.7239395979656669E-2</v>
      </c>
      <c r="AK47" s="82">
        <v>1.3935450239200724E-2</v>
      </c>
      <c r="AL47" s="82">
        <v>1.0664800428424208E-2</v>
      </c>
      <c r="AM47" s="82">
        <v>7.4289312049881972E-3</v>
      </c>
      <c r="AN47" s="82">
        <v>4.227967402672941E-3</v>
      </c>
      <c r="AO47" s="82">
        <v>1.0170076040979469E-3</v>
      </c>
      <c r="AP47" s="82">
        <v>-8.2610342749865444E-3</v>
      </c>
      <c r="AQ47" s="80"/>
      <c r="AR47" s="96">
        <f t="shared" si="8"/>
        <v>1.0000168738093631</v>
      </c>
      <c r="AS47" s="97">
        <f t="shared" si="8"/>
        <v>1.0000206594657686</v>
      </c>
      <c r="AT47" s="97">
        <f t="shared" si="8"/>
        <v>1.0000290142958721</v>
      </c>
      <c r="AU47" s="97">
        <f t="shared" si="8"/>
        <v>1.0000441033279062</v>
      </c>
      <c r="AV47" s="97">
        <f t="shared" si="8"/>
        <v>1.0000462263072387</v>
      </c>
      <c r="AW47" s="97">
        <f t="shared" si="8"/>
        <v>1.0000707061016085</v>
      </c>
      <c r="AX47" s="97">
        <f t="shared" si="8"/>
        <v>1.0000872966851808</v>
      </c>
      <c r="AY47" s="97">
        <f t="shared" si="8"/>
        <v>1.0000813758046569</v>
      </c>
      <c r="AZ47" s="97">
        <f t="shared" si="8"/>
        <v>1.0006394543922661</v>
      </c>
      <c r="BA47" s="98">
        <f t="shared" si="8"/>
        <v>1.0000238299933577</v>
      </c>
    </row>
    <row r="48" spans="2:53" x14ac:dyDescent="0.35">
      <c r="U48" s="82"/>
      <c r="V48" s="82"/>
      <c r="W48" s="82"/>
      <c r="X48" s="82"/>
      <c r="Y48" s="82"/>
      <c r="Z48" s="82"/>
      <c r="AA48" s="82"/>
      <c r="AB48" s="82"/>
      <c r="AC48" s="82"/>
      <c r="AD48" s="82"/>
      <c r="AE48" s="82"/>
    </row>
    <row r="49" spans="3:42" x14ac:dyDescent="0.35">
      <c r="H49" s="99" t="s">
        <v>49</v>
      </c>
      <c r="I49" s="99"/>
      <c r="AG49" s="69">
        <f>H50</f>
        <v>5.0000000000000001E-3</v>
      </c>
      <c r="AH49" s="69">
        <f>I50</f>
        <v>0.01</v>
      </c>
      <c r="AI49" s="69">
        <f>J50</f>
        <v>1.4999999999999999E-2</v>
      </c>
      <c r="AJ49" s="69">
        <f t="shared" ref="AJ49:AP49" si="11">K50</f>
        <v>0.02</v>
      </c>
      <c r="AK49" s="69">
        <f t="shared" si="11"/>
        <v>2.5000000000000001E-2</v>
      </c>
      <c r="AL49" s="69">
        <f t="shared" si="11"/>
        <v>0.03</v>
      </c>
      <c r="AM49" s="69">
        <f t="shared" si="11"/>
        <v>3.5000000000000003E-2</v>
      </c>
      <c r="AN49" s="69">
        <f t="shared" si="11"/>
        <v>0.04</v>
      </c>
      <c r="AO49" s="69">
        <f t="shared" si="11"/>
        <v>4.4999999999999998E-2</v>
      </c>
      <c r="AP49" s="69">
        <f t="shared" si="11"/>
        <v>0.06</v>
      </c>
    </row>
    <row r="50" spans="3:42" x14ac:dyDescent="0.35">
      <c r="H50" s="100">
        <v>5.0000000000000001E-3</v>
      </c>
      <c r="I50" s="100">
        <v>0.01</v>
      </c>
      <c r="J50" s="100">
        <v>1.4999999999999999E-2</v>
      </c>
      <c r="K50" s="100">
        <v>0.02</v>
      </c>
      <c r="L50" s="100">
        <v>2.5000000000000001E-2</v>
      </c>
      <c r="M50" s="100">
        <v>0.03</v>
      </c>
      <c r="N50" s="100">
        <v>3.5000000000000003E-2</v>
      </c>
      <c r="O50" s="100">
        <v>0.04</v>
      </c>
      <c r="P50" s="100">
        <v>4.4999999999999998E-2</v>
      </c>
      <c r="Q50" s="100">
        <v>0.06</v>
      </c>
      <c r="AF50" s="101"/>
      <c r="AH50" s="102" t="s">
        <v>50</v>
      </c>
      <c r="AI50" s="103"/>
      <c r="AJ50" s="103"/>
      <c r="AK50" s="103"/>
      <c r="AL50" s="103"/>
      <c r="AM50" s="104"/>
      <c r="AN50" s="103"/>
      <c r="AO50" s="103"/>
      <c r="AP50" s="105"/>
    </row>
    <row r="51" spans="3:42" x14ac:dyDescent="0.35">
      <c r="C51" s="41">
        <v>15</v>
      </c>
      <c r="D51" s="106"/>
      <c r="E51" s="106"/>
      <c r="F51" s="106"/>
      <c r="H51" s="82">
        <v>-5.0000000000000001E-3</v>
      </c>
      <c r="I51" s="82">
        <v>-0.01</v>
      </c>
      <c r="J51" s="82">
        <v>-1.4999999999999999E-2</v>
      </c>
      <c r="K51" s="82">
        <v>-0.02</v>
      </c>
      <c r="L51" s="82">
        <v>-2.5000000000000001E-2</v>
      </c>
      <c r="M51" s="82">
        <v>-0.03</v>
      </c>
      <c r="N51" s="82">
        <v>-3.5000000000000003E-2</v>
      </c>
      <c r="O51" s="82">
        <v>-0.04</v>
      </c>
      <c r="P51" s="82">
        <v>-4.4999999999999998E-2</v>
      </c>
      <c r="Q51" s="82">
        <v>-0.06</v>
      </c>
      <c r="R51" s="65"/>
      <c r="AF51" s="9">
        <v>15</v>
      </c>
      <c r="AG51" s="107">
        <f t="shared" ref="AG51:AP66" si="12">EXP(365*AG29)</f>
        <v>9.7586829566288067</v>
      </c>
      <c r="AH51" s="108">
        <f t="shared" si="12"/>
        <v>4.3871502710857433</v>
      </c>
      <c r="AI51" s="108">
        <f t="shared" si="12"/>
        <v>2.1255226119295383</v>
      </c>
      <c r="AJ51" s="108">
        <f t="shared" si="12"/>
        <v>1.0953467852021215</v>
      </c>
      <c r="AK51" s="108">
        <f t="shared" si="12"/>
        <v>0.59309299721171582</v>
      </c>
      <c r="AL51" s="109">
        <f t="shared" si="12"/>
        <v>0.33413319929264956</v>
      </c>
      <c r="AM51" s="109">
        <f t="shared" si="12"/>
        <v>0.19492656320618931</v>
      </c>
      <c r="AN51" s="109">
        <f t="shared" si="12"/>
        <v>0.11734237985392161</v>
      </c>
      <c r="AO51" s="109">
        <f t="shared" si="12"/>
        <v>7.2183592775883987E-2</v>
      </c>
      <c r="AP51" s="110">
        <f t="shared" si="12"/>
        <v>1.87490612532966E-2</v>
      </c>
    </row>
    <row r="52" spans="3:42" x14ac:dyDescent="0.35">
      <c r="C52" s="41">
        <v>16</v>
      </c>
      <c r="D52" s="106"/>
      <c r="E52" s="106"/>
      <c r="F52" s="106"/>
      <c r="H52" s="82">
        <v>-5.0000000000000001E-3</v>
      </c>
      <c r="I52" s="82">
        <v>-0.01</v>
      </c>
      <c r="J52" s="82">
        <v>-1.4999999999999999E-2</v>
      </c>
      <c r="K52" s="82">
        <v>-0.02</v>
      </c>
      <c r="L52" s="82">
        <v>-2.5000000000000001E-2</v>
      </c>
      <c r="M52" s="82">
        <v>-0.03</v>
      </c>
      <c r="N52" s="82">
        <v>-3.5000000000000003E-2</v>
      </c>
      <c r="O52" s="82">
        <v>-0.04</v>
      </c>
      <c r="P52" s="82">
        <v>-4.4999999999999998E-2</v>
      </c>
      <c r="Q52" s="82">
        <v>-0.06</v>
      </c>
      <c r="R52" s="65"/>
      <c r="AF52" s="111">
        <v>16</v>
      </c>
      <c r="AG52" s="112">
        <f t="shared" si="12"/>
        <v>15.076744962589975</v>
      </c>
      <c r="AH52" s="113">
        <f t="shared" si="12"/>
        <v>6.3983745563409267</v>
      </c>
      <c r="AI52" s="113">
        <f t="shared" si="12"/>
        <v>2.9018288110517552</v>
      </c>
      <c r="AJ52" s="113">
        <f t="shared" si="12"/>
        <v>1.3935394869517244</v>
      </c>
      <c r="AK52" s="113">
        <f t="shared" si="12"/>
        <v>0.70110448299655193</v>
      </c>
      <c r="AL52" s="114">
        <f t="shared" si="12"/>
        <v>0.36707339190417737</v>
      </c>
      <c r="AM52" s="114">
        <f t="shared" si="12"/>
        <v>0.19902155836791446</v>
      </c>
      <c r="AN52" s="114">
        <f t="shared" si="12"/>
        <v>0.11144750170420517</v>
      </c>
      <c r="AO52" s="114">
        <f t="shared" si="12"/>
        <v>6.3850861410024565E-2</v>
      </c>
      <c r="AP52" s="115">
        <f t="shared" si="12"/>
        <v>1.3518042978810379E-2</v>
      </c>
    </row>
    <row r="53" spans="3:42" x14ac:dyDescent="0.35">
      <c r="C53" s="41">
        <v>17</v>
      </c>
      <c r="D53" s="106"/>
      <c r="E53" s="106"/>
      <c r="F53" s="106"/>
      <c r="H53" s="82">
        <v>-5.0000000000000001E-3</v>
      </c>
      <c r="I53" s="82">
        <v>-0.01</v>
      </c>
      <c r="J53" s="82">
        <v>-1.4999999999999999E-2</v>
      </c>
      <c r="K53" s="82">
        <v>-0.02</v>
      </c>
      <c r="L53" s="82">
        <v>-2.5000000000000001E-2</v>
      </c>
      <c r="M53" s="82">
        <v>-0.03</v>
      </c>
      <c r="N53" s="82">
        <v>-3.5000000000000003E-2</v>
      </c>
      <c r="O53" s="82">
        <v>-0.04</v>
      </c>
      <c r="P53" s="82">
        <v>-4.4999999999999998E-2</v>
      </c>
      <c r="Q53" s="82">
        <v>-0.06</v>
      </c>
      <c r="R53" s="65"/>
      <c r="AF53" s="111">
        <v>17</v>
      </c>
      <c r="AG53" s="112">
        <f t="shared" si="12"/>
        <v>24.008787081860675</v>
      </c>
      <c r="AH53" s="113">
        <f t="shared" si="12"/>
        <v>9.6437300773416119</v>
      </c>
      <c r="AI53" s="113">
        <f t="shared" si="12"/>
        <v>4.1057991496857031</v>
      </c>
      <c r="AJ53" s="113">
        <f t="shared" si="12"/>
        <v>1.840602375488819</v>
      </c>
      <c r="AK53" s="113">
        <f t="shared" si="12"/>
        <v>0.86256298957299193</v>
      </c>
      <c r="AL53" s="114">
        <f t="shared" si="12"/>
        <v>0.4201247628417023</v>
      </c>
      <c r="AM53" s="114">
        <f t="shared" si="12"/>
        <v>0.2112070339048448</v>
      </c>
      <c r="AN53" s="114">
        <f t="shared" si="12"/>
        <v>0.10981060224143695</v>
      </c>
      <c r="AO53" s="114">
        <f t="shared" si="12"/>
        <v>5.8461446371668592E-2</v>
      </c>
      <c r="AP53" s="115">
        <f t="shared" si="12"/>
        <v>9.983550910928592E-3</v>
      </c>
    </row>
    <row r="54" spans="3:42" x14ac:dyDescent="0.35">
      <c r="C54" s="41">
        <v>18</v>
      </c>
      <c r="D54" s="106" t="s">
        <v>51</v>
      </c>
      <c r="E54" s="106"/>
      <c r="F54" s="106"/>
      <c r="H54" s="82">
        <v>-5.0000000000000001E-3</v>
      </c>
      <c r="I54" s="82">
        <v>-0.01</v>
      </c>
      <c r="J54" s="82">
        <v>-1.4999999999999999E-2</v>
      </c>
      <c r="K54" s="82">
        <v>-0.02</v>
      </c>
      <c r="L54" s="82">
        <v>-2.5000000000000001E-2</v>
      </c>
      <c r="M54" s="82">
        <v>-0.03</v>
      </c>
      <c r="N54" s="82">
        <v>-3.5000000000000003E-2</v>
      </c>
      <c r="O54" s="82">
        <v>-0.04</v>
      </c>
      <c r="P54" s="82">
        <v>-4.4999999999999998E-2</v>
      </c>
      <c r="Q54" s="82">
        <v>-0.06</v>
      </c>
      <c r="R54" s="65"/>
      <c r="AF54" s="111">
        <v>18</v>
      </c>
      <c r="AG54" s="112">
        <f t="shared" si="12"/>
        <v>39.160148754897286</v>
      </c>
      <c r="AH54" s="113">
        <f t="shared" si="12"/>
        <v>14.934755921137475</v>
      </c>
      <c r="AI54" s="113">
        <f t="shared" si="12"/>
        <v>5.9927135678137713</v>
      </c>
      <c r="AJ54" s="113">
        <f t="shared" si="12"/>
        <v>2.5185454492728709</v>
      </c>
      <c r="AK54" s="113">
        <f t="shared" si="12"/>
        <v>1.1016859141571786</v>
      </c>
      <c r="AL54" s="114">
        <f t="shared" si="12"/>
        <v>0.49964847117632821</v>
      </c>
      <c r="AM54" s="114">
        <f t="shared" si="12"/>
        <v>0.23371308426893148</v>
      </c>
      <c r="AN54" s="114">
        <f t="shared" si="12"/>
        <v>0.11287540361534602</v>
      </c>
      <c r="AO54" s="114">
        <f t="shared" si="12"/>
        <v>5.5855717964917138E-2</v>
      </c>
      <c r="AP54" s="115">
        <f t="shared" si="12"/>
        <v>7.6669648070334852E-3</v>
      </c>
    </row>
    <row r="55" spans="3:42" x14ac:dyDescent="0.35">
      <c r="C55" s="41">
        <v>19</v>
      </c>
      <c r="D55" s="106" t="s">
        <v>52</v>
      </c>
      <c r="E55" s="106"/>
      <c r="F55" s="106"/>
      <c r="H55" s="82">
        <v>-5.0000000000000001E-3</v>
      </c>
      <c r="I55" s="82">
        <v>-0.01</v>
      </c>
      <c r="J55" s="82">
        <v>-1.4999999999999999E-2</v>
      </c>
      <c r="K55" s="82">
        <v>-0.02</v>
      </c>
      <c r="L55" s="82">
        <v>-2.5000000000000001E-2</v>
      </c>
      <c r="M55" s="82">
        <v>-0.03</v>
      </c>
      <c r="N55" s="82">
        <v>-3.5000000000000003E-2</v>
      </c>
      <c r="O55" s="82">
        <v>-0.04</v>
      </c>
      <c r="P55" s="82">
        <v>-4.4999999999999998E-2</v>
      </c>
      <c r="Q55" s="82">
        <v>-0.06</v>
      </c>
      <c r="R55" s="65"/>
      <c r="AF55" s="111">
        <v>19</v>
      </c>
      <c r="AG55" s="112">
        <f t="shared" si="12"/>
        <v>64.93768522514938</v>
      </c>
      <c r="AH55" s="113">
        <f t="shared" si="12"/>
        <v>23.606845837276385</v>
      </c>
      <c r="AI55" s="113">
        <f t="shared" si="12"/>
        <v>8.968420195976849</v>
      </c>
      <c r="AJ55" s="113">
        <f t="shared" si="12"/>
        <v>3.5470267178224741</v>
      </c>
      <c r="AK55" s="113">
        <f t="shared" si="12"/>
        <v>1.4564426007312341</v>
      </c>
      <c r="AL55" s="114">
        <f t="shared" si="12"/>
        <v>0.61773103359136972</v>
      </c>
      <c r="AM55" s="114">
        <f t="shared" si="12"/>
        <v>0.26794097009854123</v>
      </c>
      <c r="AN55" s="114">
        <f t="shared" si="12"/>
        <v>0.12141302962542301</v>
      </c>
      <c r="AO55" s="114">
        <f t="shared" si="12"/>
        <v>5.5985539520924089E-2</v>
      </c>
      <c r="AP55" s="115">
        <f t="shared" si="12"/>
        <v>6.2006837966617117E-3</v>
      </c>
    </row>
    <row r="56" spans="3:42" x14ac:dyDescent="0.35">
      <c r="C56" s="41">
        <v>20</v>
      </c>
      <c r="D56" s="106" t="s">
        <v>53</v>
      </c>
      <c r="E56" s="106"/>
      <c r="F56" s="106"/>
      <c r="H56" s="82">
        <v>-5.0000000000000001E-3</v>
      </c>
      <c r="I56" s="82">
        <v>-0.01</v>
      </c>
      <c r="J56" s="82">
        <v>-1.4999999999999999E-2</v>
      </c>
      <c r="K56" s="82">
        <v>-0.02</v>
      </c>
      <c r="L56" s="82">
        <v>-2.5000000000000001E-2</v>
      </c>
      <c r="M56" s="82">
        <v>-0.03</v>
      </c>
      <c r="N56" s="82">
        <v>-3.5000000000000003E-2</v>
      </c>
      <c r="O56" s="82">
        <v>-0.04</v>
      </c>
      <c r="P56" s="82">
        <v>-4.4999999999999998E-2</v>
      </c>
      <c r="Q56" s="82">
        <v>-0.06</v>
      </c>
      <c r="R56" s="65"/>
      <c r="AF56" s="111">
        <v>20</v>
      </c>
      <c r="AG56" s="112">
        <f t="shared" si="12"/>
        <v>108.60146347277552</v>
      </c>
      <c r="AH56" s="113">
        <f t="shared" si="12"/>
        <v>37.796148221783369</v>
      </c>
      <c r="AI56" s="113">
        <f t="shared" si="12"/>
        <v>13.666411877472839</v>
      </c>
      <c r="AJ56" s="113">
        <f t="shared" si="12"/>
        <v>5.1197155566315411</v>
      </c>
      <c r="AK56" s="113">
        <f t="shared" si="12"/>
        <v>1.9829029825913156</v>
      </c>
      <c r="AL56" s="114">
        <f t="shared" si="12"/>
        <v>0.79185512424171423</v>
      </c>
      <c r="AM56" s="114">
        <f t="shared" si="12"/>
        <v>0.3249883083689622</v>
      </c>
      <c r="AN56" s="114">
        <f t="shared" si="12"/>
        <v>0.13667505781322317</v>
      </c>
      <c r="AO56" s="114">
        <f t="shared" si="12"/>
        <v>5.8997946726216638E-2</v>
      </c>
      <c r="AP56" s="115">
        <f t="shared" si="12"/>
        <v>5.330905305696027E-3</v>
      </c>
    </row>
    <row r="57" spans="3:42" x14ac:dyDescent="0.35">
      <c r="C57" s="41">
        <v>21</v>
      </c>
      <c r="D57" s="106" t="s">
        <v>54</v>
      </c>
      <c r="E57" s="106"/>
      <c r="F57" s="106"/>
      <c r="H57" s="82">
        <v>-5.0000000000000001E-3</v>
      </c>
      <c r="I57" s="82">
        <v>-0.01</v>
      </c>
      <c r="J57" s="82">
        <v>-1.4999999999999999E-2</v>
      </c>
      <c r="K57" s="82">
        <v>-0.02</v>
      </c>
      <c r="L57" s="82">
        <v>-2.5000000000000001E-2</v>
      </c>
      <c r="M57" s="82">
        <v>-0.03</v>
      </c>
      <c r="N57" s="82">
        <v>-3.5000000000000003E-2</v>
      </c>
      <c r="O57" s="82">
        <v>-0.04</v>
      </c>
      <c r="P57" s="82">
        <v>-4.4999999999999998E-2</v>
      </c>
      <c r="Q57" s="82">
        <v>-0.06</v>
      </c>
      <c r="R57" s="65"/>
      <c r="AF57" s="111">
        <v>21</v>
      </c>
      <c r="AG57" s="112">
        <f t="shared" si="12"/>
        <v>181.71324519020129</v>
      </c>
      <c r="AH57" s="113">
        <f t="shared" si="12"/>
        <v>60.829527755974986</v>
      </c>
      <c r="AI57" s="113">
        <f t="shared" si="12"/>
        <v>21.051830107784404</v>
      </c>
      <c r="AJ57" s="113">
        <f t="shared" si="12"/>
        <v>7.5164553782323411</v>
      </c>
      <c r="AK57" s="113">
        <f t="shared" si="12"/>
        <v>2.7654428851580639</v>
      </c>
      <c r="AL57" s="114">
        <f t="shared" si="12"/>
        <v>1.0450506925522398</v>
      </c>
      <c r="AM57" s="114">
        <f t="shared" si="12"/>
        <v>0.40518399692331653</v>
      </c>
      <c r="AN57" s="114">
        <f t="shared" si="12"/>
        <v>0.1606115260941523</v>
      </c>
      <c r="AO57" s="114">
        <f t="shared" si="12"/>
        <v>6.5302601129895305E-2</v>
      </c>
      <c r="AP57" s="115">
        <f t="shared" si="12"/>
        <v>4.8941374777775508E-3</v>
      </c>
    </row>
    <row r="58" spans="3:42" x14ac:dyDescent="0.35">
      <c r="C58" s="41">
        <v>22</v>
      </c>
      <c r="D58" s="106"/>
      <c r="E58" s="106"/>
      <c r="F58" s="106"/>
      <c r="H58" s="82">
        <v>-5.0000000000000001E-3</v>
      </c>
      <c r="I58" s="82">
        <v>-0.01</v>
      </c>
      <c r="J58" s="82">
        <v>-1.4999999999999999E-2</v>
      </c>
      <c r="K58" s="82">
        <v>-0.02</v>
      </c>
      <c r="L58" s="82">
        <v>-2.5000000000000001E-2</v>
      </c>
      <c r="M58" s="82">
        <v>-0.03</v>
      </c>
      <c r="N58" s="82">
        <v>-3.5000000000000003E-2</v>
      </c>
      <c r="O58" s="82">
        <v>-0.04</v>
      </c>
      <c r="P58" s="82">
        <v>-4.4999999999999998E-2</v>
      </c>
      <c r="Q58" s="82">
        <v>-0.06</v>
      </c>
      <c r="R58" s="65"/>
      <c r="AF58" s="111">
        <v>22</v>
      </c>
      <c r="AG58" s="112">
        <f t="shared" si="12"/>
        <v>301.96496829624976</v>
      </c>
      <c r="AH58" s="113">
        <f t="shared" si="12"/>
        <v>97.710032766413889</v>
      </c>
      <c r="AI58" s="113">
        <f t="shared" si="12"/>
        <v>32.55294424837404</v>
      </c>
      <c r="AJ58" s="113">
        <f t="shared" si="12"/>
        <v>11.148636850505273</v>
      </c>
      <c r="AK58" s="113">
        <f t="shared" si="12"/>
        <v>3.9228999051251119</v>
      </c>
      <c r="AL58" s="114">
        <f t="shared" si="12"/>
        <v>1.4137722606556808</v>
      </c>
      <c r="AM58" s="114">
        <f t="shared" si="12"/>
        <v>0.52121015837052798</v>
      </c>
      <c r="AN58" s="114">
        <f t="shared" si="12"/>
        <v>0.19612946100241696</v>
      </c>
      <c r="AO58" s="114">
        <f t="shared" si="12"/>
        <v>7.5645352516844039E-2</v>
      </c>
      <c r="AP58" s="115">
        <f t="shared" si="12"/>
        <v>4.7990604831729036E-3</v>
      </c>
    </row>
    <row r="59" spans="3:42" x14ac:dyDescent="0.35">
      <c r="C59" s="41">
        <v>23</v>
      </c>
      <c r="D59" s="106" t="s">
        <v>55</v>
      </c>
      <c r="E59" s="106"/>
      <c r="F59" s="106"/>
      <c r="H59" s="82">
        <v>-5.0000000000000001E-3</v>
      </c>
      <c r="I59" s="82">
        <v>-0.01</v>
      </c>
      <c r="J59" s="82">
        <v>-1.4999999999999999E-2</v>
      </c>
      <c r="K59" s="82">
        <v>-0.02</v>
      </c>
      <c r="L59" s="82">
        <v>-2.5000000000000001E-2</v>
      </c>
      <c r="M59" s="82">
        <v>-0.03</v>
      </c>
      <c r="N59" s="82">
        <v>-3.5000000000000003E-2</v>
      </c>
      <c r="O59" s="82">
        <v>-0.04</v>
      </c>
      <c r="P59" s="82">
        <v>-4.4999999999999998E-2</v>
      </c>
      <c r="Q59" s="82">
        <v>-0.06</v>
      </c>
      <c r="R59" s="65"/>
      <c r="AF59" s="111">
        <v>23</v>
      </c>
      <c r="AG59" s="112">
        <f t="shared" si="12"/>
        <v>495.21442745155849</v>
      </c>
      <c r="AH59" s="113">
        <f t="shared" si="12"/>
        <v>155.68145313633264</v>
      </c>
      <c r="AI59" s="113">
        <f t="shared" si="12"/>
        <v>50.216700733897262</v>
      </c>
      <c r="AJ59" s="113">
        <f t="shared" si="12"/>
        <v>16.600848997004402</v>
      </c>
      <c r="AK59" s="113">
        <f t="shared" si="12"/>
        <v>5.617992396022311</v>
      </c>
      <c r="AL59" s="114">
        <f t="shared" si="12"/>
        <v>1.9217211981526865</v>
      </c>
      <c r="AM59" s="114">
        <f t="shared" si="12"/>
        <v>0.68103300994765958</v>
      </c>
      <c r="AN59" s="114">
        <f t="shared" si="12"/>
        <v>0.24742037487927507</v>
      </c>
      <c r="AO59" s="114">
        <f t="shared" si="12"/>
        <v>9.1208663860612063E-2</v>
      </c>
      <c r="AP59" s="115">
        <f t="shared" si="12"/>
        <v>5.0083388969912879E-3</v>
      </c>
    </row>
    <row r="60" spans="3:42" x14ac:dyDescent="0.35">
      <c r="C60" s="41">
        <v>24</v>
      </c>
      <c r="D60" s="106" t="s">
        <v>56</v>
      </c>
      <c r="E60" s="106"/>
      <c r="F60" s="106"/>
      <c r="H60" s="82">
        <v>-5.0000000000000001E-3</v>
      </c>
      <c r="I60" s="82">
        <v>-0.01</v>
      </c>
      <c r="J60" s="82">
        <v>-1.4999999999999999E-2</v>
      </c>
      <c r="K60" s="82">
        <v>-0.02</v>
      </c>
      <c r="L60" s="82">
        <v>-2.5000000000000001E-2</v>
      </c>
      <c r="M60" s="82">
        <v>-0.03</v>
      </c>
      <c r="N60" s="82">
        <v>-3.5000000000000003E-2</v>
      </c>
      <c r="O60" s="82">
        <v>-0.04</v>
      </c>
      <c r="P60" s="82">
        <v>-4.4999999999999998E-2</v>
      </c>
      <c r="Q60" s="82">
        <v>-0.06</v>
      </c>
      <c r="R60" s="65"/>
      <c r="AF60" s="111">
        <v>24</v>
      </c>
      <c r="AG60" s="112">
        <f t="shared" si="12"/>
        <v>797.81416272742126</v>
      </c>
      <c r="AH60" s="113">
        <f t="shared" si="12"/>
        <v>244.83123745720337</v>
      </c>
      <c r="AI60" s="113">
        <f t="shared" si="12"/>
        <v>76.881140122702675</v>
      </c>
      <c r="AJ60" s="113">
        <f t="shared" si="12"/>
        <v>24.681374619160771</v>
      </c>
      <c r="AK60" s="113">
        <f t="shared" si="12"/>
        <v>8.0931755559407321</v>
      </c>
      <c r="AL60" s="114">
        <f t="shared" si="12"/>
        <v>2.709873843756859</v>
      </c>
      <c r="AM60" s="114">
        <f t="shared" si="12"/>
        <v>0.92464996337139882</v>
      </c>
      <c r="AN60" s="114">
        <f t="shared" si="12"/>
        <v>0.3203738154915004</v>
      </c>
      <c r="AO60" s="114">
        <f t="shared" si="12"/>
        <v>0.1137093600478483</v>
      </c>
      <c r="AP60" s="115">
        <f t="shared" si="12"/>
        <v>5.527965569094114E-3</v>
      </c>
    </row>
    <row r="61" spans="3:42" x14ac:dyDescent="0.35">
      <c r="C61" s="41">
        <v>25</v>
      </c>
      <c r="D61" s="106"/>
      <c r="E61" s="106"/>
      <c r="F61" s="106"/>
      <c r="H61" s="82">
        <v>-5.0000000000000001E-3</v>
      </c>
      <c r="I61" s="82">
        <v>-0.01</v>
      </c>
      <c r="J61" s="82">
        <v>-1.4999999999999999E-2</v>
      </c>
      <c r="K61" s="82">
        <v>-0.02</v>
      </c>
      <c r="L61" s="82">
        <v>-2.5000000000000001E-2</v>
      </c>
      <c r="M61" s="82">
        <v>-0.03</v>
      </c>
      <c r="N61" s="82">
        <v>-3.5000000000000003E-2</v>
      </c>
      <c r="O61" s="82">
        <v>-0.04</v>
      </c>
      <c r="P61" s="82">
        <v>-4.4999999999999998E-2</v>
      </c>
      <c r="Q61" s="82">
        <v>-0.06</v>
      </c>
      <c r="R61" s="65"/>
      <c r="AF61" s="111">
        <v>25</v>
      </c>
      <c r="AG61" s="112">
        <f t="shared" si="12"/>
        <v>1258.396577071095</v>
      </c>
      <c r="AH61" s="113">
        <f t="shared" si="12"/>
        <v>378.68860630016809</v>
      </c>
      <c r="AI61" s="113">
        <f t="shared" si="12"/>
        <v>116.35681681115152</v>
      </c>
      <c r="AJ61" s="113">
        <f t="shared" si="12"/>
        <v>36.47765206320107</v>
      </c>
      <c r="AK61" s="113">
        <f t="shared" si="12"/>
        <v>11.659115629626902</v>
      </c>
      <c r="AL61" s="114">
        <f t="shared" si="12"/>
        <v>3.7994935504645486</v>
      </c>
      <c r="AM61" s="114">
        <f t="shared" si="12"/>
        <v>1.2597676875033637</v>
      </c>
      <c r="AN61" s="114">
        <f t="shared" si="12"/>
        <v>0.42309125606745146</v>
      </c>
      <c r="AO61" s="114">
        <f t="shared" si="12"/>
        <v>0.14515019929449507</v>
      </c>
      <c r="AP61" s="115">
        <f t="shared" si="12"/>
        <v>6.40280577341694E-3</v>
      </c>
    </row>
    <row r="62" spans="3:42" x14ac:dyDescent="0.35">
      <c r="C62" s="41">
        <v>26</v>
      </c>
      <c r="D62" s="106" t="s">
        <v>57</v>
      </c>
      <c r="E62" s="106"/>
      <c r="F62" s="106"/>
      <c r="H62" s="82">
        <v>-5.0000000000000001E-3</v>
      </c>
      <c r="I62" s="82">
        <v>-0.01</v>
      </c>
      <c r="J62" s="82">
        <v>-1.4999999999999999E-2</v>
      </c>
      <c r="K62" s="82">
        <v>-0.02</v>
      </c>
      <c r="L62" s="82">
        <v>-2.5000000000000001E-2</v>
      </c>
      <c r="M62" s="82">
        <v>-0.03</v>
      </c>
      <c r="N62" s="82">
        <v>-3.5000000000000003E-2</v>
      </c>
      <c r="O62" s="82">
        <v>-0.04</v>
      </c>
      <c r="P62" s="82">
        <v>-4.4999999999999998E-2</v>
      </c>
      <c r="Q62" s="82">
        <v>-0.06</v>
      </c>
      <c r="R62" s="65"/>
      <c r="AF62" s="111">
        <v>26</v>
      </c>
      <c r="AG62" s="112">
        <f t="shared" si="12"/>
        <v>1898.2352685817498</v>
      </c>
      <c r="AH62" s="113">
        <f t="shared" si="12"/>
        <v>574.79101377360905</v>
      </c>
      <c r="AI62" s="113">
        <f t="shared" si="12"/>
        <v>173.61132364531593</v>
      </c>
      <c r="AJ62" s="113">
        <f t="shared" si="12"/>
        <v>53.416263134489505</v>
      </c>
      <c r="AK62" s="113">
        <f t="shared" si="12"/>
        <v>16.731209957241582</v>
      </c>
      <c r="AL62" s="114">
        <f t="shared" si="12"/>
        <v>5.3318609084415396</v>
      </c>
      <c r="AM62" s="114">
        <f t="shared" si="12"/>
        <v>1.7007213249297035</v>
      </c>
      <c r="AN62" s="114">
        <f t="shared" si="12"/>
        <v>0.56253787054184823</v>
      </c>
      <c r="AO62" s="114">
        <f t="shared" si="12"/>
        <v>0.18903472743558664</v>
      </c>
      <c r="AP62" s="115">
        <f t="shared" si="12"/>
        <v>7.7173532508865344E-3</v>
      </c>
    </row>
    <row r="63" spans="3:42" x14ac:dyDescent="0.35">
      <c r="C63" s="41">
        <v>27</v>
      </c>
      <c r="D63" s="106" t="s">
        <v>58</v>
      </c>
      <c r="E63" s="106"/>
      <c r="F63" s="106"/>
      <c r="H63" s="82">
        <v>-5.0000000000000001E-3</v>
      </c>
      <c r="I63" s="82">
        <v>-0.01</v>
      </c>
      <c r="J63" s="82">
        <v>-1.4999999999999999E-2</v>
      </c>
      <c r="K63" s="82">
        <v>-0.02</v>
      </c>
      <c r="L63" s="82">
        <v>-2.5000000000000001E-2</v>
      </c>
      <c r="M63" s="82">
        <v>-0.03</v>
      </c>
      <c r="N63" s="82">
        <v>-3.5000000000000003E-2</v>
      </c>
      <c r="O63" s="82">
        <v>-0.04</v>
      </c>
      <c r="P63" s="82">
        <v>-4.4999999999999998E-2</v>
      </c>
      <c r="Q63" s="82">
        <v>-0.06</v>
      </c>
      <c r="R63" s="65"/>
      <c r="AF63" s="111">
        <v>27</v>
      </c>
      <c r="AG63" s="112">
        <f t="shared" si="12"/>
        <v>2886.560702749161</v>
      </c>
      <c r="AH63" s="113">
        <f t="shared" si="12"/>
        <v>855.22453369023435</v>
      </c>
      <c r="AI63" s="113">
        <f t="shared" si="12"/>
        <v>254.96013708394943</v>
      </c>
      <c r="AJ63" s="113">
        <f t="shared" si="12"/>
        <v>77.327842461322561</v>
      </c>
      <c r="AK63" s="113">
        <f t="shared" si="12"/>
        <v>23.847158431602825</v>
      </c>
      <c r="AL63" s="114">
        <f t="shared" si="12"/>
        <v>7.4737225186193381</v>
      </c>
      <c r="AM63" s="114">
        <f t="shared" si="12"/>
        <v>2.3800368481976646</v>
      </c>
      <c r="AN63" s="114">
        <f t="shared" si="12"/>
        <v>0.76918629637466662</v>
      </c>
      <c r="AO63" s="114">
        <f t="shared" si="12"/>
        <v>0.24970256150959913</v>
      </c>
      <c r="AP63" s="115">
        <f t="shared" si="12"/>
        <v>9.6008395498704806E-3</v>
      </c>
    </row>
    <row r="64" spans="3:42" x14ac:dyDescent="0.35">
      <c r="C64" s="41">
        <v>28</v>
      </c>
      <c r="D64" s="106" t="s">
        <v>54</v>
      </c>
      <c r="E64" s="106"/>
      <c r="F64" s="106"/>
      <c r="H64" s="82">
        <v>-5.0000000000000001E-3</v>
      </c>
      <c r="I64" s="82">
        <v>-0.01</v>
      </c>
      <c r="J64" s="82">
        <v>-1.4999999999999999E-2</v>
      </c>
      <c r="K64" s="82">
        <v>-0.02</v>
      </c>
      <c r="L64" s="82">
        <v>-2.5000000000000001E-2</v>
      </c>
      <c r="M64" s="82">
        <v>-0.03</v>
      </c>
      <c r="N64" s="82">
        <v>-3.5000000000000003E-2</v>
      </c>
      <c r="O64" s="82">
        <v>-0.04</v>
      </c>
      <c r="P64" s="82">
        <v>-4.4999999999999998E-2</v>
      </c>
      <c r="Q64" s="82">
        <v>-0.06</v>
      </c>
      <c r="R64" s="65"/>
      <c r="AF64" s="111">
        <v>28</v>
      </c>
      <c r="AG64" s="116">
        <f t="shared" si="12"/>
        <v>4299.3835310691939</v>
      </c>
      <c r="AH64" s="117">
        <f t="shared" si="12"/>
        <v>1224.2845070758442</v>
      </c>
      <c r="AI64" s="117">
        <f t="shared" si="12"/>
        <v>368.26949104442326</v>
      </c>
      <c r="AJ64" s="117">
        <f t="shared" si="12"/>
        <v>110.51804585098911</v>
      </c>
      <c r="AK64" s="117">
        <f t="shared" si="12"/>
        <v>33.691638399608486</v>
      </c>
      <c r="AL64" s="118">
        <f t="shared" si="12"/>
        <v>10.428524877695935</v>
      </c>
      <c r="AM64" s="118">
        <f t="shared" si="12"/>
        <v>3.2325688078681014</v>
      </c>
      <c r="AN64" s="118">
        <f t="shared" si="12"/>
        <v>1.0435716021232644</v>
      </c>
      <c r="AO64" s="118">
        <f t="shared" si="12"/>
        <v>0.3328743670252407</v>
      </c>
      <c r="AP64" s="119">
        <f t="shared" si="12"/>
        <v>1.2230335875517858E-2</v>
      </c>
    </row>
    <row r="65" spans="3:42" x14ac:dyDescent="0.35">
      <c r="C65" s="41">
        <v>29</v>
      </c>
      <c r="D65" s="106"/>
      <c r="E65" s="106"/>
      <c r="F65" s="106"/>
      <c r="H65" s="82">
        <v>-5.0000000000000001E-3</v>
      </c>
      <c r="I65" s="82">
        <v>-0.01</v>
      </c>
      <c r="J65" s="82">
        <v>-1.4999999999999999E-2</v>
      </c>
      <c r="K65" s="82">
        <v>-0.02</v>
      </c>
      <c r="L65" s="82">
        <v>-2.5000000000000001E-2</v>
      </c>
      <c r="M65" s="82">
        <v>-0.03</v>
      </c>
      <c r="N65" s="82">
        <v>-3.5000000000000003E-2</v>
      </c>
      <c r="O65" s="82">
        <v>-0.04</v>
      </c>
      <c r="P65" s="82">
        <v>-4.4999999999999998E-2</v>
      </c>
      <c r="Q65" s="82">
        <v>-0.06</v>
      </c>
      <c r="R65" s="65"/>
      <c r="AF65" s="111">
        <v>29</v>
      </c>
      <c r="AG65" s="112">
        <f t="shared" si="12"/>
        <v>6278.2297182155289</v>
      </c>
      <c r="AH65" s="113">
        <f t="shared" si="12"/>
        <v>1779.6920863186692</v>
      </c>
      <c r="AI65" s="113">
        <f t="shared" si="12"/>
        <v>512.42595239907007</v>
      </c>
      <c r="AJ65" s="113">
        <f t="shared" si="12"/>
        <v>155.84940853252144</v>
      </c>
      <c r="AK65" s="113">
        <f t="shared" si="12"/>
        <v>47.124122107360499</v>
      </c>
      <c r="AL65" s="114">
        <f t="shared" si="12"/>
        <v>14.45709345887329</v>
      </c>
      <c r="AM65" s="114">
        <f t="shared" si="12"/>
        <v>4.4981294284747797</v>
      </c>
      <c r="AN65" s="114">
        <f t="shared" si="12"/>
        <v>1.4170862227464704</v>
      </c>
      <c r="AO65" s="114">
        <f t="shared" si="12"/>
        <v>0.44598541036362183</v>
      </c>
      <c r="AP65" s="115">
        <f t="shared" si="12"/>
        <v>1.5783078517224377E-2</v>
      </c>
    </row>
    <row r="66" spans="3:42" x14ac:dyDescent="0.35">
      <c r="C66" s="41">
        <v>30</v>
      </c>
      <c r="D66" s="106"/>
      <c r="E66" s="106"/>
      <c r="F66" s="106"/>
      <c r="H66" s="82">
        <v>-5.0000000000000001E-3</v>
      </c>
      <c r="I66" s="82">
        <v>-0.01</v>
      </c>
      <c r="J66" s="82">
        <v>-1.4999999999999999E-2</v>
      </c>
      <c r="K66" s="82">
        <v>-0.02</v>
      </c>
      <c r="L66" s="82">
        <v>-2.5000000000000001E-2</v>
      </c>
      <c r="M66" s="82">
        <v>-0.03</v>
      </c>
      <c r="N66" s="82">
        <v>-3.5000000000000003E-2</v>
      </c>
      <c r="O66" s="82">
        <v>-0.04</v>
      </c>
      <c r="P66" s="82">
        <v>-4.4999999999999998E-2</v>
      </c>
      <c r="Q66" s="82">
        <v>-0.06</v>
      </c>
      <c r="R66" s="65"/>
      <c r="AF66" s="111">
        <v>30</v>
      </c>
      <c r="AG66" s="112">
        <f t="shared" si="12"/>
        <v>8701.4435437909087</v>
      </c>
      <c r="AH66" s="113">
        <f t="shared" si="12"/>
        <v>2545.856045193214</v>
      </c>
      <c r="AI66" s="113">
        <f t="shared" si="12"/>
        <v>730.99129499762125</v>
      </c>
      <c r="AJ66" s="113">
        <f t="shared" si="12"/>
        <v>212.96728751402401</v>
      </c>
      <c r="AK66" s="113">
        <f t="shared" si="12"/>
        <v>65.211457760292816</v>
      </c>
      <c r="AL66" s="114">
        <f t="shared" si="12"/>
        <v>19.886881989339042</v>
      </c>
      <c r="AM66" s="114">
        <f t="shared" si="12"/>
        <v>6.1473351829346061</v>
      </c>
      <c r="AN66" s="114">
        <f t="shared" si="12"/>
        <v>1.9210404133188177</v>
      </c>
      <c r="AO66" s="114">
        <f t="shared" si="12"/>
        <v>0.5985815771664863</v>
      </c>
      <c r="AP66" s="115">
        <f t="shared" si="12"/>
        <v>2.0619333140922347E-2</v>
      </c>
    </row>
    <row r="67" spans="3:42" x14ac:dyDescent="0.35">
      <c r="C67" s="41">
        <v>31</v>
      </c>
      <c r="D67" s="106"/>
      <c r="E67" s="106"/>
      <c r="F67" s="106"/>
      <c r="H67" s="82">
        <v>-5.0000000000000001E-3</v>
      </c>
      <c r="I67" s="82">
        <v>-0.01</v>
      </c>
      <c r="J67" s="82">
        <v>-1.4999999999999999E-2</v>
      </c>
      <c r="K67" s="82">
        <v>-0.02</v>
      </c>
      <c r="L67" s="82">
        <v>-2.5000000000000001E-2</v>
      </c>
      <c r="M67" s="82">
        <v>-0.03</v>
      </c>
      <c r="N67" s="82">
        <v>-3.5000000000000003E-2</v>
      </c>
      <c r="O67" s="82">
        <v>-0.04</v>
      </c>
      <c r="P67" s="82">
        <v>-4.4999999999999998E-2</v>
      </c>
      <c r="Q67" s="82">
        <v>-0.06</v>
      </c>
      <c r="R67" s="65"/>
      <c r="AF67" s="111">
        <v>31</v>
      </c>
      <c r="AG67" s="112">
        <f t="shared" ref="AG67:AP69" si="13">EXP(365*AG45)</f>
        <v>12025.563824410727</v>
      </c>
      <c r="AH67" s="113">
        <f t="shared" si="13"/>
        <v>3454.6794473581303</v>
      </c>
      <c r="AI67" s="113">
        <f t="shared" si="13"/>
        <v>1029.5124373645665</v>
      </c>
      <c r="AJ67" s="113">
        <f t="shared" si="13"/>
        <v>299.59357980195421</v>
      </c>
      <c r="AK67" s="113">
        <f t="shared" si="13"/>
        <v>88.399126297452611</v>
      </c>
      <c r="AL67" s="114">
        <f t="shared" si="13"/>
        <v>26.446365843448472</v>
      </c>
      <c r="AM67" s="114">
        <f t="shared" si="13"/>
        <v>8.3510218909164742</v>
      </c>
      <c r="AN67" s="114">
        <f t="shared" si="13"/>
        <v>2.5731317146222898</v>
      </c>
      <c r="AO67" s="114">
        <f t="shared" si="13"/>
        <v>0.81829102513761232</v>
      </c>
      <c r="AP67" s="115">
        <f t="shared" si="13"/>
        <v>2.7148866318572863E-2</v>
      </c>
    </row>
    <row r="68" spans="3:42" x14ac:dyDescent="0.35">
      <c r="C68" s="41">
        <v>32</v>
      </c>
      <c r="D68" s="106"/>
      <c r="E68" s="106"/>
      <c r="F68" s="106"/>
      <c r="H68" s="82">
        <v>-5.0000000000000001E-3</v>
      </c>
      <c r="I68" s="82">
        <v>-0.01</v>
      </c>
      <c r="J68" s="82">
        <v>-1.4999999999999999E-2</v>
      </c>
      <c r="K68" s="82">
        <v>-0.02</v>
      </c>
      <c r="L68" s="82">
        <v>-2.5000000000000001E-2</v>
      </c>
      <c r="M68" s="82">
        <v>-0.03</v>
      </c>
      <c r="N68" s="82">
        <v>-3.5000000000000003E-2</v>
      </c>
      <c r="O68" s="82">
        <v>-0.04</v>
      </c>
      <c r="P68" s="82">
        <v>-4.4999999999999998E-2</v>
      </c>
      <c r="Q68" s="82">
        <v>-0.06</v>
      </c>
      <c r="R68" s="65"/>
      <c r="AF68" s="111">
        <v>32</v>
      </c>
      <c r="AG68" s="112">
        <f t="shared" si="13"/>
        <v>15988.994423792545</v>
      </c>
      <c r="AH68" s="113">
        <f t="shared" si="13"/>
        <v>4585.0179743212329</v>
      </c>
      <c r="AI68" s="113">
        <f t="shared" si="13"/>
        <v>1333.3086733302314</v>
      </c>
      <c r="AJ68" s="113">
        <f t="shared" si="13"/>
        <v>393.02462977442951</v>
      </c>
      <c r="AK68" s="113">
        <f t="shared" si="13"/>
        <v>123.19080749123729</v>
      </c>
      <c r="AL68" s="114">
        <f t="shared" si="13"/>
        <v>36.832502688148935</v>
      </c>
      <c r="AM68" s="114">
        <f t="shared" si="13"/>
        <v>11.157274034460766</v>
      </c>
      <c r="AN68" s="114">
        <f t="shared" si="13"/>
        <v>3.5017857170184628</v>
      </c>
      <c r="AO68" s="114">
        <f t="shared" si="13"/>
        <v>1.0916981492718703</v>
      </c>
      <c r="AP68" s="115">
        <f t="shared" si="13"/>
        <v>3.6851419809634252E-2</v>
      </c>
    </row>
    <row r="69" spans="3:42" x14ac:dyDescent="0.35">
      <c r="C69" s="41">
        <v>33</v>
      </c>
      <c r="D69" s="106"/>
      <c r="E69" s="106"/>
      <c r="F69" s="106"/>
      <c r="H69" s="82">
        <v>-5.0000000000000001E-3</v>
      </c>
      <c r="I69" s="82">
        <v>-0.01</v>
      </c>
      <c r="J69" s="82">
        <v>-1.4999999999999999E-2</v>
      </c>
      <c r="K69" s="82">
        <v>-0.02</v>
      </c>
      <c r="L69" s="82">
        <v>-2.5000000000000001E-2</v>
      </c>
      <c r="M69" s="82">
        <v>-0.03</v>
      </c>
      <c r="N69" s="82">
        <v>-3.5000000000000003E-2</v>
      </c>
      <c r="O69" s="82">
        <v>-0.04</v>
      </c>
      <c r="P69" s="82">
        <v>-4.4999999999999998E-2</v>
      </c>
      <c r="Q69" s="82">
        <v>-0.06</v>
      </c>
      <c r="R69" s="65"/>
      <c r="AF69" s="14">
        <v>33</v>
      </c>
      <c r="AG69" s="120">
        <f t="shared" si="13"/>
        <v>21830.85232874555</v>
      </c>
      <c r="AH69" s="121">
        <f t="shared" si="13"/>
        <v>6276.864205319428</v>
      </c>
      <c r="AI69" s="121">
        <f t="shared" si="13"/>
        <v>1829.6079975486921</v>
      </c>
      <c r="AJ69" s="121">
        <f t="shared" si="13"/>
        <v>540.43778959569283</v>
      </c>
      <c r="AK69" s="121">
        <f t="shared" si="13"/>
        <v>161.81267472466678</v>
      </c>
      <c r="AL69" s="122">
        <f t="shared" si="13"/>
        <v>49.040778013358462</v>
      </c>
      <c r="AM69" s="122">
        <f t="shared" si="13"/>
        <v>15.052737823314001</v>
      </c>
      <c r="AN69" s="122">
        <f t="shared" si="13"/>
        <v>4.6795787817323804</v>
      </c>
      <c r="AO69" s="122">
        <f t="shared" si="13"/>
        <v>1.44948420940141</v>
      </c>
      <c r="AP69" s="123">
        <f t="shared" si="13"/>
        <v>4.9032226647443819E-2</v>
      </c>
    </row>
    <row r="72" spans="3:42" x14ac:dyDescent="0.35">
      <c r="AF72" s="124" t="s">
        <v>59</v>
      </c>
      <c r="AH72" s="124" t="s">
        <v>42</v>
      </c>
      <c r="AI72" s="124" t="s">
        <v>42</v>
      </c>
      <c r="AJ72" s="124" t="s">
        <v>42</v>
      </c>
    </row>
    <row r="73" spans="3:42" x14ac:dyDescent="0.35">
      <c r="AF73" s="125">
        <v>24</v>
      </c>
      <c r="AG73" s="126">
        <v>10</v>
      </c>
      <c r="AH73" s="126">
        <v>1</v>
      </c>
      <c r="AI73" s="152">
        <v>0.1</v>
      </c>
      <c r="AJ73" s="153">
        <v>0.01</v>
      </c>
    </row>
    <row r="74" spans="3:42" x14ac:dyDescent="0.35">
      <c r="AF74" s="125">
        <v>32</v>
      </c>
      <c r="AG74" s="126">
        <v>10</v>
      </c>
      <c r="AH74" s="126">
        <v>1</v>
      </c>
      <c r="AI74" s="152">
        <v>0.1</v>
      </c>
      <c r="AJ74" s="153">
        <v>0.01</v>
      </c>
    </row>
    <row r="75" spans="3:42" x14ac:dyDescent="0.35">
      <c r="AH75" s="2"/>
      <c r="AI75" s="3"/>
    </row>
    <row r="76" spans="3:42" x14ac:dyDescent="0.35">
      <c r="AG76" s="124" t="s">
        <v>42</v>
      </c>
      <c r="AI76" s="3"/>
    </row>
    <row r="77" spans="3:42" x14ac:dyDescent="0.35">
      <c r="AF77" s="125">
        <v>28.7</v>
      </c>
      <c r="AG77" s="151">
        <v>10</v>
      </c>
      <c r="AI77" s="3"/>
    </row>
    <row r="78" spans="3:42" x14ac:dyDescent="0.35">
      <c r="AF78" s="125">
        <v>28.7</v>
      </c>
      <c r="AG78" s="157">
        <v>9.9999999999999995E-7</v>
      </c>
      <c r="AI78" s="3"/>
    </row>
  </sheetData>
  <sheetProtection algorithmName="SHA-512" hashValue="gMUN/LQ3bPmwCD7ziti/hrr/+xpXZVjGI7YFQA5njJ8H08mBxW1WGcAB8Q7pyh+EyPJr5h31rnmmlgu8WFky0g==" saltValue="Vv6IILw3glA3qbMPSC63lw==" spinCount="100000" sheet="1" objects="1" scenarios="1"/>
  <pageMargins left="0.75" right="0.75" top="1" bottom="1" header="0.5" footer="0.5"/>
  <pageSetup paperSize="9" orientation="portrait" horizontalDpi="120" verticalDpi="144" r:id="rId1"/>
  <headerFooter alignWithMargins="0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A9A38-95E7-479E-93F7-B16CAD38F925}">
  <sheetPr codeName="Sheet2"/>
  <dimension ref="A1:BA79"/>
  <sheetViews>
    <sheetView zoomScale="96" zoomScaleNormal="96" workbookViewId="0">
      <selection activeCell="M33" sqref="M33"/>
    </sheetView>
  </sheetViews>
  <sheetFormatPr defaultColWidth="9.1171875" defaultRowHeight="10.35" x14ac:dyDescent="0.35"/>
  <cols>
    <col min="1" max="1" width="2.64453125" style="1" customWidth="1"/>
    <col min="2" max="2" width="12.64453125" style="1" customWidth="1"/>
    <col min="3" max="3" width="6.64453125" style="1" customWidth="1"/>
    <col min="4" max="4" width="5.64453125" style="1" customWidth="1"/>
    <col min="5" max="5" width="6.64453125" style="1" customWidth="1"/>
    <col min="6" max="6" width="8.64453125" style="1" customWidth="1"/>
    <col min="7" max="7" width="6.64453125" style="1" customWidth="1"/>
    <col min="8" max="17" width="7.64453125" style="1" customWidth="1"/>
    <col min="18" max="18" width="2.64453125" style="1" customWidth="1"/>
    <col min="19" max="20" width="6.64453125" style="1" customWidth="1"/>
    <col min="21" max="21" width="3.64453125" style="1" customWidth="1"/>
    <col min="22" max="27" width="7.64453125" style="1" customWidth="1"/>
    <col min="28" max="31" width="7.64453125" style="2" customWidth="1"/>
    <col min="32" max="32" width="4.64453125" style="2" customWidth="1"/>
    <col min="33" max="33" width="8.64453125" style="3" customWidth="1"/>
    <col min="34" max="42" width="7.64453125" style="1" customWidth="1"/>
    <col min="43" max="43" width="2.64453125" style="1" customWidth="1"/>
    <col min="44" max="44" width="11.1171875" style="1" bestFit="1" customWidth="1"/>
    <col min="45" max="256" width="9.1171875" style="1"/>
    <col min="257" max="257" width="2.64453125" style="1" customWidth="1"/>
    <col min="258" max="258" width="12.64453125" style="1" customWidth="1"/>
    <col min="259" max="259" width="6.64453125" style="1" customWidth="1"/>
    <col min="260" max="260" width="5.64453125" style="1" customWidth="1"/>
    <col min="261" max="261" width="6.64453125" style="1" customWidth="1"/>
    <col min="262" max="262" width="8.64453125" style="1" customWidth="1"/>
    <col min="263" max="263" width="6.64453125" style="1" customWidth="1"/>
    <col min="264" max="273" width="7.64453125" style="1" customWidth="1"/>
    <col min="274" max="274" width="2.64453125" style="1" customWidth="1"/>
    <col min="275" max="276" width="6.64453125" style="1" customWidth="1"/>
    <col min="277" max="277" width="3.64453125" style="1" customWidth="1"/>
    <col min="278" max="287" width="7.64453125" style="1" customWidth="1"/>
    <col min="288" max="288" width="3.64453125" style="1" customWidth="1"/>
    <col min="289" max="298" width="7.64453125" style="1" customWidth="1"/>
    <col min="299" max="299" width="2.64453125" style="1" customWidth="1"/>
    <col min="300" max="300" width="11.1171875" style="1" bestFit="1" customWidth="1"/>
    <col min="301" max="512" width="9.1171875" style="1"/>
    <col min="513" max="513" width="2.64453125" style="1" customWidth="1"/>
    <col min="514" max="514" width="12.64453125" style="1" customWidth="1"/>
    <col min="515" max="515" width="6.64453125" style="1" customWidth="1"/>
    <col min="516" max="516" width="5.64453125" style="1" customWidth="1"/>
    <col min="517" max="517" width="6.64453125" style="1" customWidth="1"/>
    <col min="518" max="518" width="8.64453125" style="1" customWidth="1"/>
    <col min="519" max="519" width="6.64453125" style="1" customWidth="1"/>
    <col min="520" max="529" width="7.64453125" style="1" customWidth="1"/>
    <col min="530" max="530" width="2.64453125" style="1" customWidth="1"/>
    <col min="531" max="532" width="6.64453125" style="1" customWidth="1"/>
    <col min="533" max="533" width="3.64453125" style="1" customWidth="1"/>
    <col min="534" max="543" width="7.64453125" style="1" customWidth="1"/>
    <col min="544" max="544" width="3.64453125" style="1" customWidth="1"/>
    <col min="545" max="554" width="7.64453125" style="1" customWidth="1"/>
    <col min="555" max="555" width="2.64453125" style="1" customWidth="1"/>
    <col min="556" max="556" width="11.1171875" style="1" bestFit="1" customWidth="1"/>
    <col min="557" max="768" width="9.1171875" style="1"/>
    <col min="769" max="769" width="2.64453125" style="1" customWidth="1"/>
    <col min="770" max="770" width="12.64453125" style="1" customWidth="1"/>
    <col min="771" max="771" width="6.64453125" style="1" customWidth="1"/>
    <col min="772" max="772" width="5.64453125" style="1" customWidth="1"/>
    <col min="773" max="773" width="6.64453125" style="1" customWidth="1"/>
    <col min="774" max="774" width="8.64453125" style="1" customWidth="1"/>
    <col min="775" max="775" width="6.64453125" style="1" customWidth="1"/>
    <col min="776" max="785" width="7.64453125" style="1" customWidth="1"/>
    <col min="786" max="786" width="2.64453125" style="1" customWidth="1"/>
    <col min="787" max="788" width="6.64453125" style="1" customWidth="1"/>
    <col min="789" max="789" width="3.64453125" style="1" customWidth="1"/>
    <col min="790" max="799" width="7.64453125" style="1" customWidth="1"/>
    <col min="800" max="800" width="3.64453125" style="1" customWidth="1"/>
    <col min="801" max="810" width="7.64453125" style="1" customWidth="1"/>
    <col min="811" max="811" width="2.64453125" style="1" customWidth="1"/>
    <col min="812" max="812" width="11.1171875" style="1" bestFit="1" customWidth="1"/>
    <col min="813" max="1024" width="9.1171875" style="1"/>
    <col min="1025" max="1025" width="2.64453125" style="1" customWidth="1"/>
    <col min="1026" max="1026" width="12.64453125" style="1" customWidth="1"/>
    <col min="1027" max="1027" width="6.64453125" style="1" customWidth="1"/>
    <col min="1028" max="1028" width="5.64453125" style="1" customWidth="1"/>
    <col min="1029" max="1029" width="6.64453125" style="1" customWidth="1"/>
    <col min="1030" max="1030" width="8.64453125" style="1" customWidth="1"/>
    <col min="1031" max="1031" width="6.64453125" style="1" customWidth="1"/>
    <col min="1032" max="1041" width="7.64453125" style="1" customWidth="1"/>
    <col min="1042" max="1042" width="2.64453125" style="1" customWidth="1"/>
    <col min="1043" max="1044" width="6.64453125" style="1" customWidth="1"/>
    <col min="1045" max="1045" width="3.64453125" style="1" customWidth="1"/>
    <col min="1046" max="1055" width="7.64453125" style="1" customWidth="1"/>
    <col min="1056" max="1056" width="3.64453125" style="1" customWidth="1"/>
    <col min="1057" max="1066" width="7.64453125" style="1" customWidth="1"/>
    <col min="1067" max="1067" width="2.64453125" style="1" customWidth="1"/>
    <col min="1068" max="1068" width="11.1171875" style="1" bestFit="1" customWidth="1"/>
    <col min="1069" max="1280" width="9.1171875" style="1"/>
    <col min="1281" max="1281" width="2.64453125" style="1" customWidth="1"/>
    <col min="1282" max="1282" width="12.64453125" style="1" customWidth="1"/>
    <col min="1283" max="1283" width="6.64453125" style="1" customWidth="1"/>
    <col min="1284" max="1284" width="5.64453125" style="1" customWidth="1"/>
    <col min="1285" max="1285" width="6.64453125" style="1" customWidth="1"/>
    <col min="1286" max="1286" width="8.64453125" style="1" customWidth="1"/>
    <col min="1287" max="1287" width="6.64453125" style="1" customWidth="1"/>
    <col min="1288" max="1297" width="7.64453125" style="1" customWidth="1"/>
    <col min="1298" max="1298" width="2.64453125" style="1" customWidth="1"/>
    <col min="1299" max="1300" width="6.64453125" style="1" customWidth="1"/>
    <col min="1301" max="1301" width="3.64453125" style="1" customWidth="1"/>
    <col min="1302" max="1311" width="7.64453125" style="1" customWidth="1"/>
    <col min="1312" max="1312" width="3.64453125" style="1" customWidth="1"/>
    <col min="1313" max="1322" width="7.64453125" style="1" customWidth="1"/>
    <col min="1323" max="1323" width="2.64453125" style="1" customWidth="1"/>
    <col min="1324" max="1324" width="11.1171875" style="1" bestFit="1" customWidth="1"/>
    <col min="1325" max="1536" width="9.1171875" style="1"/>
    <col min="1537" max="1537" width="2.64453125" style="1" customWidth="1"/>
    <col min="1538" max="1538" width="12.64453125" style="1" customWidth="1"/>
    <col min="1539" max="1539" width="6.64453125" style="1" customWidth="1"/>
    <col min="1540" max="1540" width="5.64453125" style="1" customWidth="1"/>
    <col min="1541" max="1541" width="6.64453125" style="1" customWidth="1"/>
    <col min="1542" max="1542" width="8.64453125" style="1" customWidth="1"/>
    <col min="1543" max="1543" width="6.64453125" style="1" customWidth="1"/>
    <col min="1544" max="1553" width="7.64453125" style="1" customWidth="1"/>
    <col min="1554" max="1554" width="2.64453125" style="1" customWidth="1"/>
    <col min="1555" max="1556" width="6.64453125" style="1" customWidth="1"/>
    <col min="1557" max="1557" width="3.64453125" style="1" customWidth="1"/>
    <col min="1558" max="1567" width="7.64453125" style="1" customWidth="1"/>
    <col min="1568" max="1568" width="3.64453125" style="1" customWidth="1"/>
    <col min="1569" max="1578" width="7.64453125" style="1" customWidth="1"/>
    <col min="1579" max="1579" width="2.64453125" style="1" customWidth="1"/>
    <col min="1580" max="1580" width="11.1171875" style="1" bestFit="1" customWidth="1"/>
    <col min="1581" max="1792" width="9.1171875" style="1"/>
    <col min="1793" max="1793" width="2.64453125" style="1" customWidth="1"/>
    <col min="1794" max="1794" width="12.64453125" style="1" customWidth="1"/>
    <col min="1795" max="1795" width="6.64453125" style="1" customWidth="1"/>
    <col min="1796" max="1796" width="5.64453125" style="1" customWidth="1"/>
    <col min="1797" max="1797" width="6.64453125" style="1" customWidth="1"/>
    <col min="1798" max="1798" width="8.64453125" style="1" customWidth="1"/>
    <col min="1799" max="1799" width="6.64453125" style="1" customWidth="1"/>
    <col min="1800" max="1809" width="7.64453125" style="1" customWidth="1"/>
    <col min="1810" max="1810" width="2.64453125" style="1" customWidth="1"/>
    <col min="1811" max="1812" width="6.64453125" style="1" customWidth="1"/>
    <col min="1813" max="1813" width="3.64453125" style="1" customWidth="1"/>
    <col min="1814" max="1823" width="7.64453125" style="1" customWidth="1"/>
    <col min="1824" max="1824" width="3.64453125" style="1" customWidth="1"/>
    <col min="1825" max="1834" width="7.64453125" style="1" customWidth="1"/>
    <col min="1835" max="1835" width="2.64453125" style="1" customWidth="1"/>
    <col min="1836" max="1836" width="11.1171875" style="1" bestFit="1" customWidth="1"/>
    <col min="1837" max="2048" width="9.1171875" style="1"/>
    <col min="2049" max="2049" width="2.64453125" style="1" customWidth="1"/>
    <col min="2050" max="2050" width="12.64453125" style="1" customWidth="1"/>
    <col min="2051" max="2051" width="6.64453125" style="1" customWidth="1"/>
    <col min="2052" max="2052" width="5.64453125" style="1" customWidth="1"/>
    <col min="2053" max="2053" width="6.64453125" style="1" customWidth="1"/>
    <col min="2054" max="2054" width="8.64453125" style="1" customWidth="1"/>
    <col min="2055" max="2055" width="6.64453125" style="1" customWidth="1"/>
    <col min="2056" max="2065" width="7.64453125" style="1" customWidth="1"/>
    <col min="2066" max="2066" width="2.64453125" style="1" customWidth="1"/>
    <col min="2067" max="2068" width="6.64453125" style="1" customWidth="1"/>
    <col min="2069" max="2069" width="3.64453125" style="1" customWidth="1"/>
    <col min="2070" max="2079" width="7.64453125" style="1" customWidth="1"/>
    <col min="2080" max="2080" width="3.64453125" style="1" customWidth="1"/>
    <col min="2081" max="2090" width="7.64453125" style="1" customWidth="1"/>
    <col min="2091" max="2091" width="2.64453125" style="1" customWidth="1"/>
    <col min="2092" max="2092" width="11.1171875" style="1" bestFit="1" customWidth="1"/>
    <col min="2093" max="2304" width="9.1171875" style="1"/>
    <col min="2305" max="2305" width="2.64453125" style="1" customWidth="1"/>
    <col min="2306" max="2306" width="12.64453125" style="1" customWidth="1"/>
    <col min="2307" max="2307" width="6.64453125" style="1" customWidth="1"/>
    <col min="2308" max="2308" width="5.64453125" style="1" customWidth="1"/>
    <col min="2309" max="2309" width="6.64453125" style="1" customWidth="1"/>
    <col min="2310" max="2310" width="8.64453125" style="1" customWidth="1"/>
    <col min="2311" max="2311" width="6.64453125" style="1" customWidth="1"/>
    <col min="2312" max="2321" width="7.64453125" style="1" customWidth="1"/>
    <col min="2322" max="2322" width="2.64453125" style="1" customWidth="1"/>
    <col min="2323" max="2324" width="6.64453125" style="1" customWidth="1"/>
    <col min="2325" max="2325" width="3.64453125" style="1" customWidth="1"/>
    <col min="2326" max="2335" width="7.64453125" style="1" customWidth="1"/>
    <col min="2336" max="2336" width="3.64453125" style="1" customWidth="1"/>
    <col min="2337" max="2346" width="7.64453125" style="1" customWidth="1"/>
    <col min="2347" max="2347" width="2.64453125" style="1" customWidth="1"/>
    <col min="2348" max="2348" width="11.1171875" style="1" bestFit="1" customWidth="1"/>
    <col min="2349" max="2560" width="9.1171875" style="1"/>
    <col min="2561" max="2561" width="2.64453125" style="1" customWidth="1"/>
    <col min="2562" max="2562" width="12.64453125" style="1" customWidth="1"/>
    <col min="2563" max="2563" width="6.64453125" style="1" customWidth="1"/>
    <col min="2564" max="2564" width="5.64453125" style="1" customWidth="1"/>
    <col min="2565" max="2565" width="6.64453125" style="1" customWidth="1"/>
    <col min="2566" max="2566" width="8.64453125" style="1" customWidth="1"/>
    <col min="2567" max="2567" width="6.64453125" style="1" customWidth="1"/>
    <col min="2568" max="2577" width="7.64453125" style="1" customWidth="1"/>
    <col min="2578" max="2578" width="2.64453125" style="1" customWidth="1"/>
    <col min="2579" max="2580" width="6.64453125" style="1" customWidth="1"/>
    <col min="2581" max="2581" width="3.64453125" style="1" customWidth="1"/>
    <col min="2582" max="2591" width="7.64453125" style="1" customWidth="1"/>
    <col min="2592" max="2592" width="3.64453125" style="1" customWidth="1"/>
    <col min="2593" max="2602" width="7.64453125" style="1" customWidth="1"/>
    <col min="2603" max="2603" width="2.64453125" style="1" customWidth="1"/>
    <col min="2604" max="2604" width="11.1171875" style="1" bestFit="1" customWidth="1"/>
    <col min="2605" max="2816" width="9.1171875" style="1"/>
    <col min="2817" max="2817" width="2.64453125" style="1" customWidth="1"/>
    <col min="2818" max="2818" width="12.64453125" style="1" customWidth="1"/>
    <col min="2819" max="2819" width="6.64453125" style="1" customWidth="1"/>
    <col min="2820" max="2820" width="5.64453125" style="1" customWidth="1"/>
    <col min="2821" max="2821" width="6.64453125" style="1" customWidth="1"/>
    <col min="2822" max="2822" width="8.64453125" style="1" customWidth="1"/>
    <col min="2823" max="2823" width="6.64453125" style="1" customWidth="1"/>
    <col min="2824" max="2833" width="7.64453125" style="1" customWidth="1"/>
    <col min="2834" max="2834" width="2.64453125" style="1" customWidth="1"/>
    <col min="2835" max="2836" width="6.64453125" style="1" customWidth="1"/>
    <col min="2837" max="2837" width="3.64453125" style="1" customWidth="1"/>
    <col min="2838" max="2847" width="7.64453125" style="1" customWidth="1"/>
    <col min="2848" max="2848" width="3.64453125" style="1" customWidth="1"/>
    <col min="2849" max="2858" width="7.64453125" style="1" customWidth="1"/>
    <col min="2859" max="2859" width="2.64453125" style="1" customWidth="1"/>
    <col min="2860" max="2860" width="11.1171875" style="1" bestFit="1" customWidth="1"/>
    <col min="2861" max="3072" width="9.1171875" style="1"/>
    <col min="3073" max="3073" width="2.64453125" style="1" customWidth="1"/>
    <col min="3074" max="3074" width="12.64453125" style="1" customWidth="1"/>
    <col min="3075" max="3075" width="6.64453125" style="1" customWidth="1"/>
    <col min="3076" max="3076" width="5.64453125" style="1" customWidth="1"/>
    <col min="3077" max="3077" width="6.64453125" style="1" customWidth="1"/>
    <col min="3078" max="3078" width="8.64453125" style="1" customWidth="1"/>
    <col min="3079" max="3079" width="6.64453125" style="1" customWidth="1"/>
    <col min="3080" max="3089" width="7.64453125" style="1" customWidth="1"/>
    <col min="3090" max="3090" width="2.64453125" style="1" customWidth="1"/>
    <col min="3091" max="3092" width="6.64453125" style="1" customWidth="1"/>
    <col min="3093" max="3093" width="3.64453125" style="1" customWidth="1"/>
    <col min="3094" max="3103" width="7.64453125" style="1" customWidth="1"/>
    <col min="3104" max="3104" width="3.64453125" style="1" customWidth="1"/>
    <col min="3105" max="3114" width="7.64453125" style="1" customWidth="1"/>
    <col min="3115" max="3115" width="2.64453125" style="1" customWidth="1"/>
    <col min="3116" max="3116" width="11.1171875" style="1" bestFit="1" customWidth="1"/>
    <col min="3117" max="3328" width="9.1171875" style="1"/>
    <col min="3329" max="3329" width="2.64453125" style="1" customWidth="1"/>
    <col min="3330" max="3330" width="12.64453125" style="1" customWidth="1"/>
    <col min="3331" max="3331" width="6.64453125" style="1" customWidth="1"/>
    <col min="3332" max="3332" width="5.64453125" style="1" customWidth="1"/>
    <col min="3333" max="3333" width="6.64453125" style="1" customWidth="1"/>
    <col min="3334" max="3334" width="8.64453125" style="1" customWidth="1"/>
    <col min="3335" max="3335" width="6.64453125" style="1" customWidth="1"/>
    <col min="3336" max="3345" width="7.64453125" style="1" customWidth="1"/>
    <col min="3346" max="3346" width="2.64453125" style="1" customWidth="1"/>
    <col min="3347" max="3348" width="6.64453125" style="1" customWidth="1"/>
    <col min="3349" max="3349" width="3.64453125" style="1" customWidth="1"/>
    <col min="3350" max="3359" width="7.64453125" style="1" customWidth="1"/>
    <col min="3360" max="3360" width="3.64453125" style="1" customWidth="1"/>
    <col min="3361" max="3370" width="7.64453125" style="1" customWidth="1"/>
    <col min="3371" max="3371" width="2.64453125" style="1" customWidth="1"/>
    <col min="3372" max="3372" width="11.1171875" style="1" bestFit="1" customWidth="1"/>
    <col min="3373" max="3584" width="9.1171875" style="1"/>
    <col min="3585" max="3585" width="2.64453125" style="1" customWidth="1"/>
    <col min="3586" max="3586" width="12.64453125" style="1" customWidth="1"/>
    <col min="3587" max="3587" width="6.64453125" style="1" customWidth="1"/>
    <col min="3588" max="3588" width="5.64453125" style="1" customWidth="1"/>
    <col min="3589" max="3589" width="6.64453125" style="1" customWidth="1"/>
    <col min="3590" max="3590" width="8.64453125" style="1" customWidth="1"/>
    <col min="3591" max="3591" width="6.64453125" style="1" customWidth="1"/>
    <col min="3592" max="3601" width="7.64453125" style="1" customWidth="1"/>
    <col min="3602" max="3602" width="2.64453125" style="1" customWidth="1"/>
    <col min="3603" max="3604" width="6.64453125" style="1" customWidth="1"/>
    <col min="3605" max="3605" width="3.64453125" style="1" customWidth="1"/>
    <col min="3606" max="3615" width="7.64453125" style="1" customWidth="1"/>
    <col min="3616" max="3616" width="3.64453125" style="1" customWidth="1"/>
    <col min="3617" max="3626" width="7.64453125" style="1" customWidth="1"/>
    <col min="3627" max="3627" width="2.64453125" style="1" customWidth="1"/>
    <col min="3628" max="3628" width="11.1171875" style="1" bestFit="1" customWidth="1"/>
    <col min="3629" max="3840" width="9.1171875" style="1"/>
    <col min="3841" max="3841" width="2.64453125" style="1" customWidth="1"/>
    <col min="3842" max="3842" width="12.64453125" style="1" customWidth="1"/>
    <col min="3843" max="3843" width="6.64453125" style="1" customWidth="1"/>
    <col min="3844" max="3844" width="5.64453125" style="1" customWidth="1"/>
    <col min="3845" max="3845" width="6.64453125" style="1" customWidth="1"/>
    <col min="3846" max="3846" width="8.64453125" style="1" customWidth="1"/>
    <col min="3847" max="3847" width="6.64453125" style="1" customWidth="1"/>
    <col min="3848" max="3857" width="7.64453125" style="1" customWidth="1"/>
    <col min="3858" max="3858" width="2.64453125" style="1" customWidth="1"/>
    <col min="3859" max="3860" width="6.64453125" style="1" customWidth="1"/>
    <col min="3861" max="3861" width="3.64453125" style="1" customWidth="1"/>
    <col min="3862" max="3871" width="7.64453125" style="1" customWidth="1"/>
    <col min="3872" max="3872" width="3.64453125" style="1" customWidth="1"/>
    <col min="3873" max="3882" width="7.64453125" style="1" customWidth="1"/>
    <col min="3883" max="3883" width="2.64453125" style="1" customWidth="1"/>
    <col min="3884" max="3884" width="11.1171875" style="1" bestFit="1" customWidth="1"/>
    <col min="3885" max="4096" width="9.1171875" style="1"/>
    <col min="4097" max="4097" width="2.64453125" style="1" customWidth="1"/>
    <col min="4098" max="4098" width="12.64453125" style="1" customWidth="1"/>
    <col min="4099" max="4099" width="6.64453125" style="1" customWidth="1"/>
    <col min="4100" max="4100" width="5.64453125" style="1" customWidth="1"/>
    <col min="4101" max="4101" width="6.64453125" style="1" customWidth="1"/>
    <col min="4102" max="4102" width="8.64453125" style="1" customWidth="1"/>
    <col min="4103" max="4103" width="6.64453125" style="1" customWidth="1"/>
    <col min="4104" max="4113" width="7.64453125" style="1" customWidth="1"/>
    <col min="4114" max="4114" width="2.64453125" style="1" customWidth="1"/>
    <col min="4115" max="4116" width="6.64453125" style="1" customWidth="1"/>
    <col min="4117" max="4117" width="3.64453125" style="1" customWidth="1"/>
    <col min="4118" max="4127" width="7.64453125" style="1" customWidth="1"/>
    <col min="4128" max="4128" width="3.64453125" style="1" customWidth="1"/>
    <col min="4129" max="4138" width="7.64453125" style="1" customWidth="1"/>
    <col min="4139" max="4139" width="2.64453125" style="1" customWidth="1"/>
    <col min="4140" max="4140" width="11.1171875" style="1" bestFit="1" customWidth="1"/>
    <col min="4141" max="4352" width="9.1171875" style="1"/>
    <col min="4353" max="4353" width="2.64453125" style="1" customWidth="1"/>
    <col min="4354" max="4354" width="12.64453125" style="1" customWidth="1"/>
    <col min="4355" max="4355" width="6.64453125" style="1" customWidth="1"/>
    <col min="4356" max="4356" width="5.64453125" style="1" customWidth="1"/>
    <col min="4357" max="4357" width="6.64453125" style="1" customWidth="1"/>
    <col min="4358" max="4358" width="8.64453125" style="1" customWidth="1"/>
    <col min="4359" max="4359" width="6.64453125" style="1" customWidth="1"/>
    <col min="4360" max="4369" width="7.64453125" style="1" customWidth="1"/>
    <col min="4370" max="4370" width="2.64453125" style="1" customWidth="1"/>
    <col min="4371" max="4372" width="6.64453125" style="1" customWidth="1"/>
    <col min="4373" max="4373" width="3.64453125" style="1" customWidth="1"/>
    <col min="4374" max="4383" width="7.64453125" style="1" customWidth="1"/>
    <col min="4384" max="4384" width="3.64453125" style="1" customWidth="1"/>
    <col min="4385" max="4394" width="7.64453125" style="1" customWidth="1"/>
    <col min="4395" max="4395" width="2.64453125" style="1" customWidth="1"/>
    <col min="4396" max="4396" width="11.1171875" style="1" bestFit="1" customWidth="1"/>
    <col min="4397" max="4608" width="9.1171875" style="1"/>
    <col min="4609" max="4609" width="2.64453125" style="1" customWidth="1"/>
    <col min="4610" max="4610" width="12.64453125" style="1" customWidth="1"/>
    <col min="4611" max="4611" width="6.64453125" style="1" customWidth="1"/>
    <col min="4612" max="4612" width="5.64453125" style="1" customWidth="1"/>
    <col min="4613" max="4613" width="6.64453125" style="1" customWidth="1"/>
    <col min="4614" max="4614" width="8.64453125" style="1" customWidth="1"/>
    <col min="4615" max="4615" width="6.64453125" style="1" customWidth="1"/>
    <col min="4616" max="4625" width="7.64453125" style="1" customWidth="1"/>
    <col min="4626" max="4626" width="2.64453125" style="1" customWidth="1"/>
    <col min="4627" max="4628" width="6.64453125" style="1" customWidth="1"/>
    <col min="4629" max="4629" width="3.64453125" style="1" customWidth="1"/>
    <col min="4630" max="4639" width="7.64453125" style="1" customWidth="1"/>
    <col min="4640" max="4640" width="3.64453125" style="1" customWidth="1"/>
    <col min="4641" max="4650" width="7.64453125" style="1" customWidth="1"/>
    <col min="4651" max="4651" width="2.64453125" style="1" customWidth="1"/>
    <col min="4652" max="4652" width="11.1171875" style="1" bestFit="1" customWidth="1"/>
    <col min="4653" max="4864" width="9.1171875" style="1"/>
    <col min="4865" max="4865" width="2.64453125" style="1" customWidth="1"/>
    <col min="4866" max="4866" width="12.64453125" style="1" customWidth="1"/>
    <col min="4867" max="4867" width="6.64453125" style="1" customWidth="1"/>
    <col min="4868" max="4868" width="5.64453125" style="1" customWidth="1"/>
    <col min="4869" max="4869" width="6.64453125" style="1" customWidth="1"/>
    <col min="4870" max="4870" width="8.64453125" style="1" customWidth="1"/>
    <col min="4871" max="4871" width="6.64453125" style="1" customWidth="1"/>
    <col min="4872" max="4881" width="7.64453125" style="1" customWidth="1"/>
    <col min="4882" max="4882" width="2.64453125" style="1" customWidth="1"/>
    <col min="4883" max="4884" width="6.64453125" style="1" customWidth="1"/>
    <col min="4885" max="4885" width="3.64453125" style="1" customWidth="1"/>
    <col min="4886" max="4895" width="7.64453125" style="1" customWidth="1"/>
    <col min="4896" max="4896" width="3.64453125" style="1" customWidth="1"/>
    <col min="4897" max="4906" width="7.64453125" style="1" customWidth="1"/>
    <col min="4907" max="4907" width="2.64453125" style="1" customWidth="1"/>
    <col min="4908" max="4908" width="11.1171875" style="1" bestFit="1" customWidth="1"/>
    <col min="4909" max="5120" width="9.1171875" style="1"/>
    <col min="5121" max="5121" width="2.64453125" style="1" customWidth="1"/>
    <col min="5122" max="5122" width="12.64453125" style="1" customWidth="1"/>
    <col min="5123" max="5123" width="6.64453125" style="1" customWidth="1"/>
    <col min="5124" max="5124" width="5.64453125" style="1" customWidth="1"/>
    <col min="5125" max="5125" width="6.64453125" style="1" customWidth="1"/>
    <col min="5126" max="5126" width="8.64453125" style="1" customWidth="1"/>
    <col min="5127" max="5127" width="6.64453125" style="1" customWidth="1"/>
    <col min="5128" max="5137" width="7.64453125" style="1" customWidth="1"/>
    <col min="5138" max="5138" width="2.64453125" style="1" customWidth="1"/>
    <col min="5139" max="5140" width="6.64453125" style="1" customWidth="1"/>
    <col min="5141" max="5141" width="3.64453125" style="1" customWidth="1"/>
    <col min="5142" max="5151" width="7.64453125" style="1" customWidth="1"/>
    <col min="5152" max="5152" width="3.64453125" style="1" customWidth="1"/>
    <col min="5153" max="5162" width="7.64453125" style="1" customWidth="1"/>
    <col min="5163" max="5163" width="2.64453125" style="1" customWidth="1"/>
    <col min="5164" max="5164" width="11.1171875" style="1" bestFit="1" customWidth="1"/>
    <col min="5165" max="5376" width="9.1171875" style="1"/>
    <col min="5377" max="5377" width="2.64453125" style="1" customWidth="1"/>
    <col min="5378" max="5378" width="12.64453125" style="1" customWidth="1"/>
    <col min="5379" max="5379" width="6.64453125" style="1" customWidth="1"/>
    <col min="5380" max="5380" width="5.64453125" style="1" customWidth="1"/>
    <col min="5381" max="5381" width="6.64453125" style="1" customWidth="1"/>
    <col min="5382" max="5382" width="8.64453125" style="1" customWidth="1"/>
    <col min="5383" max="5383" width="6.64453125" style="1" customWidth="1"/>
    <col min="5384" max="5393" width="7.64453125" style="1" customWidth="1"/>
    <col min="5394" max="5394" width="2.64453125" style="1" customWidth="1"/>
    <col min="5395" max="5396" width="6.64453125" style="1" customWidth="1"/>
    <col min="5397" max="5397" width="3.64453125" style="1" customWidth="1"/>
    <col min="5398" max="5407" width="7.64453125" style="1" customWidth="1"/>
    <col min="5408" max="5408" width="3.64453125" style="1" customWidth="1"/>
    <col min="5409" max="5418" width="7.64453125" style="1" customWidth="1"/>
    <col min="5419" max="5419" width="2.64453125" style="1" customWidth="1"/>
    <col min="5420" max="5420" width="11.1171875" style="1" bestFit="1" customWidth="1"/>
    <col min="5421" max="5632" width="9.1171875" style="1"/>
    <col min="5633" max="5633" width="2.64453125" style="1" customWidth="1"/>
    <col min="5634" max="5634" width="12.64453125" style="1" customWidth="1"/>
    <col min="5635" max="5635" width="6.64453125" style="1" customWidth="1"/>
    <col min="5636" max="5636" width="5.64453125" style="1" customWidth="1"/>
    <col min="5637" max="5637" width="6.64453125" style="1" customWidth="1"/>
    <col min="5638" max="5638" width="8.64453125" style="1" customWidth="1"/>
    <col min="5639" max="5639" width="6.64453125" style="1" customWidth="1"/>
    <col min="5640" max="5649" width="7.64453125" style="1" customWidth="1"/>
    <col min="5650" max="5650" width="2.64453125" style="1" customWidth="1"/>
    <col min="5651" max="5652" width="6.64453125" style="1" customWidth="1"/>
    <col min="5653" max="5653" width="3.64453125" style="1" customWidth="1"/>
    <col min="5654" max="5663" width="7.64453125" style="1" customWidth="1"/>
    <col min="5664" max="5664" width="3.64453125" style="1" customWidth="1"/>
    <col min="5665" max="5674" width="7.64453125" style="1" customWidth="1"/>
    <col min="5675" max="5675" width="2.64453125" style="1" customWidth="1"/>
    <col min="5676" max="5676" width="11.1171875" style="1" bestFit="1" customWidth="1"/>
    <col min="5677" max="5888" width="9.1171875" style="1"/>
    <col min="5889" max="5889" width="2.64453125" style="1" customWidth="1"/>
    <col min="5890" max="5890" width="12.64453125" style="1" customWidth="1"/>
    <col min="5891" max="5891" width="6.64453125" style="1" customWidth="1"/>
    <col min="5892" max="5892" width="5.64453125" style="1" customWidth="1"/>
    <col min="5893" max="5893" width="6.64453125" style="1" customWidth="1"/>
    <col min="5894" max="5894" width="8.64453125" style="1" customWidth="1"/>
    <col min="5895" max="5895" width="6.64453125" style="1" customWidth="1"/>
    <col min="5896" max="5905" width="7.64453125" style="1" customWidth="1"/>
    <col min="5906" max="5906" width="2.64453125" style="1" customWidth="1"/>
    <col min="5907" max="5908" width="6.64453125" style="1" customWidth="1"/>
    <col min="5909" max="5909" width="3.64453125" style="1" customWidth="1"/>
    <col min="5910" max="5919" width="7.64453125" style="1" customWidth="1"/>
    <col min="5920" max="5920" width="3.64453125" style="1" customWidth="1"/>
    <col min="5921" max="5930" width="7.64453125" style="1" customWidth="1"/>
    <col min="5931" max="5931" width="2.64453125" style="1" customWidth="1"/>
    <col min="5932" max="5932" width="11.1171875" style="1" bestFit="1" customWidth="1"/>
    <col min="5933" max="6144" width="9.1171875" style="1"/>
    <col min="6145" max="6145" width="2.64453125" style="1" customWidth="1"/>
    <col min="6146" max="6146" width="12.64453125" style="1" customWidth="1"/>
    <col min="6147" max="6147" width="6.64453125" style="1" customWidth="1"/>
    <col min="6148" max="6148" width="5.64453125" style="1" customWidth="1"/>
    <col min="6149" max="6149" width="6.64453125" style="1" customWidth="1"/>
    <col min="6150" max="6150" width="8.64453125" style="1" customWidth="1"/>
    <col min="6151" max="6151" width="6.64453125" style="1" customWidth="1"/>
    <col min="6152" max="6161" width="7.64453125" style="1" customWidth="1"/>
    <col min="6162" max="6162" width="2.64453125" style="1" customWidth="1"/>
    <col min="6163" max="6164" width="6.64453125" style="1" customWidth="1"/>
    <col min="6165" max="6165" width="3.64453125" style="1" customWidth="1"/>
    <col min="6166" max="6175" width="7.64453125" style="1" customWidth="1"/>
    <col min="6176" max="6176" width="3.64453125" style="1" customWidth="1"/>
    <col min="6177" max="6186" width="7.64453125" style="1" customWidth="1"/>
    <col min="6187" max="6187" width="2.64453125" style="1" customWidth="1"/>
    <col min="6188" max="6188" width="11.1171875" style="1" bestFit="1" customWidth="1"/>
    <col min="6189" max="6400" width="9.1171875" style="1"/>
    <col min="6401" max="6401" width="2.64453125" style="1" customWidth="1"/>
    <col min="6402" max="6402" width="12.64453125" style="1" customWidth="1"/>
    <col min="6403" max="6403" width="6.64453125" style="1" customWidth="1"/>
    <col min="6404" max="6404" width="5.64453125" style="1" customWidth="1"/>
    <col min="6405" max="6405" width="6.64453125" style="1" customWidth="1"/>
    <col min="6406" max="6406" width="8.64453125" style="1" customWidth="1"/>
    <col min="6407" max="6407" width="6.64453125" style="1" customWidth="1"/>
    <col min="6408" max="6417" width="7.64453125" style="1" customWidth="1"/>
    <col min="6418" max="6418" width="2.64453125" style="1" customWidth="1"/>
    <col min="6419" max="6420" width="6.64453125" style="1" customWidth="1"/>
    <col min="6421" max="6421" width="3.64453125" style="1" customWidth="1"/>
    <col min="6422" max="6431" width="7.64453125" style="1" customWidth="1"/>
    <col min="6432" max="6432" width="3.64453125" style="1" customWidth="1"/>
    <col min="6433" max="6442" width="7.64453125" style="1" customWidth="1"/>
    <col min="6443" max="6443" width="2.64453125" style="1" customWidth="1"/>
    <col min="6444" max="6444" width="11.1171875" style="1" bestFit="1" customWidth="1"/>
    <col min="6445" max="6656" width="9.1171875" style="1"/>
    <col min="6657" max="6657" width="2.64453125" style="1" customWidth="1"/>
    <col min="6658" max="6658" width="12.64453125" style="1" customWidth="1"/>
    <col min="6659" max="6659" width="6.64453125" style="1" customWidth="1"/>
    <col min="6660" max="6660" width="5.64453125" style="1" customWidth="1"/>
    <col min="6661" max="6661" width="6.64453125" style="1" customWidth="1"/>
    <col min="6662" max="6662" width="8.64453125" style="1" customWidth="1"/>
    <col min="6663" max="6663" width="6.64453125" style="1" customWidth="1"/>
    <col min="6664" max="6673" width="7.64453125" style="1" customWidth="1"/>
    <col min="6674" max="6674" width="2.64453125" style="1" customWidth="1"/>
    <col min="6675" max="6676" width="6.64453125" style="1" customWidth="1"/>
    <col min="6677" max="6677" width="3.64453125" style="1" customWidth="1"/>
    <col min="6678" max="6687" width="7.64453125" style="1" customWidth="1"/>
    <col min="6688" max="6688" width="3.64453125" style="1" customWidth="1"/>
    <col min="6689" max="6698" width="7.64453125" style="1" customWidth="1"/>
    <col min="6699" max="6699" width="2.64453125" style="1" customWidth="1"/>
    <col min="6700" max="6700" width="11.1171875" style="1" bestFit="1" customWidth="1"/>
    <col min="6701" max="6912" width="9.1171875" style="1"/>
    <col min="6913" max="6913" width="2.64453125" style="1" customWidth="1"/>
    <col min="6914" max="6914" width="12.64453125" style="1" customWidth="1"/>
    <col min="6915" max="6915" width="6.64453125" style="1" customWidth="1"/>
    <col min="6916" max="6916" width="5.64453125" style="1" customWidth="1"/>
    <col min="6917" max="6917" width="6.64453125" style="1" customWidth="1"/>
    <col min="6918" max="6918" width="8.64453125" style="1" customWidth="1"/>
    <col min="6919" max="6919" width="6.64453125" style="1" customWidth="1"/>
    <col min="6920" max="6929" width="7.64453125" style="1" customWidth="1"/>
    <col min="6930" max="6930" width="2.64453125" style="1" customWidth="1"/>
    <col min="6931" max="6932" width="6.64453125" style="1" customWidth="1"/>
    <col min="6933" max="6933" width="3.64453125" style="1" customWidth="1"/>
    <col min="6934" max="6943" width="7.64453125" style="1" customWidth="1"/>
    <col min="6944" max="6944" width="3.64453125" style="1" customWidth="1"/>
    <col min="6945" max="6954" width="7.64453125" style="1" customWidth="1"/>
    <col min="6955" max="6955" width="2.64453125" style="1" customWidth="1"/>
    <col min="6956" max="6956" width="11.1171875" style="1" bestFit="1" customWidth="1"/>
    <col min="6957" max="7168" width="9.1171875" style="1"/>
    <col min="7169" max="7169" width="2.64453125" style="1" customWidth="1"/>
    <col min="7170" max="7170" width="12.64453125" style="1" customWidth="1"/>
    <col min="7171" max="7171" width="6.64453125" style="1" customWidth="1"/>
    <col min="7172" max="7172" width="5.64453125" style="1" customWidth="1"/>
    <col min="7173" max="7173" width="6.64453125" style="1" customWidth="1"/>
    <col min="7174" max="7174" width="8.64453125" style="1" customWidth="1"/>
    <col min="7175" max="7175" width="6.64453125" style="1" customWidth="1"/>
    <col min="7176" max="7185" width="7.64453125" style="1" customWidth="1"/>
    <col min="7186" max="7186" width="2.64453125" style="1" customWidth="1"/>
    <col min="7187" max="7188" width="6.64453125" style="1" customWidth="1"/>
    <col min="7189" max="7189" width="3.64453125" style="1" customWidth="1"/>
    <col min="7190" max="7199" width="7.64453125" style="1" customWidth="1"/>
    <col min="7200" max="7200" width="3.64453125" style="1" customWidth="1"/>
    <col min="7201" max="7210" width="7.64453125" style="1" customWidth="1"/>
    <col min="7211" max="7211" width="2.64453125" style="1" customWidth="1"/>
    <col min="7212" max="7212" width="11.1171875" style="1" bestFit="1" customWidth="1"/>
    <col min="7213" max="7424" width="9.1171875" style="1"/>
    <col min="7425" max="7425" width="2.64453125" style="1" customWidth="1"/>
    <col min="7426" max="7426" width="12.64453125" style="1" customWidth="1"/>
    <col min="7427" max="7427" width="6.64453125" style="1" customWidth="1"/>
    <col min="7428" max="7428" width="5.64453125" style="1" customWidth="1"/>
    <col min="7429" max="7429" width="6.64453125" style="1" customWidth="1"/>
    <col min="7430" max="7430" width="8.64453125" style="1" customWidth="1"/>
    <col min="7431" max="7431" width="6.64453125" style="1" customWidth="1"/>
    <col min="7432" max="7441" width="7.64453125" style="1" customWidth="1"/>
    <col min="7442" max="7442" width="2.64453125" style="1" customWidth="1"/>
    <col min="7443" max="7444" width="6.64453125" style="1" customWidth="1"/>
    <col min="7445" max="7445" width="3.64453125" style="1" customWidth="1"/>
    <col min="7446" max="7455" width="7.64453125" style="1" customWidth="1"/>
    <col min="7456" max="7456" width="3.64453125" style="1" customWidth="1"/>
    <col min="7457" max="7466" width="7.64453125" style="1" customWidth="1"/>
    <col min="7467" max="7467" width="2.64453125" style="1" customWidth="1"/>
    <col min="7468" max="7468" width="11.1171875" style="1" bestFit="1" customWidth="1"/>
    <col min="7469" max="7680" width="9.1171875" style="1"/>
    <col min="7681" max="7681" width="2.64453125" style="1" customWidth="1"/>
    <col min="7682" max="7682" width="12.64453125" style="1" customWidth="1"/>
    <col min="7683" max="7683" width="6.64453125" style="1" customWidth="1"/>
    <col min="7684" max="7684" width="5.64453125" style="1" customWidth="1"/>
    <col min="7685" max="7685" width="6.64453125" style="1" customWidth="1"/>
    <col min="7686" max="7686" width="8.64453125" style="1" customWidth="1"/>
    <col min="7687" max="7687" width="6.64453125" style="1" customWidth="1"/>
    <col min="7688" max="7697" width="7.64453125" style="1" customWidth="1"/>
    <col min="7698" max="7698" width="2.64453125" style="1" customWidth="1"/>
    <col min="7699" max="7700" width="6.64453125" style="1" customWidth="1"/>
    <col min="7701" max="7701" width="3.64453125" style="1" customWidth="1"/>
    <col min="7702" max="7711" width="7.64453125" style="1" customWidth="1"/>
    <col min="7712" max="7712" width="3.64453125" style="1" customWidth="1"/>
    <col min="7713" max="7722" width="7.64453125" style="1" customWidth="1"/>
    <col min="7723" max="7723" width="2.64453125" style="1" customWidth="1"/>
    <col min="7724" max="7724" width="11.1171875" style="1" bestFit="1" customWidth="1"/>
    <col min="7725" max="7936" width="9.1171875" style="1"/>
    <col min="7937" max="7937" width="2.64453125" style="1" customWidth="1"/>
    <col min="7938" max="7938" width="12.64453125" style="1" customWidth="1"/>
    <col min="7939" max="7939" width="6.64453125" style="1" customWidth="1"/>
    <col min="7940" max="7940" width="5.64453125" style="1" customWidth="1"/>
    <col min="7941" max="7941" width="6.64453125" style="1" customWidth="1"/>
    <col min="7942" max="7942" width="8.64453125" style="1" customWidth="1"/>
    <col min="7943" max="7943" width="6.64453125" style="1" customWidth="1"/>
    <col min="7944" max="7953" width="7.64453125" style="1" customWidth="1"/>
    <col min="7954" max="7954" width="2.64453125" style="1" customWidth="1"/>
    <col min="7955" max="7956" width="6.64453125" style="1" customWidth="1"/>
    <col min="7957" max="7957" width="3.64453125" style="1" customWidth="1"/>
    <col min="7958" max="7967" width="7.64453125" style="1" customWidth="1"/>
    <col min="7968" max="7968" width="3.64453125" style="1" customWidth="1"/>
    <col min="7969" max="7978" width="7.64453125" style="1" customWidth="1"/>
    <col min="7979" max="7979" width="2.64453125" style="1" customWidth="1"/>
    <col min="7980" max="7980" width="11.1171875" style="1" bestFit="1" customWidth="1"/>
    <col min="7981" max="8192" width="9.1171875" style="1"/>
    <col min="8193" max="8193" width="2.64453125" style="1" customWidth="1"/>
    <col min="8194" max="8194" width="12.64453125" style="1" customWidth="1"/>
    <col min="8195" max="8195" width="6.64453125" style="1" customWidth="1"/>
    <col min="8196" max="8196" width="5.64453125" style="1" customWidth="1"/>
    <col min="8197" max="8197" width="6.64453125" style="1" customWidth="1"/>
    <col min="8198" max="8198" width="8.64453125" style="1" customWidth="1"/>
    <col min="8199" max="8199" width="6.64453125" style="1" customWidth="1"/>
    <col min="8200" max="8209" width="7.64453125" style="1" customWidth="1"/>
    <col min="8210" max="8210" width="2.64453125" style="1" customWidth="1"/>
    <col min="8211" max="8212" width="6.64453125" style="1" customWidth="1"/>
    <col min="8213" max="8213" width="3.64453125" style="1" customWidth="1"/>
    <col min="8214" max="8223" width="7.64453125" style="1" customWidth="1"/>
    <col min="8224" max="8224" width="3.64453125" style="1" customWidth="1"/>
    <col min="8225" max="8234" width="7.64453125" style="1" customWidth="1"/>
    <col min="8235" max="8235" width="2.64453125" style="1" customWidth="1"/>
    <col min="8236" max="8236" width="11.1171875" style="1" bestFit="1" customWidth="1"/>
    <col min="8237" max="8448" width="9.1171875" style="1"/>
    <col min="8449" max="8449" width="2.64453125" style="1" customWidth="1"/>
    <col min="8450" max="8450" width="12.64453125" style="1" customWidth="1"/>
    <col min="8451" max="8451" width="6.64453125" style="1" customWidth="1"/>
    <col min="8452" max="8452" width="5.64453125" style="1" customWidth="1"/>
    <col min="8453" max="8453" width="6.64453125" style="1" customWidth="1"/>
    <col min="8454" max="8454" width="8.64453125" style="1" customWidth="1"/>
    <col min="8455" max="8455" width="6.64453125" style="1" customWidth="1"/>
    <col min="8456" max="8465" width="7.64453125" style="1" customWidth="1"/>
    <col min="8466" max="8466" width="2.64453125" style="1" customWidth="1"/>
    <col min="8467" max="8468" width="6.64453125" style="1" customWidth="1"/>
    <col min="8469" max="8469" width="3.64453125" style="1" customWidth="1"/>
    <col min="8470" max="8479" width="7.64453125" style="1" customWidth="1"/>
    <col min="8480" max="8480" width="3.64453125" style="1" customWidth="1"/>
    <col min="8481" max="8490" width="7.64453125" style="1" customWidth="1"/>
    <col min="8491" max="8491" width="2.64453125" style="1" customWidth="1"/>
    <col min="8492" max="8492" width="11.1171875" style="1" bestFit="1" customWidth="1"/>
    <col min="8493" max="8704" width="9.1171875" style="1"/>
    <col min="8705" max="8705" width="2.64453125" style="1" customWidth="1"/>
    <col min="8706" max="8706" width="12.64453125" style="1" customWidth="1"/>
    <col min="8707" max="8707" width="6.64453125" style="1" customWidth="1"/>
    <col min="8708" max="8708" width="5.64453125" style="1" customWidth="1"/>
    <col min="8709" max="8709" width="6.64453125" style="1" customWidth="1"/>
    <col min="8710" max="8710" width="8.64453125" style="1" customWidth="1"/>
    <col min="8711" max="8711" width="6.64453125" style="1" customWidth="1"/>
    <col min="8712" max="8721" width="7.64453125" style="1" customWidth="1"/>
    <col min="8722" max="8722" width="2.64453125" style="1" customWidth="1"/>
    <col min="8723" max="8724" width="6.64453125" style="1" customWidth="1"/>
    <col min="8725" max="8725" width="3.64453125" style="1" customWidth="1"/>
    <col min="8726" max="8735" width="7.64453125" style="1" customWidth="1"/>
    <col min="8736" max="8736" width="3.64453125" style="1" customWidth="1"/>
    <col min="8737" max="8746" width="7.64453125" style="1" customWidth="1"/>
    <col min="8747" max="8747" width="2.64453125" style="1" customWidth="1"/>
    <col min="8748" max="8748" width="11.1171875" style="1" bestFit="1" customWidth="1"/>
    <col min="8749" max="8960" width="9.1171875" style="1"/>
    <col min="8961" max="8961" width="2.64453125" style="1" customWidth="1"/>
    <col min="8962" max="8962" width="12.64453125" style="1" customWidth="1"/>
    <col min="8963" max="8963" width="6.64453125" style="1" customWidth="1"/>
    <col min="8964" max="8964" width="5.64453125" style="1" customWidth="1"/>
    <col min="8965" max="8965" width="6.64453125" style="1" customWidth="1"/>
    <col min="8966" max="8966" width="8.64453125" style="1" customWidth="1"/>
    <col min="8967" max="8967" width="6.64453125" style="1" customWidth="1"/>
    <col min="8968" max="8977" width="7.64453125" style="1" customWidth="1"/>
    <col min="8978" max="8978" width="2.64453125" style="1" customWidth="1"/>
    <col min="8979" max="8980" width="6.64453125" style="1" customWidth="1"/>
    <col min="8981" max="8981" width="3.64453125" style="1" customWidth="1"/>
    <col min="8982" max="8991" width="7.64453125" style="1" customWidth="1"/>
    <col min="8992" max="8992" width="3.64453125" style="1" customWidth="1"/>
    <col min="8993" max="9002" width="7.64453125" style="1" customWidth="1"/>
    <col min="9003" max="9003" width="2.64453125" style="1" customWidth="1"/>
    <col min="9004" max="9004" width="11.1171875" style="1" bestFit="1" customWidth="1"/>
    <col min="9005" max="9216" width="9.1171875" style="1"/>
    <col min="9217" max="9217" width="2.64453125" style="1" customWidth="1"/>
    <col min="9218" max="9218" width="12.64453125" style="1" customWidth="1"/>
    <col min="9219" max="9219" width="6.64453125" style="1" customWidth="1"/>
    <col min="9220" max="9220" width="5.64453125" style="1" customWidth="1"/>
    <col min="9221" max="9221" width="6.64453125" style="1" customWidth="1"/>
    <col min="9222" max="9222" width="8.64453125" style="1" customWidth="1"/>
    <col min="9223" max="9223" width="6.64453125" style="1" customWidth="1"/>
    <col min="9224" max="9233" width="7.64453125" style="1" customWidth="1"/>
    <col min="9234" max="9234" width="2.64453125" style="1" customWidth="1"/>
    <col min="9235" max="9236" width="6.64453125" style="1" customWidth="1"/>
    <col min="9237" max="9237" width="3.64453125" style="1" customWidth="1"/>
    <col min="9238" max="9247" width="7.64453125" style="1" customWidth="1"/>
    <col min="9248" max="9248" width="3.64453125" style="1" customWidth="1"/>
    <col min="9249" max="9258" width="7.64453125" style="1" customWidth="1"/>
    <col min="9259" max="9259" width="2.64453125" style="1" customWidth="1"/>
    <col min="9260" max="9260" width="11.1171875" style="1" bestFit="1" customWidth="1"/>
    <col min="9261" max="9472" width="9.1171875" style="1"/>
    <col min="9473" max="9473" width="2.64453125" style="1" customWidth="1"/>
    <col min="9474" max="9474" width="12.64453125" style="1" customWidth="1"/>
    <col min="9475" max="9475" width="6.64453125" style="1" customWidth="1"/>
    <col min="9476" max="9476" width="5.64453125" style="1" customWidth="1"/>
    <col min="9477" max="9477" width="6.64453125" style="1" customWidth="1"/>
    <col min="9478" max="9478" width="8.64453125" style="1" customWidth="1"/>
    <col min="9479" max="9479" width="6.64453125" style="1" customWidth="1"/>
    <col min="9480" max="9489" width="7.64453125" style="1" customWidth="1"/>
    <col min="9490" max="9490" width="2.64453125" style="1" customWidth="1"/>
    <col min="9491" max="9492" width="6.64453125" style="1" customWidth="1"/>
    <col min="9493" max="9493" width="3.64453125" style="1" customWidth="1"/>
    <col min="9494" max="9503" width="7.64453125" style="1" customWidth="1"/>
    <col min="9504" max="9504" width="3.64453125" style="1" customWidth="1"/>
    <col min="9505" max="9514" width="7.64453125" style="1" customWidth="1"/>
    <col min="9515" max="9515" width="2.64453125" style="1" customWidth="1"/>
    <col min="9516" max="9516" width="11.1171875" style="1" bestFit="1" customWidth="1"/>
    <col min="9517" max="9728" width="9.1171875" style="1"/>
    <col min="9729" max="9729" width="2.64453125" style="1" customWidth="1"/>
    <col min="9730" max="9730" width="12.64453125" style="1" customWidth="1"/>
    <col min="9731" max="9731" width="6.64453125" style="1" customWidth="1"/>
    <col min="9732" max="9732" width="5.64453125" style="1" customWidth="1"/>
    <col min="9733" max="9733" width="6.64453125" style="1" customWidth="1"/>
    <col min="9734" max="9734" width="8.64453125" style="1" customWidth="1"/>
    <col min="9735" max="9735" width="6.64453125" style="1" customWidth="1"/>
    <col min="9736" max="9745" width="7.64453125" style="1" customWidth="1"/>
    <col min="9746" max="9746" width="2.64453125" style="1" customWidth="1"/>
    <col min="9747" max="9748" width="6.64453125" style="1" customWidth="1"/>
    <col min="9749" max="9749" width="3.64453125" style="1" customWidth="1"/>
    <col min="9750" max="9759" width="7.64453125" style="1" customWidth="1"/>
    <col min="9760" max="9760" width="3.64453125" style="1" customWidth="1"/>
    <col min="9761" max="9770" width="7.64453125" style="1" customWidth="1"/>
    <col min="9771" max="9771" width="2.64453125" style="1" customWidth="1"/>
    <col min="9772" max="9772" width="11.1171875" style="1" bestFit="1" customWidth="1"/>
    <col min="9773" max="9984" width="9.1171875" style="1"/>
    <col min="9985" max="9985" width="2.64453125" style="1" customWidth="1"/>
    <col min="9986" max="9986" width="12.64453125" style="1" customWidth="1"/>
    <col min="9987" max="9987" width="6.64453125" style="1" customWidth="1"/>
    <col min="9988" max="9988" width="5.64453125" style="1" customWidth="1"/>
    <col min="9989" max="9989" width="6.64453125" style="1" customWidth="1"/>
    <col min="9990" max="9990" width="8.64453125" style="1" customWidth="1"/>
    <col min="9991" max="9991" width="6.64453125" style="1" customWidth="1"/>
    <col min="9992" max="10001" width="7.64453125" style="1" customWidth="1"/>
    <col min="10002" max="10002" width="2.64453125" style="1" customWidth="1"/>
    <col min="10003" max="10004" width="6.64453125" style="1" customWidth="1"/>
    <col min="10005" max="10005" width="3.64453125" style="1" customWidth="1"/>
    <col min="10006" max="10015" width="7.64453125" style="1" customWidth="1"/>
    <col min="10016" max="10016" width="3.64453125" style="1" customWidth="1"/>
    <col min="10017" max="10026" width="7.64453125" style="1" customWidth="1"/>
    <col min="10027" max="10027" width="2.64453125" style="1" customWidth="1"/>
    <col min="10028" max="10028" width="11.1171875" style="1" bestFit="1" customWidth="1"/>
    <col min="10029" max="10240" width="9.1171875" style="1"/>
    <col min="10241" max="10241" width="2.64453125" style="1" customWidth="1"/>
    <col min="10242" max="10242" width="12.64453125" style="1" customWidth="1"/>
    <col min="10243" max="10243" width="6.64453125" style="1" customWidth="1"/>
    <col min="10244" max="10244" width="5.64453125" style="1" customWidth="1"/>
    <col min="10245" max="10245" width="6.64453125" style="1" customWidth="1"/>
    <col min="10246" max="10246" width="8.64453125" style="1" customWidth="1"/>
    <col min="10247" max="10247" width="6.64453125" style="1" customWidth="1"/>
    <col min="10248" max="10257" width="7.64453125" style="1" customWidth="1"/>
    <col min="10258" max="10258" width="2.64453125" style="1" customWidth="1"/>
    <col min="10259" max="10260" width="6.64453125" style="1" customWidth="1"/>
    <col min="10261" max="10261" width="3.64453125" style="1" customWidth="1"/>
    <col min="10262" max="10271" width="7.64453125" style="1" customWidth="1"/>
    <col min="10272" max="10272" width="3.64453125" style="1" customWidth="1"/>
    <col min="10273" max="10282" width="7.64453125" style="1" customWidth="1"/>
    <col min="10283" max="10283" width="2.64453125" style="1" customWidth="1"/>
    <col min="10284" max="10284" width="11.1171875" style="1" bestFit="1" customWidth="1"/>
    <col min="10285" max="10496" width="9.1171875" style="1"/>
    <col min="10497" max="10497" width="2.64453125" style="1" customWidth="1"/>
    <col min="10498" max="10498" width="12.64453125" style="1" customWidth="1"/>
    <col min="10499" max="10499" width="6.64453125" style="1" customWidth="1"/>
    <col min="10500" max="10500" width="5.64453125" style="1" customWidth="1"/>
    <col min="10501" max="10501" width="6.64453125" style="1" customWidth="1"/>
    <col min="10502" max="10502" width="8.64453125" style="1" customWidth="1"/>
    <col min="10503" max="10503" width="6.64453125" style="1" customWidth="1"/>
    <col min="10504" max="10513" width="7.64453125" style="1" customWidth="1"/>
    <col min="10514" max="10514" width="2.64453125" style="1" customWidth="1"/>
    <col min="10515" max="10516" width="6.64453125" style="1" customWidth="1"/>
    <col min="10517" max="10517" width="3.64453125" style="1" customWidth="1"/>
    <col min="10518" max="10527" width="7.64453125" style="1" customWidth="1"/>
    <col min="10528" max="10528" width="3.64453125" style="1" customWidth="1"/>
    <col min="10529" max="10538" width="7.64453125" style="1" customWidth="1"/>
    <col min="10539" max="10539" width="2.64453125" style="1" customWidth="1"/>
    <col min="10540" max="10540" width="11.1171875" style="1" bestFit="1" customWidth="1"/>
    <col min="10541" max="10752" width="9.1171875" style="1"/>
    <col min="10753" max="10753" width="2.64453125" style="1" customWidth="1"/>
    <col min="10754" max="10754" width="12.64453125" style="1" customWidth="1"/>
    <col min="10755" max="10755" width="6.64453125" style="1" customWidth="1"/>
    <col min="10756" max="10756" width="5.64453125" style="1" customWidth="1"/>
    <col min="10757" max="10757" width="6.64453125" style="1" customWidth="1"/>
    <col min="10758" max="10758" width="8.64453125" style="1" customWidth="1"/>
    <col min="10759" max="10759" width="6.64453125" style="1" customWidth="1"/>
    <col min="10760" max="10769" width="7.64453125" style="1" customWidth="1"/>
    <col min="10770" max="10770" width="2.64453125" style="1" customWidth="1"/>
    <col min="10771" max="10772" width="6.64453125" style="1" customWidth="1"/>
    <col min="10773" max="10773" width="3.64453125" style="1" customWidth="1"/>
    <col min="10774" max="10783" width="7.64453125" style="1" customWidth="1"/>
    <col min="10784" max="10784" width="3.64453125" style="1" customWidth="1"/>
    <col min="10785" max="10794" width="7.64453125" style="1" customWidth="1"/>
    <col min="10795" max="10795" width="2.64453125" style="1" customWidth="1"/>
    <col min="10796" max="10796" width="11.1171875" style="1" bestFit="1" customWidth="1"/>
    <col min="10797" max="11008" width="9.1171875" style="1"/>
    <col min="11009" max="11009" width="2.64453125" style="1" customWidth="1"/>
    <col min="11010" max="11010" width="12.64453125" style="1" customWidth="1"/>
    <col min="11011" max="11011" width="6.64453125" style="1" customWidth="1"/>
    <col min="11012" max="11012" width="5.64453125" style="1" customWidth="1"/>
    <col min="11013" max="11013" width="6.64453125" style="1" customWidth="1"/>
    <col min="11014" max="11014" width="8.64453125" style="1" customWidth="1"/>
    <col min="11015" max="11015" width="6.64453125" style="1" customWidth="1"/>
    <col min="11016" max="11025" width="7.64453125" style="1" customWidth="1"/>
    <col min="11026" max="11026" width="2.64453125" style="1" customWidth="1"/>
    <col min="11027" max="11028" width="6.64453125" style="1" customWidth="1"/>
    <col min="11029" max="11029" width="3.64453125" style="1" customWidth="1"/>
    <col min="11030" max="11039" width="7.64453125" style="1" customWidth="1"/>
    <col min="11040" max="11040" width="3.64453125" style="1" customWidth="1"/>
    <col min="11041" max="11050" width="7.64453125" style="1" customWidth="1"/>
    <col min="11051" max="11051" width="2.64453125" style="1" customWidth="1"/>
    <col min="11052" max="11052" width="11.1171875" style="1" bestFit="1" customWidth="1"/>
    <col min="11053" max="11264" width="9.1171875" style="1"/>
    <col min="11265" max="11265" width="2.64453125" style="1" customWidth="1"/>
    <col min="11266" max="11266" width="12.64453125" style="1" customWidth="1"/>
    <col min="11267" max="11267" width="6.64453125" style="1" customWidth="1"/>
    <col min="11268" max="11268" width="5.64453125" style="1" customWidth="1"/>
    <col min="11269" max="11269" width="6.64453125" style="1" customWidth="1"/>
    <col min="11270" max="11270" width="8.64453125" style="1" customWidth="1"/>
    <col min="11271" max="11271" width="6.64453125" style="1" customWidth="1"/>
    <col min="11272" max="11281" width="7.64453125" style="1" customWidth="1"/>
    <col min="11282" max="11282" width="2.64453125" style="1" customWidth="1"/>
    <col min="11283" max="11284" width="6.64453125" style="1" customWidth="1"/>
    <col min="11285" max="11285" width="3.64453125" style="1" customWidth="1"/>
    <col min="11286" max="11295" width="7.64453125" style="1" customWidth="1"/>
    <col min="11296" max="11296" width="3.64453125" style="1" customWidth="1"/>
    <col min="11297" max="11306" width="7.64453125" style="1" customWidth="1"/>
    <col min="11307" max="11307" width="2.64453125" style="1" customWidth="1"/>
    <col min="11308" max="11308" width="11.1171875" style="1" bestFit="1" customWidth="1"/>
    <col min="11309" max="11520" width="9.1171875" style="1"/>
    <col min="11521" max="11521" width="2.64453125" style="1" customWidth="1"/>
    <col min="11522" max="11522" width="12.64453125" style="1" customWidth="1"/>
    <col min="11523" max="11523" width="6.64453125" style="1" customWidth="1"/>
    <col min="11524" max="11524" width="5.64453125" style="1" customWidth="1"/>
    <col min="11525" max="11525" width="6.64453125" style="1" customWidth="1"/>
    <col min="11526" max="11526" width="8.64453125" style="1" customWidth="1"/>
    <col min="11527" max="11527" width="6.64453125" style="1" customWidth="1"/>
    <col min="11528" max="11537" width="7.64453125" style="1" customWidth="1"/>
    <col min="11538" max="11538" width="2.64453125" style="1" customWidth="1"/>
    <col min="11539" max="11540" width="6.64453125" style="1" customWidth="1"/>
    <col min="11541" max="11541" width="3.64453125" style="1" customWidth="1"/>
    <col min="11542" max="11551" width="7.64453125" style="1" customWidth="1"/>
    <col min="11552" max="11552" width="3.64453125" style="1" customWidth="1"/>
    <col min="11553" max="11562" width="7.64453125" style="1" customWidth="1"/>
    <col min="11563" max="11563" width="2.64453125" style="1" customWidth="1"/>
    <col min="11564" max="11564" width="11.1171875" style="1" bestFit="1" customWidth="1"/>
    <col min="11565" max="11776" width="9.1171875" style="1"/>
    <col min="11777" max="11777" width="2.64453125" style="1" customWidth="1"/>
    <col min="11778" max="11778" width="12.64453125" style="1" customWidth="1"/>
    <col min="11779" max="11779" width="6.64453125" style="1" customWidth="1"/>
    <col min="11780" max="11780" width="5.64453125" style="1" customWidth="1"/>
    <col min="11781" max="11781" width="6.64453125" style="1" customWidth="1"/>
    <col min="11782" max="11782" width="8.64453125" style="1" customWidth="1"/>
    <col min="11783" max="11783" width="6.64453125" style="1" customWidth="1"/>
    <col min="11784" max="11793" width="7.64453125" style="1" customWidth="1"/>
    <col min="11794" max="11794" width="2.64453125" style="1" customWidth="1"/>
    <col min="11795" max="11796" width="6.64453125" style="1" customWidth="1"/>
    <col min="11797" max="11797" width="3.64453125" style="1" customWidth="1"/>
    <col min="11798" max="11807" width="7.64453125" style="1" customWidth="1"/>
    <col min="11808" max="11808" width="3.64453125" style="1" customWidth="1"/>
    <col min="11809" max="11818" width="7.64453125" style="1" customWidth="1"/>
    <col min="11819" max="11819" width="2.64453125" style="1" customWidth="1"/>
    <col min="11820" max="11820" width="11.1171875" style="1" bestFit="1" customWidth="1"/>
    <col min="11821" max="12032" width="9.1171875" style="1"/>
    <col min="12033" max="12033" width="2.64453125" style="1" customWidth="1"/>
    <col min="12034" max="12034" width="12.64453125" style="1" customWidth="1"/>
    <col min="12035" max="12035" width="6.64453125" style="1" customWidth="1"/>
    <col min="12036" max="12036" width="5.64453125" style="1" customWidth="1"/>
    <col min="12037" max="12037" width="6.64453125" style="1" customWidth="1"/>
    <col min="12038" max="12038" width="8.64453125" style="1" customWidth="1"/>
    <col min="12039" max="12039" width="6.64453125" style="1" customWidth="1"/>
    <col min="12040" max="12049" width="7.64453125" style="1" customWidth="1"/>
    <col min="12050" max="12050" width="2.64453125" style="1" customWidth="1"/>
    <col min="12051" max="12052" width="6.64453125" style="1" customWidth="1"/>
    <col min="12053" max="12053" width="3.64453125" style="1" customWidth="1"/>
    <col min="12054" max="12063" width="7.64453125" style="1" customWidth="1"/>
    <col min="12064" max="12064" width="3.64453125" style="1" customWidth="1"/>
    <col min="12065" max="12074" width="7.64453125" style="1" customWidth="1"/>
    <col min="12075" max="12075" width="2.64453125" style="1" customWidth="1"/>
    <col min="12076" max="12076" width="11.1171875" style="1" bestFit="1" customWidth="1"/>
    <col min="12077" max="12288" width="9.1171875" style="1"/>
    <col min="12289" max="12289" width="2.64453125" style="1" customWidth="1"/>
    <col min="12290" max="12290" width="12.64453125" style="1" customWidth="1"/>
    <col min="12291" max="12291" width="6.64453125" style="1" customWidth="1"/>
    <col min="12292" max="12292" width="5.64453125" style="1" customWidth="1"/>
    <col min="12293" max="12293" width="6.64453125" style="1" customWidth="1"/>
    <col min="12294" max="12294" width="8.64453125" style="1" customWidth="1"/>
    <col min="12295" max="12295" width="6.64453125" style="1" customWidth="1"/>
    <col min="12296" max="12305" width="7.64453125" style="1" customWidth="1"/>
    <col min="12306" max="12306" width="2.64453125" style="1" customWidth="1"/>
    <col min="12307" max="12308" width="6.64453125" style="1" customWidth="1"/>
    <col min="12309" max="12309" width="3.64453125" style="1" customWidth="1"/>
    <col min="12310" max="12319" width="7.64453125" style="1" customWidth="1"/>
    <col min="12320" max="12320" width="3.64453125" style="1" customWidth="1"/>
    <col min="12321" max="12330" width="7.64453125" style="1" customWidth="1"/>
    <col min="12331" max="12331" width="2.64453125" style="1" customWidth="1"/>
    <col min="12332" max="12332" width="11.1171875" style="1" bestFit="1" customWidth="1"/>
    <col min="12333" max="12544" width="9.1171875" style="1"/>
    <col min="12545" max="12545" width="2.64453125" style="1" customWidth="1"/>
    <col min="12546" max="12546" width="12.64453125" style="1" customWidth="1"/>
    <col min="12547" max="12547" width="6.64453125" style="1" customWidth="1"/>
    <col min="12548" max="12548" width="5.64453125" style="1" customWidth="1"/>
    <col min="12549" max="12549" width="6.64453125" style="1" customWidth="1"/>
    <col min="12550" max="12550" width="8.64453125" style="1" customWidth="1"/>
    <col min="12551" max="12551" width="6.64453125" style="1" customWidth="1"/>
    <col min="12552" max="12561" width="7.64453125" style="1" customWidth="1"/>
    <col min="12562" max="12562" width="2.64453125" style="1" customWidth="1"/>
    <col min="12563" max="12564" width="6.64453125" style="1" customWidth="1"/>
    <col min="12565" max="12565" width="3.64453125" style="1" customWidth="1"/>
    <col min="12566" max="12575" width="7.64453125" style="1" customWidth="1"/>
    <col min="12576" max="12576" width="3.64453125" style="1" customWidth="1"/>
    <col min="12577" max="12586" width="7.64453125" style="1" customWidth="1"/>
    <col min="12587" max="12587" width="2.64453125" style="1" customWidth="1"/>
    <col min="12588" max="12588" width="11.1171875" style="1" bestFit="1" customWidth="1"/>
    <col min="12589" max="12800" width="9.1171875" style="1"/>
    <col min="12801" max="12801" width="2.64453125" style="1" customWidth="1"/>
    <col min="12802" max="12802" width="12.64453125" style="1" customWidth="1"/>
    <col min="12803" max="12803" width="6.64453125" style="1" customWidth="1"/>
    <col min="12804" max="12804" width="5.64453125" style="1" customWidth="1"/>
    <col min="12805" max="12805" width="6.64453125" style="1" customWidth="1"/>
    <col min="12806" max="12806" width="8.64453125" style="1" customWidth="1"/>
    <col min="12807" max="12807" width="6.64453125" style="1" customWidth="1"/>
    <col min="12808" max="12817" width="7.64453125" style="1" customWidth="1"/>
    <col min="12818" max="12818" width="2.64453125" style="1" customWidth="1"/>
    <col min="12819" max="12820" width="6.64453125" style="1" customWidth="1"/>
    <col min="12821" max="12821" width="3.64453125" style="1" customWidth="1"/>
    <col min="12822" max="12831" width="7.64453125" style="1" customWidth="1"/>
    <col min="12832" max="12832" width="3.64453125" style="1" customWidth="1"/>
    <col min="12833" max="12842" width="7.64453125" style="1" customWidth="1"/>
    <col min="12843" max="12843" width="2.64453125" style="1" customWidth="1"/>
    <col min="12844" max="12844" width="11.1171875" style="1" bestFit="1" customWidth="1"/>
    <col min="12845" max="13056" width="9.1171875" style="1"/>
    <col min="13057" max="13057" width="2.64453125" style="1" customWidth="1"/>
    <col min="13058" max="13058" width="12.64453125" style="1" customWidth="1"/>
    <col min="13059" max="13059" width="6.64453125" style="1" customWidth="1"/>
    <col min="13060" max="13060" width="5.64453125" style="1" customWidth="1"/>
    <col min="13061" max="13061" width="6.64453125" style="1" customWidth="1"/>
    <col min="13062" max="13062" width="8.64453125" style="1" customWidth="1"/>
    <col min="13063" max="13063" width="6.64453125" style="1" customWidth="1"/>
    <col min="13064" max="13073" width="7.64453125" style="1" customWidth="1"/>
    <col min="13074" max="13074" width="2.64453125" style="1" customWidth="1"/>
    <col min="13075" max="13076" width="6.64453125" style="1" customWidth="1"/>
    <col min="13077" max="13077" width="3.64453125" style="1" customWidth="1"/>
    <col min="13078" max="13087" width="7.64453125" style="1" customWidth="1"/>
    <col min="13088" max="13088" width="3.64453125" style="1" customWidth="1"/>
    <col min="13089" max="13098" width="7.64453125" style="1" customWidth="1"/>
    <col min="13099" max="13099" width="2.64453125" style="1" customWidth="1"/>
    <col min="13100" max="13100" width="11.1171875" style="1" bestFit="1" customWidth="1"/>
    <col min="13101" max="13312" width="9.1171875" style="1"/>
    <col min="13313" max="13313" width="2.64453125" style="1" customWidth="1"/>
    <col min="13314" max="13314" width="12.64453125" style="1" customWidth="1"/>
    <col min="13315" max="13315" width="6.64453125" style="1" customWidth="1"/>
    <col min="13316" max="13316" width="5.64453125" style="1" customWidth="1"/>
    <col min="13317" max="13317" width="6.64453125" style="1" customWidth="1"/>
    <col min="13318" max="13318" width="8.64453125" style="1" customWidth="1"/>
    <col min="13319" max="13319" width="6.64453125" style="1" customWidth="1"/>
    <col min="13320" max="13329" width="7.64453125" style="1" customWidth="1"/>
    <col min="13330" max="13330" width="2.64453125" style="1" customWidth="1"/>
    <col min="13331" max="13332" width="6.64453125" style="1" customWidth="1"/>
    <col min="13333" max="13333" width="3.64453125" style="1" customWidth="1"/>
    <col min="13334" max="13343" width="7.64453125" style="1" customWidth="1"/>
    <col min="13344" max="13344" width="3.64453125" style="1" customWidth="1"/>
    <col min="13345" max="13354" width="7.64453125" style="1" customWidth="1"/>
    <col min="13355" max="13355" width="2.64453125" style="1" customWidth="1"/>
    <col min="13356" max="13356" width="11.1171875" style="1" bestFit="1" customWidth="1"/>
    <col min="13357" max="13568" width="9.1171875" style="1"/>
    <col min="13569" max="13569" width="2.64453125" style="1" customWidth="1"/>
    <col min="13570" max="13570" width="12.64453125" style="1" customWidth="1"/>
    <col min="13571" max="13571" width="6.64453125" style="1" customWidth="1"/>
    <col min="13572" max="13572" width="5.64453125" style="1" customWidth="1"/>
    <col min="13573" max="13573" width="6.64453125" style="1" customWidth="1"/>
    <col min="13574" max="13574" width="8.64453125" style="1" customWidth="1"/>
    <col min="13575" max="13575" width="6.64453125" style="1" customWidth="1"/>
    <col min="13576" max="13585" width="7.64453125" style="1" customWidth="1"/>
    <col min="13586" max="13586" width="2.64453125" style="1" customWidth="1"/>
    <col min="13587" max="13588" width="6.64453125" style="1" customWidth="1"/>
    <col min="13589" max="13589" width="3.64453125" style="1" customWidth="1"/>
    <col min="13590" max="13599" width="7.64453125" style="1" customWidth="1"/>
    <col min="13600" max="13600" width="3.64453125" style="1" customWidth="1"/>
    <col min="13601" max="13610" width="7.64453125" style="1" customWidth="1"/>
    <col min="13611" max="13611" width="2.64453125" style="1" customWidth="1"/>
    <col min="13612" max="13612" width="11.1171875" style="1" bestFit="1" customWidth="1"/>
    <col min="13613" max="13824" width="9.1171875" style="1"/>
    <col min="13825" max="13825" width="2.64453125" style="1" customWidth="1"/>
    <col min="13826" max="13826" width="12.64453125" style="1" customWidth="1"/>
    <col min="13827" max="13827" width="6.64453125" style="1" customWidth="1"/>
    <col min="13828" max="13828" width="5.64453125" style="1" customWidth="1"/>
    <col min="13829" max="13829" width="6.64453125" style="1" customWidth="1"/>
    <col min="13830" max="13830" width="8.64453125" style="1" customWidth="1"/>
    <col min="13831" max="13831" width="6.64453125" style="1" customWidth="1"/>
    <col min="13832" max="13841" width="7.64453125" style="1" customWidth="1"/>
    <col min="13842" max="13842" width="2.64453125" style="1" customWidth="1"/>
    <col min="13843" max="13844" width="6.64453125" style="1" customWidth="1"/>
    <col min="13845" max="13845" width="3.64453125" style="1" customWidth="1"/>
    <col min="13846" max="13855" width="7.64453125" style="1" customWidth="1"/>
    <col min="13856" max="13856" width="3.64453125" style="1" customWidth="1"/>
    <col min="13857" max="13866" width="7.64453125" style="1" customWidth="1"/>
    <col min="13867" max="13867" width="2.64453125" style="1" customWidth="1"/>
    <col min="13868" max="13868" width="11.1171875" style="1" bestFit="1" customWidth="1"/>
    <col min="13869" max="14080" width="9.1171875" style="1"/>
    <col min="14081" max="14081" width="2.64453125" style="1" customWidth="1"/>
    <col min="14082" max="14082" width="12.64453125" style="1" customWidth="1"/>
    <col min="14083" max="14083" width="6.64453125" style="1" customWidth="1"/>
    <col min="14084" max="14084" width="5.64453125" style="1" customWidth="1"/>
    <col min="14085" max="14085" width="6.64453125" style="1" customWidth="1"/>
    <col min="14086" max="14086" width="8.64453125" style="1" customWidth="1"/>
    <col min="14087" max="14087" width="6.64453125" style="1" customWidth="1"/>
    <col min="14088" max="14097" width="7.64453125" style="1" customWidth="1"/>
    <col min="14098" max="14098" width="2.64453125" style="1" customWidth="1"/>
    <col min="14099" max="14100" width="6.64453125" style="1" customWidth="1"/>
    <col min="14101" max="14101" width="3.64453125" style="1" customWidth="1"/>
    <col min="14102" max="14111" width="7.64453125" style="1" customWidth="1"/>
    <col min="14112" max="14112" width="3.64453125" style="1" customWidth="1"/>
    <col min="14113" max="14122" width="7.64453125" style="1" customWidth="1"/>
    <col min="14123" max="14123" width="2.64453125" style="1" customWidth="1"/>
    <col min="14124" max="14124" width="11.1171875" style="1" bestFit="1" customWidth="1"/>
    <col min="14125" max="14336" width="9.1171875" style="1"/>
    <col min="14337" max="14337" width="2.64453125" style="1" customWidth="1"/>
    <col min="14338" max="14338" width="12.64453125" style="1" customWidth="1"/>
    <col min="14339" max="14339" width="6.64453125" style="1" customWidth="1"/>
    <col min="14340" max="14340" width="5.64453125" style="1" customWidth="1"/>
    <col min="14341" max="14341" width="6.64453125" style="1" customWidth="1"/>
    <col min="14342" max="14342" width="8.64453125" style="1" customWidth="1"/>
    <col min="14343" max="14343" width="6.64453125" style="1" customWidth="1"/>
    <col min="14344" max="14353" width="7.64453125" style="1" customWidth="1"/>
    <col min="14354" max="14354" width="2.64453125" style="1" customWidth="1"/>
    <col min="14355" max="14356" width="6.64453125" style="1" customWidth="1"/>
    <col min="14357" max="14357" width="3.64453125" style="1" customWidth="1"/>
    <col min="14358" max="14367" width="7.64453125" style="1" customWidth="1"/>
    <col min="14368" max="14368" width="3.64453125" style="1" customWidth="1"/>
    <col min="14369" max="14378" width="7.64453125" style="1" customWidth="1"/>
    <col min="14379" max="14379" width="2.64453125" style="1" customWidth="1"/>
    <col min="14380" max="14380" width="11.1171875" style="1" bestFit="1" customWidth="1"/>
    <col min="14381" max="14592" width="9.1171875" style="1"/>
    <col min="14593" max="14593" width="2.64453125" style="1" customWidth="1"/>
    <col min="14594" max="14594" width="12.64453125" style="1" customWidth="1"/>
    <col min="14595" max="14595" width="6.64453125" style="1" customWidth="1"/>
    <col min="14596" max="14596" width="5.64453125" style="1" customWidth="1"/>
    <col min="14597" max="14597" width="6.64453125" style="1" customWidth="1"/>
    <col min="14598" max="14598" width="8.64453125" style="1" customWidth="1"/>
    <col min="14599" max="14599" width="6.64453125" style="1" customWidth="1"/>
    <col min="14600" max="14609" width="7.64453125" style="1" customWidth="1"/>
    <col min="14610" max="14610" width="2.64453125" style="1" customWidth="1"/>
    <col min="14611" max="14612" width="6.64453125" style="1" customWidth="1"/>
    <col min="14613" max="14613" width="3.64453125" style="1" customWidth="1"/>
    <col min="14614" max="14623" width="7.64453125" style="1" customWidth="1"/>
    <col min="14624" max="14624" width="3.64453125" style="1" customWidth="1"/>
    <col min="14625" max="14634" width="7.64453125" style="1" customWidth="1"/>
    <col min="14635" max="14635" width="2.64453125" style="1" customWidth="1"/>
    <col min="14636" max="14636" width="11.1171875" style="1" bestFit="1" customWidth="1"/>
    <col min="14637" max="14848" width="9.1171875" style="1"/>
    <col min="14849" max="14849" width="2.64453125" style="1" customWidth="1"/>
    <col min="14850" max="14850" width="12.64453125" style="1" customWidth="1"/>
    <col min="14851" max="14851" width="6.64453125" style="1" customWidth="1"/>
    <col min="14852" max="14852" width="5.64453125" style="1" customWidth="1"/>
    <col min="14853" max="14853" width="6.64453125" style="1" customWidth="1"/>
    <col min="14854" max="14854" width="8.64453125" style="1" customWidth="1"/>
    <col min="14855" max="14855" width="6.64453125" style="1" customWidth="1"/>
    <col min="14856" max="14865" width="7.64453125" style="1" customWidth="1"/>
    <col min="14866" max="14866" width="2.64453125" style="1" customWidth="1"/>
    <col min="14867" max="14868" width="6.64453125" style="1" customWidth="1"/>
    <col min="14869" max="14869" width="3.64453125" style="1" customWidth="1"/>
    <col min="14870" max="14879" width="7.64453125" style="1" customWidth="1"/>
    <col min="14880" max="14880" width="3.64453125" style="1" customWidth="1"/>
    <col min="14881" max="14890" width="7.64453125" style="1" customWidth="1"/>
    <col min="14891" max="14891" width="2.64453125" style="1" customWidth="1"/>
    <col min="14892" max="14892" width="11.1171875" style="1" bestFit="1" customWidth="1"/>
    <col min="14893" max="15104" width="9.1171875" style="1"/>
    <col min="15105" max="15105" width="2.64453125" style="1" customWidth="1"/>
    <col min="15106" max="15106" width="12.64453125" style="1" customWidth="1"/>
    <col min="15107" max="15107" width="6.64453125" style="1" customWidth="1"/>
    <col min="15108" max="15108" width="5.64453125" style="1" customWidth="1"/>
    <col min="15109" max="15109" width="6.64453125" style="1" customWidth="1"/>
    <col min="15110" max="15110" width="8.64453125" style="1" customWidth="1"/>
    <col min="15111" max="15111" width="6.64453125" style="1" customWidth="1"/>
    <col min="15112" max="15121" width="7.64453125" style="1" customWidth="1"/>
    <col min="15122" max="15122" width="2.64453125" style="1" customWidth="1"/>
    <col min="15123" max="15124" width="6.64453125" style="1" customWidth="1"/>
    <col min="15125" max="15125" width="3.64453125" style="1" customWidth="1"/>
    <col min="15126" max="15135" width="7.64453125" style="1" customWidth="1"/>
    <col min="15136" max="15136" width="3.64453125" style="1" customWidth="1"/>
    <col min="15137" max="15146" width="7.64453125" style="1" customWidth="1"/>
    <col min="15147" max="15147" width="2.64453125" style="1" customWidth="1"/>
    <col min="15148" max="15148" width="11.1171875" style="1" bestFit="1" customWidth="1"/>
    <col min="15149" max="15360" width="9.1171875" style="1"/>
    <col min="15361" max="15361" width="2.64453125" style="1" customWidth="1"/>
    <col min="15362" max="15362" width="12.64453125" style="1" customWidth="1"/>
    <col min="15363" max="15363" width="6.64453125" style="1" customWidth="1"/>
    <col min="15364" max="15364" width="5.64453125" style="1" customWidth="1"/>
    <col min="15365" max="15365" width="6.64453125" style="1" customWidth="1"/>
    <col min="15366" max="15366" width="8.64453125" style="1" customWidth="1"/>
    <col min="15367" max="15367" width="6.64453125" style="1" customWidth="1"/>
    <col min="15368" max="15377" width="7.64453125" style="1" customWidth="1"/>
    <col min="15378" max="15378" width="2.64453125" style="1" customWidth="1"/>
    <col min="15379" max="15380" width="6.64453125" style="1" customWidth="1"/>
    <col min="15381" max="15381" width="3.64453125" style="1" customWidth="1"/>
    <col min="15382" max="15391" width="7.64453125" style="1" customWidth="1"/>
    <col min="15392" max="15392" width="3.64453125" style="1" customWidth="1"/>
    <col min="15393" max="15402" width="7.64453125" style="1" customWidth="1"/>
    <col min="15403" max="15403" width="2.64453125" style="1" customWidth="1"/>
    <col min="15404" max="15404" width="11.1171875" style="1" bestFit="1" customWidth="1"/>
    <col min="15405" max="15616" width="9.1171875" style="1"/>
    <col min="15617" max="15617" width="2.64453125" style="1" customWidth="1"/>
    <col min="15618" max="15618" width="12.64453125" style="1" customWidth="1"/>
    <col min="15619" max="15619" width="6.64453125" style="1" customWidth="1"/>
    <col min="15620" max="15620" width="5.64453125" style="1" customWidth="1"/>
    <col min="15621" max="15621" width="6.64453125" style="1" customWidth="1"/>
    <col min="15622" max="15622" width="8.64453125" style="1" customWidth="1"/>
    <col min="15623" max="15623" width="6.64453125" style="1" customWidth="1"/>
    <col min="15624" max="15633" width="7.64453125" style="1" customWidth="1"/>
    <col min="15634" max="15634" width="2.64453125" style="1" customWidth="1"/>
    <col min="15635" max="15636" width="6.64453125" style="1" customWidth="1"/>
    <col min="15637" max="15637" width="3.64453125" style="1" customWidth="1"/>
    <col min="15638" max="15647" width="7.64453125" style="1" customWidth="1"/>
    <col min="15648" max="15648" width="3.64453125" style="1" customWidth="1"/>
    <col min="15649" max="15658" width="7.64453125" style="1" customWidth="1"/>
    <col min="15659" max="15659" width="2.64453125" style="1" customWidth="1"/>
    <col min="15660" max="15660" width="11.1171875" style="1" bestFit="1" customWidth="1"/>
    <col min="15661" max="15872" width="9.1171875" style="1"/>
    <col min="15873" max="15873" width="2.64453125" style="1" customWidth="1"/>
    <col min="15874" max="15874" width="12.64453125" style="1" customWidth="1"/>
    <col min="15875" max="15875" width="6.64453125" style="1" customWidth="1"/>
    <col min="15876" max="15876" width="5.64453125" style="1" customWidth="1"/>
    <col min="15877" max="15877" width="6.64453125" style="1" customWidth="1"/>
    <col min="15878" max="15878" width="8.64453125" style="1" customWidth="1"/>
    <col min="15879" max="15879" width="6.64453125" style="1" customWidth="1"/>
    <col min="15880" max="15889" width="7.64453125" style="1" customWidth="1"/>
    <col min="15890" max="15890" width="2.64453125" style="1" customWidth="1"/>
    <col min="15891" max="15892" width="6.64453125" style="1" customWidth="1"/>
    <col min="15893" max="15893" width="3.64453125" style="1" customWidth="1"/>
    <col min="15894" max="15903" width="7.64453125" style="1" customWidth="1"/>
    <col min="15904" max="15904" width="3.64453125" style="1" customWidth="1"/>
    <col min="15905" max="15914" width="7.64453125" style="1" customWidth="1"/>
    <col min="15915" max="15915" width="2.64453125" style="1" customWidth="1"/>
    <col min="15916" max="15916" width="11.1171875" style="1" bestFit="1" customWidth="1"/>
    <col min="15917" max="16128" width="9.1171875" style="1"/>
    <col min="16129" max="16129" width="2.64453125" style="1" customWidth="1"/>
    <col min="16130" max="16130" width="12.64453125" style="1" customWidth="1"/>
    <col min="16131" max="16131" width="6.64453125" style="1" customWidth="1"/>
    <col min="16132" max="16132" width="5.64453125" style="1" customWidth="1"/>
    <col min="16133" max="16133" width="6.64453125" style="1" customWidth="1"/>
    <col min="16134" max="16134" width="8.64453125" style="1" customWidth="1"/>
    <col min="16135" max="16135" width="6.64453125" style="1" customWidth="1"/>
    <col min="16136" max="16145" width="7.64453125" style="1" customWidth="1"/>
    <col min="16146" max="16146" width="2.64453125" style="1" customWidth="1"/>
    <col min="16147" max="16148" width="6.64453125" style="1" customWidth="1"/>
    <col min="16149" max="16149" width="3.64453125" style="1" customWidth="1"/>
    <col min="16150" max="16159" width="7.64453125" style="1" customWidth="1"/>
    <col min="16160" max="16160" width="3.64453125" style="1" customWidth="1"/>
    <col min="16161" max="16170" width="7.64453125" style="1" customWidth="1"/>
    <col min="16171" max="16171" width="2.64453125" style="1" customWidth="1"/>
    <col min="16172" max="16172" width="11.1171875" style="1" bestFit="1" customWidth="1"/>
    <col min="16173" max="16384" width="9.1171875" style="1"/>
  </cols>
  <sheetData>
    <row r="1" spans="2:32" ht="22.7" x14ac:dyDescent="0.7">
      <c r="B1" s="154" t="s">
        <v>66</v>
      </c>
      <c r="C1" s="154"/>
      <c r="D1" s="154"/>
      <c r="E1" s="154"/>
      <c r="F1" s="155" t="s">
        <v>64</v>
      </c>
      <c r="G1" s="155"/>
      <c r="H1" s="155"/>
      <c r="I1" s="156"/>
      <c r="N1" s="158" t="s">
        <v>65</v>
      </c>
      <c r="O1" s="159"/>
      <c r="P1" s="159"/>
      <c r="Q1" s="159"/>
      <c r="R1" s="159"/>
      <c r="S1" s="159"/>
      <c r="T1" s="160"/>
      <c r="U1" s="160"/>
      <c r="V1" s="160"/>
      <c r="W1" s="128"/>
      <c r="X1" s="128"/>
      <c r="Y1" s="128"/>
      <c r="Z1" s="128"/>
      <c r="AA1" s="128"/>
      <c r="AB1" s="161"/>
      <c r="AC1" s="161"/>
      <c r="AD1" s="161"/>
      <c r="AF1" s="1"/>
    </row>
    <row r="2" spans="2:32" x14ac:dyDescent="0.35">
      <c r="S2" s="2"/>
      <c r="T2" s="2"/>
      <c r="U2" s="2"/>
      <c r="V2" s="2"/>
      <c r="AF2" s="1"/>
    </row>
    <row r="3" spans="2:32" x14ac:dyDescent="0.35">
      <c r="M3" s="3"/>
      <c r="N3" s="3"/>
      <c r="O3" s="3"/>
      <c r="AF3" s="1"/>
    </row>
    <row r="4" spans="2:32" x14ac:dyDescent="0.35">
      <c r="H4" s="5" t="s">
        <v>0</v>
      </c>
      <c r="I4" s="6"/>
      <c r="J4" s="6"/>
      <c r="K4" s="6"/>
      <c r="L4" s="7"/>
      <c r="M4" s="3"/>
      <c r="N4" s="3"/>
      <c r="AF4" s="1"/>
    </row>
    <row r="5" spans="2:32" x14ac:dyDescent="0.35">
      <c r="H5" s="10" t="s">
        <v>3</v>
      </c>
      <c r="I5" s="11"/>
      <c r="J5" s="11"/>
      <c r="K5" s="11"/>
      <c r="L5" s="12"/>
      <c r="N5" s="2"/>
      <c r="AF5" s="1"/>
    </row>
    <row r="6" spans="2:32" x14ac:dyDescent="0.35">
      <c r="AF6" s="1"/>
    </row>
    <row r="7" spans="2:32" x14ac:dyDescent="0.35">
      <c r="H7" s="5" t="s">
        <v>9</v>
      </c>
      <c r="I7" s="6"/>
      <c r="J7" s="6"/>
      <c r="K7" s="6"/>
      <c r="L7" s="7"/>
      <c r="U7" s="27"/>
      <c r="V7" s="27"/>
      <c r="AF7" s="27"/>
    </row>
    <row r="8" spans="2:32" x14ac:dyDescent="0.35">
      <c r="H8" s="10"/>
      <c r="I8" s="11"/>
      <c r="J8" s="11" t="s">
        <v>11</v>
      </c>
      <c r="K8" s="11"/>
      <c r="L8" s="12"/>
      <c r="U8" s="27"/>
      <c r="V8" s="27"/>
      <c r="AF8" s="27"/>
    </row>
    <row r="9" spans="2:32" x14ac:dyDescent="0.35">
      <c r="S9" s="2"/>
      <c r="T9" s="2"/>
      <c r="U9" s="2"/>
      <c r="V9" s="2"/>
    </row>
    <row r="10" spans="2:32" x14ac:dyDescent="0.35">
      <c r="S10" s="2"/>
      <c r="T10" s="2"/>
      <c r="U10" s="2"/>
      <c r="V10" s="2"/>
    </row>
    <row r="11" spans="2:32" x14ac:dyDescent="0.35">
      <c r="H11" s="4"/>
      <c r="I11" s="4"/>
      <c r="J11" s="4"/>
      <c r="K11" s="4"/>
      <c r="S11" s="2"/>
      <c r="T11" s="2"/>
      <c r="U11" s="2"/>
      <c r="V11" s="2"/>
    </row>
    <row r="12" spans="2:32" ht="15.35" x14ac:dyDescent="0.5">
      <c r="H12" s="4"/>
      <c r="I12" s="15" t="s">
        <v>6</v>
      </c>
      <c r="J12" s="4"/>
      <c r="K12" s="4"/>
    </row>
    <row r="13" spans="2:32" x14ac:dyDescent="0.35">
      <c r="H13" s="4"/>
      <c r="I13" s="4"/>
      <c r="J13" s="4"/>
      <c r="K13" s="4"/>
      <c r="AF13" s="1"/>
    </row>
    <row r="14" spans="2:32" x14ac:dyDescent="0.35">
      <c r="S14" s="8" t="s">
        <v>1</v>
      </c>
      <c r="T14" s="9" t="s">
        <v>2</v>
      </c>
      <c r="AF14" s="1"/>
    </row>
    <row r="15" spans="2:32" x14ac:dyDescent="0.35">
      <c r="H15" s="5" t="s">
        <v>14</v>
      </c>
      <c r="I15" s="6"/>
      <c r="J15" s="6"/>
      <c r="K15" s="6"/>
      <c r="L15" s="7"/>
      <c r="M15" s="2"/>
      <c r="N15" s="2"/>
      <c r="P15" s="3"/>
      <c r="S15" s="13" t="s">
        <v>4</v>
      </c>
      <c r="T15" s="14" t="s">
        <v>5</v>
      </c>
      <c r="AF15" s="1"/>
    </row>
    <row r="16" spans="2:32" x14ac:dyDescent="0.35">
      <c r="C16" s="133" t="s">
        <v>63</v>
      </c>
      <c r="D16" s="134"/>
      <c r="E16" s="134"/>
      <c r="F16" s="135"/>
      <c r="H16" s="23"/>
      <c r="I16" s="24"/>
      <c r="J16" s="24" t="s">
        <v>17</v>
      </c>
      <c r="K16" s="24"/>
      <c r="L16" s="25"/>
      <c r="M16" s="2"/>
      <c r="N16" s="2"/>
      <c r="P16" s="3"/>
      <c r="S16" s="16" t="s">
        <v>7</v>
      </c>
      <c r="T16" s="17" t="s">
        <v>8</v>
      </c>
      <c r="AF16" s="1"/>
    </row>
    <row r="17" spans="1:53" x14ac:dyDescent="0.35">
      <c r="C17" s="136" t="s">
        <v>62</v>
      </c>
      <c r="D17" s="106"/>
      <c r="E17" s="106"/>
      <c r="F17" s="137"/>
      <c r="H17" s="23" t="s">
        <v>18</v>
      </c>
      <c r="I17" s="24"/>
      <c r="J17" s="24"/>
      <c r="K17" s="24"/>
      <c r="L17" s="25"/>
      <c r="M17" s="2"/>
      <c r="N17" s="2"/>
      <c r="P17" s="18" t="s">
        <v>10</v>
      </c>
      <c r="Q17" s="19">
        <v>5.4704079999999999</v>
      </c>
      <c r="R17" s="20"/>
      <c r="S17" s="21"/>
      <c r="T17" s="22"/>
      <c r="AF17" s="1"/>
    </row>
    <row r="18" spans="1:53" x14ac:dyDescent="0.35">
      <c r="C18" s="136" t="s">
        <v>60</v>
      </c>
      <c r="D18" s="106"/>
      <c r="E18" s="106"/>
      <c r="F18" s="137"/>
      <c r="H18" s="23"/>
      <c r="I18" s="24"/>
      <c r="J18" s="24" t="s">
        <v>19</v>
      </c>
      <c r="K18" s="24"/>
      <c r="L18" s="25"/>
      <c r="N18" s="2"/>
      <c r="P18" s="26" t="s">
        <v>12</v>
      </c>
      <c r="Q18" s="27">
        <v>-0.24567</v>
      </c>
      <c r="R18" s="28" t="s">
        <v>13</v>
      </c>
      <c r="S18" s="27">
        <v>6.1346999999999999E-2</v>
      </c>
      <c r="T18" s="29">
        <v>0.104642</v>
      </c>
      <c r="V18" s="144" t="s">
        <v>21</v>
      </c>
      <c r="W18" s="145"/>
      <c r="X18" s="146"/>
      <c r="Y18" s="146"/>
      <c r="Z18" s="37"/>
      <c r="AA18" s="37"/>
      <c r="AB18" s="37"/>
      <c r="AC18" s="38"/>
      <c r="AF18" s="1"/>
    </row>
    <row r="19" spans="1:53" x14ac:dyDescent="0.35">
      <c r="C19" s="138"/>
      <c r="D19" s="139"/>
      <c r="E19" s="139"/>
      <c r="F19" s="140"/>
      <c r="H19" s="34" t="s">
        <v>20</v>
      </c>
      <c r="I19" s="35"/>
      <c r="J19" s="35"/>
      <c r="K19" s="35"/>
      <c r="L19" s="36"/>
      <c r="P19" s="30" t="s">
        <v>15</v>
      </c>
      <c r="Q19" s="31">
        <v>5.6885999999999999E-2</v>
      </c>
      <c r="R19" s="32" t="s">
        <v>16</v>
      </c>
      <c r="S19" s="31">
        <v>2.006E-3</v>
      </c>
      <c r="T19" s="33">
        <v>5.2209999999999999E-3</v>
      </c>
      <c r="V19" s="39"/>
      <c r="W19" s="40"/>
      <c r="X19" s="41"/>
      <c r="Y19" s="41"/>
      <c r="Z19" s="41"/>
      <c r="AA19" s="41"/>
      <c r="AB19" s="41"/>
      <c r="AC19" s="42"/>
      <c r="AF19" s="1"/>
    </row>
    <row r="20" spans="1:53" x14ac:dyDescent="0.35">
      <c r="M20" s="2"/>
      <c r="N20" s="2"/>
      <c r="V20" s="141" t="s">
        <v>22</v>
      </c>
      <c r="W20" s="142"/>
      <c r="X20" s="143"/>
      <c r="Y20" s="143"/>
      <c r="Z20" s="143"/>
      <c r="AA20" s="143"/>
      <c r="AB20" s="41"/>
      <c r="AC20" s="42"/>
      <c r="AF20" s="1"/>
    </row>
    <row r="21" spans="1:53" x14ac:dyDescent="0.35">
      <c r="E21" s="51" t="s">
        <v>10</v>
      </c>
      <c r="P21" s="46">
        <f>ROW(Anchor)</f>
        <v>29</v>
      </c>
      <c r="Q21" s="47" t="s">
        <v>23</v>
      </c>
      <c r="R21" s="22"/>
      <c r="S21" s="2"/>
      <c r="T21" s="2"/>
      <c r="V21" s="39"/>
      <c r="W21" s="40"/>
      <c r="X21" s="43"/>
      <c r="Y21" s="41"/>
      <c r="Z21" s="41"/>
      <c r="AA21" s="41"/>
      <c r="AB21" s="41"/>
      <c r="AC21" s="42"/>
    </row>
    <row r="22" spans="1:53" x14ac:dyDescent="0.35">
      <c r="E22" s="52">
        <v>1E-3</v>
      </c>
      <c r="F22" s="3"/>
      <c r="G22" s="3"/>
      <c r="P22" s="48">
        <f>COLUMN(Anchor)</f>
        <v>44</v>
      </c>
      <c r="Q22" s="49" t="s">
        <v>24</v>
      </c>
      <c r="R22" s="50"/>
      <c r="V22" s="147" t="s">
        <v>61</v>
      </c>
      <c r="W22" s="148"/>
      <c r="X22" s="148"/>
      <c r="Y22" s="148"/>
      <c r="Z22" s="148"/>
      <c r="AA22" s="148"/>
      <c r="AB22" s="44"/>
      <c r="AC22" s="45"/>
    </row>
    <row r="23" spans="1:53" x14ac:dyDescent="0.35">
      <c r="E23" s="53" t="s">
        <v>12</v>
      </c>
      <c r="F23" s="3"/>
      <c r="G23" s="3"/>
    </row>
    <row r="24" spans="1:53" x14ac:dyDescent="0.35">
      <c r="E24" s="54">
        <v>2.0000000000000001E-4</v>
      </c>
      <c r="F24" s="3"/>
      <c r="G24" s="55" t="s">
        <v>25</v>
      </c>
      <c r="H24" s="56" t="s">
        <v>26</v>
      </c>
      <c r="I24" s="57"/>
      <c r="J24" s="57"/>
      <c r="K24" s="56" t="s">
        <v>26</v>
      </c>
      <c r="L24" s="57"/>
      <c r="M24" s="57"/>
      <c r="N24" s="56" t="s">
        <v>26</v>
      </c>
      <c r="O24" s="57"/>
      <c r="P24" s="57"/>
      <c r="Q24" s="57"/>
      <c r="V24" s="58" t="s">
        <v>27</v>
      </c>
      <c r="W24" s="59"/>
      <c r="X24" s="59"/>
      <c r="Y24" s="58" t="s">
        <v>27</v>
      </c>
      <c r="Z24" s="59"/>
      <c r="AA24" s="59"/>
      <c r="AB24" s="58" t="s">
        <v>27</v>
      </c>
      <c r="AC24" s="60"/>
      <c r="AD24" s="60"/>
      <c r="AE24" s="60"/>
    </row>
    <row r="25" spans="1:53" x14ac:dyDescent="0.35">
      <c r="F25" s="3"/>
      <c r="G25" s="55"/>
      <c r="I25" s="61" t="s">
        <v>28</v>
      </c>
      <c r="J25" s="62">
        <v>3</v>
      </c>
      <c r="Y25" s="61" t="s">
        <v>29</v>
      </c>
      <c r="Z25" s="63">
        <v>1</v>
      </c>
    </row>
    <row r="26" spans="1:53" x14ac:dyDescent="0.35">
      <c r="C26" s="24" t="s">
        <v>30</v>
      </c>
      <c r="G26" s="64"/>
      <c r="AG26" s="2"/>
      <c r="AH26" s="2"/>
      <c r="AI26" s="2"/>
      <c r="AJ26" s="2"/>
      <c r="AK26" s="2"/>
      <c r="AL26" s="2"/>
    </row>
    <row r="27" spans="1:53" s="24" customFormat="1" x14ac:dyDescent="0.35">
      <c r="A27" s="1"/>
      <c r="B27" s="1"/>
      <c r="C27" s="24" t="s">
        <v>31</v>
      </c>
      <c r="D27" s="57" t="s">
        <v>32</v>
      </c>
      <c r="E27" s="65" t="s">
        <v>33</v>
      </c>
      <c r="G27" s="57" t="s">
        <v>34</v>
      </c>
      <c r="H27" s="127" t="s">
        <v>35</v>
      </c>
      <c r="I27" s="127"/>
      <c r="J27" s="127"/>
      <c r="K27" s="127"/>
      <c r="L27" s="129"/>
      <c r="M27" s="66" t="s">
        <v>36</v>
      </c>
      <c r="N27" s="66"/>
      <c r="O27" s="66"/>
      <c r="S27" s="57" t="s">
        <v>37</v>
      </c>
      <c r="T27" s="65" t="s">
        <v>38</v>
      </c>
      <c r="V27" s="127" t="s">
        <v>39</v>
      </c>
      <c r="W27" s="127"/>
      <c r="X27" s="127"/>
      <c r="Y27" s="128"/>
      <c r="Z27" s="66" t="s">
        <v>40</v>
      </c>
      <c r="AA27" s="66"/>
      <c r="AF27" s="1"/>
      <c r="AG27" s="4" t="s">
        <v>41</v>
      </c>
      <c r="AH27" s="4"/>
      <c r="AK27" s="67" t="s">
        <v>42</v>
      </c>
      <c r="AR27" s="68" t="s">
        <v>43</v>
      </c>
    </row>
    <row r="28" spans="1:53" x14ac:dyDescent="0.35">
      <c r="D28" s="73" t="s">
        <v>47</v>
      </c>
      <c r="E28" s="41"/>
      <c r="F28" s="41"/>
      <c r="G28" s="41"/>
      <c r="H28" s="149">
        <f t="shared" ref="H28:Q28" si="0">H51</f>
        <v>5.0000000000000001E-3</v>
      </c>
      <c r="I28" s="149">
        <f t="shared" si="0"/>
        <v>0.01</v>
      </c>
      <c r="J28" s="149">
        <f t="shared" si="0"/>
        <v>1.4999999999999999E-2</v>
      </c>
      <c r="K28" s="149">
        <f t="shared" si="0"/>
        <v>0.02</v>
      </c>
      <c r="L28" s="149">
        <f t="shared" si="0"/>
        <v>2.5000000000000001E-2</v>
      </c>
      <c r="M28" s="149">
        <f t="shared" si="0"/>
        <v>0.03</v>
      </c>
      <c r="N28" s="149">
        <f t="shared" si="0"/>
        <v>3.5000000000000003E-2</v>
      </c>
      <c r="O28" s="149">
        <f t="shared" si="0"/>
        <v>0.04</v>
      </c>
      <c r="P28" s="149">
        <f t="shared" si="0"/>
        <v>4.4999999999999998E-2</v>
      </c>
      <c r="Q28" s="149">
        <f t="shared" si="0"/>
        <v>0.06</v>
      </c>
      <c r="R28" s="41"/>
      <c r="S28" s="70" t="s">
        <v>44</v>
      </c>
      <c r="T28" s="41"/>
      <c r="U28" s="41"/>
      <c r="V28" s="149">
        <f>H51</f>
        <v>5.0000000000000001E-3</v>
      </c>
      <c r="W28" s="149">
        <f t="shared" ref="W28:AE28" si="1">I51</f>
        <v>0.01</v>
      </c>
      <c r="X28" s="149">
        <f t="shared" si="1"/>
        <v>1.4999999999999999E-2</v>
      </c>
      <c r="Y28" s="149">
        <f t="shared" si="1"/>
        <v>0.02</v>
      </c>
      <c r="Z28" s="149">
        <f t="shared" si="1"/>
        <v>2.5000000000000001E-2</v>
      </c>
      <c r="AA28" s="149">
        <f t="shared" si="1"/>
        <v>0.03</v>
      </c>
      <c r="AB28" s="149">
        <f t="shared" si="1"/>
        <v>3.5000000000000003E-2</v>
      </c>
      <c r="AC28" s="149">
        <f t="shared" si="1"/>
        <v>0.04</v>
      </c>
      <c r="AD28" s="149">
        <f t="shared" si="1"/>
        <v>4.4999999999999998E-2</v>
      </c>
      <c r="AE28" s="149">
        <f t="shared" si="1"/>
        <v>0.06</v>
      </c>
      <c r="AF28" s="17" t="s">
        <v>45</v>
      </c>
      <c r="AG28" s="150">
        <f>H51</f>
        <v>5.0000000000000001E-3</v>
      </c>
      <c r="AH28" s="150">
        <f t="shared" ref="AH28:AP28" si="2">I51</f>
        <v>0.01</v>
      </c>
      <c r="AI28" s="150">
        <f t="shared" si="2"/>
        <v>1.4999999999999999E-2</v>
      </c>
      <c r="AJ28" s="150">
        <f t="shared" si="2"/>
        <v>0.02</v>
      </c>
      <c r="AK28" s="150">
        <f t="shared" si="2"/>
        <v>2.5000000000000001E-2</v>
      </c>
      <c r="AL28" s="150">
        <f t="shared" si="2"/>
        <v>0.03</v>
      </c>
      <c r="AM28" s="150">
        <f t="shared" si="2"/>
        <v>3.5000000000000003E-2</v>
      </c>
      <c r="AN28" s="150">
        <f t="shared" si="2"/>
        <v>0.04</v>
      </c>
      <c r="AO28" s="150">
        <f t="shared" si="2"/>
        <v>4.4999999999999998E-2</v>
      </c>
      <c r="AP28" s="150">
        <f t="shared" si="2"/>
        <v>0.06</v>
      </c>
      <c r="AQ28" s="71" t="s">
        <v>45</v>
      </c>
      <c r="AR28" s="150">
        <f t="shared" ref="AR28" si="3">AG28</f>
        <v>5.0000000000000001E-3</v>
      </c>
      <c r="AS28" s="150">
        <f t="shared" ref="AS28" si="4">AH28</f>
        <v>0.01</v>
      </c>
      <c r="AT28" s="150">
        <f t="shared" ref="AT28" si="5">AI28</f>
        <v>1.4999999999999999E-2</v>
      </c>
      <c r="AU28" s="150">
        <f t="shared" ref="AU28" si="6">AJ28</f>
        <v>0.02</v>
      </c>
      <c r="AV28" s="150">
        <f t="shared" ref="AV28" si="7">AK28</f>
        <v>2.5000000000000001E-2</v>
      </c>
      <c r="AW28" s="150">
        <f t="shared" ref="AW28" si="8">AL28</f>
        <v>0.03</v>
      </c>
      <c r="AX28" s="150">
        <f t="shared" ref="AX28" si="9">AM28</f>
        <v>3.5000000000000003E-2</v>
      </c>
      <c r="AY28" s="150">
        <f t="shared" ref="AY28" si="10">AN28</f>
        <v>0.04</v>
      </c>
      <c r="AZ28" s="150">
        <f t="shared" ref="AZ28" si="11">AO28</f>
        <v>4.4999999999999998E-2</v>
      </c>
      <c r="BA28" s="150">
        <f t="shared" ref="BA28" si="12">AP28</f>
        <v>0.06</v>
      </c>
    </row>
    <row r="29" spans="1:53" x14ac:dyDescent="0.35">
      <c r="C29" s="72" t="s">
        <v>46</v>
      </c>
      <c r="AF29" s="65"/>
      <c r="AG29" s="74"/>
      <c r="AH29" s="74"/>
      <c r="AI29" s="74"/>
      <c r="AJ29" s="74"/>
      <c r="AK29" s="74"/>
      <c r="AL29" s="74"/>
      <c r="AM29" s="74"/>
      <c r="AN29" s="74"/>
      <c r="AO29" s="74"/>
      <c r="AP29" s="74"/>
      <c r="AR29" s="75" t="s">
        <v>48</v>
      </c>
    </row>
    <row r="30" spans="1:53" x14ac:dyDescent="0.35">
      <c r="B30" s="113">
        <v>8</v>
      </c>
      <c r="C30" s="76">
        <v>15</v>
      </c>
      <c r="D30" s="77">
        <f t="shared" ref="D30:D48" si="13">(1+(EXP($Q$17+($Q$18*$C30))))/$Q$19</f>
        <v>122.38009104439058</v>
      </c>
      <c r="E30" s="78">
        <v>-0.01</v>
      </c>
      <c r="F30" s="79"/>
      <c r="G30" s="131">
        <v>9</v>
      </c>
      <c r="H30" s="130">
        <f t="shared" ref="H30:Q45" si="14">H52*$J$25</f>
        <v>-1.4999999999999999E-2</v>
      </c>
      <c r="I30" s="27">
        <f t="shared" si="14"/>
        <v>-0.03</v>
      </c>
      <c r="J30" s="27">
        <f t="shared" si="14"/>
        <v>-4.4999999999999998E-2</v>
      </c>
      <c r="K30" s="27">
        <f t="shared" si="14"/>
        <v>-0.06</v>
      </c>
      <c r="L30" s="27">
        <f t="shared" si="14"/>
        <v>-7.5000000000000011E-2</v>
      </c>
      <c r="M30" s="27">
        <f t="shared" si="14"/>
        <v>-0.09</v>
      </c>
      <c r="N30" s="27">
        <f>N52*$J$25</f>
        <v>-0.10500000000000001</v>
      </c>
      <c r="O30" s="27">
        <f t="shared" si="14"/>
        <v>-0.12</v>
      </c>
      <c r="P30" s="27">
        <f t="shared" si="14"/>
        <v>-0.13500000000000001</v>
      </c>
      <c r="Q30" s="27">
        <f t="shared" si="14"/>
        <v>-0.18</v>
      </c>
      <c r="R30" s="79"/>
      <c r="S30" s="77">
        <f t="shared" ref="S30:S48" si="15">1/($T$18+($T$19*($C30-24)))</f>
        <v>17.345151162992387</v>
      </c>
      <c r="T30" s="78">
        <v>0.495</v>
      </c>
      <c r="U30" s="65"/>
      <c r="V30" s="78">
        <f t="shared" ref="V30:AE48" si="16">H52*$Z$25</f>
        <v>-5.0000000000000001E-3</v>
      </c>
      <c r="W30" s="27">
        <f t="shared" si="16"/>
        <v>-0.01</v>
      </c>
      <c r="X30" s="27">
        <f t="shared" si="16"/>
        <v>-1.4999999999999999E-2</v>
      </c>
      <c r="Y30" s="27">
        <f t="shared" si="16"/>
        <v>-0.02</v>
      </c>
      <c r="Z30" s="27">
        <f t="shared" si="16"/>
        <v>-2.5000000000000001E-2</v>
      </c>
      <c r="AA30" s="27">
        <f t="shared" si="16"/>
        <v>-0.03</v>
      </c>
      <c r="AB30" s="27">
        <f t="shared" si="16"/>
        <v>-3.5000000000000003E-2</v>
      </c>
      <c r="AC30" s="27">
        <f t="shared" si="16"/>
        <v>-0.04</v>
      </c>
      <c r="AD30" s="27">
        <f t="shared" si="16"/>
        <v>-4.4999999999999998E-2</v>
      </c>
      <c r="AE30" s="27">
        <f t="shared" si="16"/>
        <v>-0.06</v>
      </c>
      <c r="AF30" s="80"/>
      <c r="AG30" s="81">
        <v>1.0779568919649343E-3</v>
      </c>
      <c r="AH30" s="82">
        <v>-2.1109453567935408E-3</v>
      </c>
      <c r="AI30" s="82">
        <v>-5.0476014886111122E-3</v>
      </c>
      <c r="AJ30" s="82">
        <v>-7.7880339532985952E-3</v>
      </c>
      <c r="AK30" s="82">
        <v>-1.0363021672933912E-2</v>
      </c>
      <c r="AL30" s="82">
        <v>-1.2799378113516785E-2</v>
      </c>
      <c r="AM30" s="82">
        <v>-1.511968295824777E-2</v>
      </c>
      <c r="AN30" s="82">
        <v>-1.7330184405663255E-2</v>
      </c>
      <c r="AO30" s="82">
        <v>-1.9464849429078605E-2</v>
      </c>
      <c r="AP30" s="82">
        <v>-2.5492795217702049E-2</v>
      </c>
      <c r="AQ30" s="80"/>
      <c r="AR30" s="83">
        <f t="shared" ref="AR30:BA48" si="17">($T30*EXP((($E30-AG30)*$D30)+((H30-AG30)*$G30)+((V30-AG30)*$S30)))+EXP((V30-AG30)*$S30)</f>
        <v>0.9992999250746939</v>
      </c>
      <c r="AS30" s="84">
        <f t="shared" si="17"/>
        <v>1.0000134619138787</v>
      </c>
      <c r="AT30" s="84">
        <f t="shared" si="17"/>
        <v>1.0000365252611156</v>
      </c>
      <c r="AU30" s="84">
        <f t="shared" si="17"/>
        <v>1.0000844318326148</v>
      </c>
      <c r="AV30" s="84">
        <f t="shared" si="17"/>
        <v>1.0001711415382064</v>
      </c>
      <c r="AW30" s="84">
        <f t="shared" si="17"/>
        <v>1.0003102590250723</v>
      </c>
      <c r="AX30" s="84">
        <f t="shared" si="17"/>
        <v>1.0005184357419934</v>
      </c>
      <c r="AY30" s="84">
        <f t="shared" si="17"/>
        <v>1.0000686138290782</v>
      </c>
      <c r="AZ30" s="84">
        <f t="shared" si="17"/>
        <v>1.0000234852598047</v>
      </c>
      <c r="BA30" s="85">
        <f t="shared" si="17"/>
        <v>1.0006186740888534</v>
      </c>
    </row>
    <row r="31" spans="1:53" x14ac:dyDescent="0.35">
      <c r="B31" s="113">
        <f>B30-2/18</f>
        <v>7.8888888888888893</v>
      </c>
      <c r="C31" s="41">
        <v>16</v>
      </c>
      <c r="D31" s="86">
        <f t="shared" si="13"/>
        <v>99.552352878298805</v>
      </c>
      <c r="E31" s="27">
        <v>-0.01</v>
      </c>
      <c r="F31" s="79"/>
      <c r="G31" s="113">
        <f>G30-2/18</f>
        <v>8.8888888888888893</v>
      </c>
      <c r="H31" s="27">
        <f t="shared" si="14"/>
        <v>-1.4999999999999999E-2</v>
      </c>
      <c r="I31" s="27">
        <f t="shared" si="14"/>
        <v>-0.03</v>
      </c>
      <c r="J31" s="27">
        <f t="shared" si="14"/>
        <v>-4.4999999999999998E-2</v>
      </c>
      <c r="K31" s="27">
        <f t="shared" si="14"/>
        <v>-0.06</v>
      </c>
      <c r="L31" s="27">
        <f t="shared" si="14"/>
        <v>-7.5000000000000011E-2</v>
      </c>
      <c r="M31" s="27">
        <f t="shared" si="14"/>
        <v>-0.09</v>
      </c>
      <c r="N31" s="27">
        <f t="shared" si="14"/>
        <v>-0.10500000000000001</v>
      </c>
      <c r="O31" s="27">
        <f t="shared" si="14"/>
        <v>-0.12</v>
      </c>
      <c r="P31" s="27">
        <f t="shared" si="14"/>
        <v>-0.13500000000000001</v>
      </c>
      <c r="Q31" s="27">
        <f t="shared" si="14"/>
        <v>-0.18</v>
      </c>
      <c r="R31" s="79"/>
      <c r="S31" s="86">
        <f t="shared" si="15"/>
        <v>15.904825524064002</v>
      </c>
      <c r="T31" s="27">
        <v>0.495</v>
      </c>
      <c r="U31" s="65"/>
      <c r="V31" s="27">
        <f t="shared" si="16"/>
        <v>-5.0000000000000001E-3</v>
      </c>
      <c r="W31" s="27">
        <f t="shared" si="16"/>
        <v>-0.01</v>
      </c>
      <c r="X31" s="27">
        <f t="shared" si="16"/>
        <v>-1.4999999999999999E-2</v>
      </c>
      <c r="Y31" s="27">
        <f t="shared" si="16"/>
        <v>-0.02</v>
      </c>
      <c r="Z31" s="27">
        <f t="shared" si="16"/>
        <v>-2.5000000000000001E-2</v>
      </c>
      <c r="AA31" s="27">
        <f t="shared" si="16"/>
        <v>-0.03</v>
      </c>
      <c r="AB31" s="27">
        <f t="shared" si="16"/>
        <v>-3.5000000000000003E-2</v>
      </c>
      <c r="AC31" s="27">
        <f t="shared" si="16"/>
        <v>-0.04</v>
      </c>
      <c r="AD31" s="27">
        <f t="shared" si="16"/>
        <v>-4.4999999999999998E-2</v>
      </c>
      <c r="AE31" s="27">
        <f t="shared" si="16"/>
        <v>-0.06</v>
      </c>
      <c r="AF31" s="80"/>
      <c r="AG31" s="82">
        <v>2.3519685537119238E-3</v>
      </c>
      <c r="AH31" s="82">
        <v>-9.3622820888993182E-4</v>
      </c>
      <c r="AI31" s="82">
        <v>-4.051520889857085E-3</v>
      </c>
      <c r="AJ31" s="82">
        <v>-7.0124208491189827E-3</v>
      </c>
      <c r="AK31" s="82">
        <v>-9.8378589318460496E-3</v>
      </c>
      <c r="AL31" s="82">
        <v>-1.2545160906599866E-2</v>
      </c>
      <c r="AM31" s="82">
        <v>-1.5149856870268985E-2</v>
      </c>
      <c r="AN31" s="82">
        <v>-1.765189103580125E-2</v>
      </c>
      <c r="AO31" s="82">
        <v>-2.0083314830102318E-2</v>
      </c>
      <c r="AP31" s="82">
        <v>-2.7009358156381072E-2</v>
      </c>
      <c r="AQ31" s="80"/>
      <c r="AR31" s="87">
        <f t="shared" si="17"/>
        <v>1.0000026830892168</v>
      </c>
      <c r="AS31" s="88">
        <f t="shared" si="17"/>
        <v>1.0000054797987057</v>
      </c>
      <c r="AT31" s="88">
        <f t="shared" si="17"/>
        <v>1.0000372633438372</v>
      </c>
      <c r="AU31" s="88">
        <f t="shared" si="17"/>
        <v>1.0000859947193137</v>
      </c>
      <c r="AV31" s="88">
        <f t="shared" si="17"/>
        <v>1.0001662447252924</v>
      </c>
      <c r="AW31" s="88">
        <f t="shared" si="17"/>
        <v>1.0002887098211493</v>
      </c>
      <c r="AX31" s="88">
        <f t="shared" si="17"/>
        <v>1.000468829604412</v>
      </c>
      <c r="AY31" s="88">
        <f t="shared" si="17"/>
        <v>1.0000647054162728</v>
      </c>
      <c r="AZ31" s="88">
        <f t="shared" si="17"/>
        <v>1.0000165671034973</v>
      </c>
      <c r="BA31" s="89">
        <f t="shared" si="17"/>
        <v>1.0005373843490839</v>
      </c>
    </row>
    <row r="32" spans="1:53" x14ac:dyDescent="0.35">
      <c r="B32" s="113">
        <f t="shared" ref="B32:B48" si="18">B31-2/18</f>
        <v>7.7777777777777786</v>
      </c>
      <c r="C32" s="41">
        <v>17</v>
      </c>
      <c r="D32" s="86">
        <f t="shared" si="13"/>
        <v>81.696945749219495</v>
      </c>
      <c r="E32" s="27">
        <v>-0.01</v>
      </c>
      <c r="F32" s="79"/>
      <c r="G32" s="113">
        <f t="shared" ref="G32:G48" si="19">G31-2/18</f>
        <v>8.7777777777777786</v>
      </c>
      <c r="H32" s="27">
        <f t="shared" si="14"/>
        <v>-1.4999999999999999E-2</v>
      </c>
      <c r="I32" s="27">
        <f t="shared" si="14"/>
        <v>-0.03</v>
      </c>
      <c r="J32" s="27">
        <f t="shared" si="14"/>
        <v>-4.4999999999999998E-2</v>
      </c>
      <c r="K32" s="27">
        <f t="shared" si="14"/>
        <v>-0.06</v>
      </c>
      <c r="L32" s="27">
        <f t="shared" si="14"/>
        <v>-7.5000000000000011E-2</v>
      </c>
      <c r="M32" s="27">
        <f t="shared" si="14"/>
        <v>-0.09</v>
      </c>
      <c r="N32" s="27">
        <f t="shared" si="14"/>
        <v>-0.10500000000000001</v>
      </c>
      <c r="O32" s="27">
        <f t="shared" si="14"/>
        <v>-0.12</v>
      </c>
      <c r="P32" s="27">
        <f t="shared" si="14"/>
        <v>-0.13500000000000001</v>
      </c>
      <c r="Q32" s="27">
        <f t="shared" si="14"/>
        <v>-0.18</v>
      </c>
      <c r="R32" s="79"/>
      <c r="S32" s="86">
        <f t="shared" si="15"/>
        <v>14.685366032748366</v>
      </c>
      <c r="T32" s="27">
        <v>0.495</v>
      </c>
      <c r="U32" s="65"/>
      <c r="V32" s="27">
        <f t="shared" si="16"/>
        <v>-5.0000000000000001E-3</v>
      </c>
      <c r="W32" s="27">
        <f t="shared" si="16"/>
        <v>-0.01</v>
      </c>
      <c r="X32" s="27">
        <f t="shared" si="16"/>
        <v>-1.4999999999999999E-2</v>
      </c>
      <c r="Y32" s="27">
        <f t="shared" si="16"/>
        <v>-0.02</v>
      </c>
      <c r="Z32" s="27">
        <f t="shared" si="16"/>
        <v>-2.5000000000000001E-2</v>
      </c>
      <c r="AA32" s="27">
        <f t="shared" si="16"/>
        <v>-0.03</v>
      </c>
      <c r="AB32" s="27">
        <f t="shared" si="16"/>
        <v>-3.5000000000000003E-2</v>
      </c>
      <c r="AC32" s="27">
        <f t="shared" si="16"/>
        <v>-0.04</v>
      </c>
      <c r="AD32" s="27">
        <f t="shared" si="16"/>
        <v>-4.4999999999999998E-2</v>
      </c>
      <c r="AE32" s="27">
        <f t="shared" si="16"/>
        <v>-0.06</v>
      </c>
      <c r="AF32" s="80"/>
      <c r="AG32" s="82">
        <v>3.7587491549566608E-3</v>
      </c>
      <c r="AH32" s="82">
        <v>3.1959442103412388E-4</v>
      </c>
      <c r="AI32" s="82">
        <v>-2.9858975705700269E-3</v>
      </c>
      <c r="AJ32" s="82">
        <v>-6.1599202612766654E-3</v>
      </c>
      <c r="AK32" s="82">
        <v>-9.2263943639475446E-3</v>
      </c>
      <c r="AL32" s="82">
        <v>-1.2195935317067638E-2</v>
      </c>
      <c r="AM32" s="82">
        <v>-1.5078579121786319E-2</v>
      </c>
      <c r="AN32" s="82">
        <v>-1.786887760443864E-2</v>
      </c>
      <c r="AO32" s="82">
        <v>-2.0597203352859122E-2</v>
      </c>
      <c r="AP32" s="82">
        <v>-2.8444251273221314E-2</v>
      </c>
      <c r="AQ32" s="80"/>
      <c r="AR32" s="87">
        <f t="shared" si="17"/>
        <v>0.99927118245900437</v>
      </c>
      <c r="AS32" s="88">
        <f t="shared" si="17"/>
        <v>0.9996788396282914</v>
      </c>
      <c r="AT32" s="88">
        <f t="shared" si="17"/>
        <v>1.0000471547850061</v>
      </c>
      <c r="AU32" s="88">
        <f t="shared" si="17"/>
        <v>1.0000873062957158</v>
      </c>
      <c r="AV32" s="88">
        <f t="shared" si="17"/>
        <v>1.0001583683949573</v>
      </c>
      <c r="AW32" s="88">
        <f t="shared" si="17"/>
        <v>1.000266475531973</v>
      </c>
      <c r="AX32" s="88">
        <f t="shared" si="17"/>
        <v>1.0004225591399596</v>
      </c>
      <c r="AY32" s="88">
        <f t="shared" si="17"/>
        <v>1.0000558565756048</v>
      </c>
      <c r="AZ32" s="88">
        <f t="shared" si="17"/>
        <v>1.0000114554984325</v>
      </c>
      <c r="BA32" s="89">
        <f t="shared" si="17"/>
        <v>1.0006797187550034</v>
      </c>
    </row>
    <row r="33" spans="2:53" x14ac:dyDescent="0.35">
      <c r="B33" s="113">
        <f t="shared" si="18"/>
        <v>7.6666666666666679</v>
      </c>
      <c r="C33" s="41">
        <v>18</v>
      </c>
      <c r="D33" s="86">
        <f t="shared" si="13"/>
        <v>67.730798011519198</v>
      </c>
      <c r="E33" s="27">
        <v>-0.01</v>
      </c>
      <c r="F33" s="79"/>
      <c r="G33" s="113">
        <f t="shared" si="19"/>
        <v>8.6666666666666679</v>
      </c>
      <c r="H33" s="27">
        <f t="shared" si="14"/>
        <v>-1.4999999999999999E-2</v>
      </c>
      <c r="I33" s="27">
        <f t="shared" si="14"/>
        <v>-0.03</v>
      </c>
      <c r="J33" s="27">
        <f t="shared" si="14"/>
        <v>-4.4999999999999998E-2</v>
      </c>
      <c r="K33" s="27">
        <f t="shared" si="14"/>
        <v>-0.06</v>
      </c>
      <c r="L33" s="27">
        <f t="shared" si="14"/>
        <v>-7.5000000000000011E-2</v>
      </c>
      <c r="M33" s="27">
        <f t="shared" si="14"/>
        <v>-0.09</v>
      </c>
      <c r="N33" s="27">
        <f t="shared" si="14"/>
        <v>-0.10500000000000001</v>
      </c>
      <c r="O33" s="27">
        <f t="shared" si="14"/>
        <v>-0.12</v>
      </c>
      <c r="P33" s="27">
        <f t="shared" si="14"/>
        <v>-0.13500000000000001</v>
      </c>
      <c r="Q33" s="27">
        <f t="shared" si="14"/>
        <v>-0.18</v>
      </c>
      <c r="R33" s="79"/>
      <c r="S33" s="86">
        <f t="shared" si="15"/>
        <v>13.639587538872826</v>
      </c>
      <c r="T33" s="27">
        <v>0.495</v>
      </c>
      <c r="U33" s="65"/>
      <c r="V33" s="27">
        <f t="shared" si="16"/>
        <v>-5.0000000000000001E-3</v>
      </c>
      <c r="W33" s="27">
        <f t="shared" si="16"/>
        <v>-0.01</v>
      </c>
      <c r="X33" s="27">
        <f t="shared" si="16"/>
        <v>-1.4999999999999999E-2</v>
      </c>
      <c r="Y33" s="27">
        <f t="shared" si="16"/>
        <v>-0.02</v>
      </c>
      <c r="Z33" s="27">
        <f t="shared" si="16"/>
        <v>-2.5000000000000001E-2</v>
      </c>
      <c r="AA33" s="27">
        <f t="shared" si="16"/>
        <v>-0.03</v>
      </c>
      <c r="AB33" s="27">
        <f t="shared" si="16"/>
        <v>-3.5000000000000003E-2</v>
      </c>
      <c r="AC33" s="27">
        <f t="shared" si="16"/>
        <v>-0.04</v>
      </c>
      <c r="AD33" s="27">
        <f t="shared" si="16"/>
        <v>-4.4999999999999998E-2</v>
      </c>
      <c r="AE33" s="27">
        <f t="shared" si="16"/>
        <v>-0.06</v>
      </c>
      <c r="AF33" s="80"/>
      <c r="AG33" s="82">
        <v>5.168189454278182E-3</v>
      </c>
      <c r="AH33" s="82">
        <v>1.6043528748640008E-3</v>
      </c>
      <c r="AI33" s="82">
        <v>-1.8621866847773364E-3</v>
      </c>
      <c r="AJ33" s="82">
        <v>-5.2411033960219223E-3</v>
      </c>
      <c r="AK33" s="82">
        <v>-8.5356383021173432E-3</v>
      </c>
      <c r="AL33" s="82">
        <v>-1.1753064147918619E-2</v>
      </c>
      <c r="AM33" s="82">
        <v>-1.4899663404886127E-2</v>
      </c>
      <c r="AN33" s="82">
        <v>-1.7965685283841862E-2</v>
      </c>
      <c r="AO33" s="82">
        <v>-2.0980931143557372E-2</v>
      </c>
      <c r="AP33" s="82">
        <v>-2.9732722926237493E-2</v>
      </c>
      <c r="AQ33" s="80"/>
      <c r="AR33" s="87">
        <f t="shared" si="17"/>
        <v>1.000003412647658</v>
      </c>
      <c r="AS33" s="88">
        <f t="shared" si="17"/>
        <v>1.0000207429549004</v>
      </c>
      <c r="AT33" s="88">
        <f t="shared" si="17"/>
        <v>1.0000181069881775</v>
      </c>
      <c r="AU33" s="88">
        <f t="shared" si="17"/>
        <v>1.0000900543838189</v>
      </c>
      <c r="AV33" s="88">
        <f t="shared" si="17"/>
        <v>1.0001594474466939</v>
      </c>
      <c r="AW33" s="88">
        <f t="shared" si="17"/>
        <v>1.0002558593134099</v>
      </c>
      <c r="AX33" s="88">
        <f t="shared" si="17"/>
        <v>1.0003895665100717</v>
      </c>
      <c r="AY33" s="88">
        <f t="shared" si="17"/>
        <v>1.0000454406967652</v>
      </c>
      <c r="AZ33" s="88">
        <f t="shared" si="17"/>
        <v>1.0000117733153284</v>
      </c>
      <c r="BA33" s="89">
        <f t="shared" si="17"/>
        <v>1.0007459444086901</v>
      </c>
    </row>
    <row r="34" spans="2:53" x14ac:dyDescent="0.35">
      <c r="B34" s="113">
        <f t="shared" si="18"/>
        <v>7.5555555555555571</v>
      </c>
      <c r="C34" s="41">
        <v>19</v>
      </c>
      <c r="D34" s="86">
        <f t="shared" si="13"/>
        <v>56.80675235850206</v>
      </c>
      <c r="E34" s="27">
        <v>-0.01</v>
      </c>
      <c r="F34" s="79"/>
      <c r="G34" s="113">
        <f t="shared" si="19"/>
        <v>8.5555555555555571</v>
      </c>
      <c r="H34" s="27">
        <f t="shared" si="14"/>
        <v>-1.4999999999999999E-2</v>
      </c>
      <c r="I34" s="27">
        <f t="shared" si="14"/>
        <v>-0.03</v>
      </c>
      <c r="J34" s="27">
        <f t="shared" si="14"/>
        <v>-4.4999999999999998E-2</v>
      </c>
      <c r="K34" s="27">
        <f t="shared" si="14"/>
        <v>-0.06</v>
      </c>
      <c r="L34" s="27">
        <f t="shared" si="14"/>
        <v>-7.5000000000000011E-2</v>
      </c>
      <c r="M34" s="27">
        <f t="shared" si="14"/>
        <v>-0.09</v>
      </c>
      <c r="N34" s="27">
        <f t="shared" si="14"/>
        <v>-0.10500000000000001</v>
      </c>
      <c r="O34" s="27">
        <f t="shared" si="14"/>
        <v>-0.12</v>
      </c>
      <c r="P34" s="27">
        <f t="shared" si="14"/>
        <v>-0.13500000000000001</v>
      </c>
      <c r="Q34" s="27">
        <f t="shared" si="14"/>
        <v>-0.18</v>
      </c>
      <c r="R34" s="79"/>
      <c r="S34" s="86">
        <f t="shared" si="15"/>
        <v>12.732852031526543</v>
      </c>
      <c r="T34" s="27">
        <v>0.495</v>
      </c>
      <c r="U34" s="65"/>
      <c r="V34" s="27">
        <f t="shared" si="16"/>
        <v>-5.0000000000000001E-3</v>
      </c>
      <c r="W34" s="27">
        <f t="shared" si="16"/>
        <v>-0.01</v>
      </c>
      <c r="X34" s="27">
        <f t="shared" si="16"/>
        <v>-1.4999999999999999E-2</v>
      </c>
      <c r="Y34" s="27">
        <f t="shared" si="16"/>
        <v>-0.02</v>
      </c>
      <c r="Z34" s="27">
        <f t="shared" si="16"/>
        <v>-2.5000000000000001E-2</v>
      </c>
      <c r="AA34" s="27">
        <f t="shared" si="16"/>
        <v>-0.03</v>
      </c>
      <c r="AB34" s="27">
        <f t="shared" si="16"/>
        <v>-3.5000000000000003E-2</v>
      </c>
      <c r="AC34" s="27">
        <f t="shared" si="16"/>
        <v>-0.04</v>
      </c>
      <c r="AD34" s="27">
        <f t="shared" si="16"/>
        <v>-4.4999999999999998E-2</v>
      </c>
      <c r="AE34" s="27">
        <f t="shared" si="16"/>
        <v>-0.06</v>
      </c>
      <c r="AF34" s="80"/>
      <c r="AG34" s="82">
        <v>6.6429406334615054E-3</v>
      </c>
      <c r="AH34" s="82">
        <v>2.9365782027544018E-3</v>
      </c>
      <c r="AI34" s="82">
        <v>-6.9755075427037133E-4</v>
      </c>
      <c r="AJ34" s="82">
        <v>-4.2688950371745082E-3</v>
      </c>
      <c r="AK34" s="82">
        <v>-7.7749690452682619E-3</v>
      </c>
      <c r="AL34" s="82">
        <v>-1.1221642010293872E-2</v>
      </c>
      <c r="AM34" s="82">
        <v>-1.4612590437984857E-2</v>
      </c>
      <c r="AN34" s="82">
        <v>-1.7934945700930901E-2</v>
      </c>
      <c r="AO34" s="82">
        <v>-2.1218648446935676E-2</v>
      </c>
      <c r="AP34" s="82">
        <v>-3.0826087232856392E-2</v>
      </c>
      <c r="AQ34" s="80"/>
      <c r="AR34" s="87">
        <f t="shared" si="17"/>
        <v>1.0000046883112657</v>
      </c>
      <c r="AS34" s="88">
        <f t="shared" si="17"/>
        <v>1.0000224422093122</v>
      </c>
      <c r="AT34" s="88">
        <f t="shared" si="17"/>
        <v>1.0000050924591137</v>
      </c>
      <c r="AU34" s="88">
        <f t="shared" si="17"/>
        <v>1.000097008520479</v>
      </c>
      <c r="AV34" s="88">
        <f t="shared" si="17"/>
        <v>1.0001574325493199</v>
      </c>
      <c r="AW34" s="88">
        <f t="shared" si="17"/>
        <v>1.0002426254348582</v>
      </c>
      <c r="AX34" s="88">
        <f t="shared" si="17"/>
        <v>1.0003581889026683</v>
      </c>
      <c r="AY34" s="88">
        <f t="shared" si="17"/>
        <v>1.0000367952177496</v>
      </c>
      <c r="AZ34" s="88">
        <f t="shared" si="17"/>
        <v>1.0000217323479959</v>
      </c>
      <c r="BA34" s="89">
        <f t="shared" si="17"/>
        <v>1.0007510526773924</v>
      </c>
    </row>
    <row r="35" spans="2:53" x14ac:dyDescent="0.35">
      <c r="B35" s="113">
        <f t="shared" si="18"/>
        <v>7.4444444444444464</v>
      </c>
      <c r="C35" s="41">
        <v>20</v>
      </c>
      <c r="D35" s="86">
        <f t="shared" si="13"/>
        <v>48.262179032310584</v>
      </c>
      <c r="E35" s="27">
        <v>-0.01</v>
      </c>
      <c r="F35" s="79"/>
      <c r="G35" s="113">
        <f t="shared" si="19"/>
        <v>8.4444444444444464</v>
      </c>
      <c r="H35" s="27">
        <f t="shared" si="14"/>
        <v>-1.4999999999999999E-2</v>
      </c>
      <c r="I35" s="27">
        <f t="shared" si="14"/>
        <v>-0.03</v>
      </c>
      <c r="J35" s="27">
        <f t="shared" si="14"/>
        <v>-4.4999999999999998E-2</v>
      </c>
      <c r="K35" s="27">
        <f t="shared" si="14"/>
        <v>-0.06</v>
      </c>
      <c r="L35" s="27">
        <f t="shared" si="14"/>
        <v>-7.5000000000000011E-2</v>
      </c>
      <c r="M35" s="27">
        <f t="shared" si="14"/>
        <v>-0.09</v>
      </c>
      <c r="N35" s="27">
        <f t="shared" si="14"/>
        <v>-0.10500000000000001</v>
      </c>
      <c r="O35" s="27">
        <f t="shared" si="14"/>
        <v>-0.12</v>
      </c>
      <c r="P35" s="27">
        <f t="shared" si="14"/>
        <v>-0.13500000000000001</v>
      </c>
      <c r="Q35" s="27">
        <f t="shared" si="14"/>
        <v>-0.18</v>
      </c>
      <c r="R35" s="79"/>
      <c r="S35" s="86">
        <f t="shared" si="15"/>
        <v>11.939158050574274</v>
      </c>
      <c r="T35" s="27">
        <v>0.495</v>
      </c>
      <c r="U35" s="65"/>
      <c r="V35" s="27">
        <f t="shared" si="16"/>
        <v>-5.0000000000000001E-3</v>
      </c>
      <c r="W35" s="27">
        <f t="shared" si="16"/>
        <v>-0.01</v>
      </c>
      <c r="X35" s="27">
        <f t="shared" si="16"/>
        <v>-1.4999999999999999E-2</v>
      </c>
      <c r="Y35" s="27">
        <f t="shared" si="16"/>
        <v>-0.02</v>
      </c>
      <c r="Z35" s="27">
        <f t="shared" si="16"/>
        <v>-2.5000000000000001E-2</v>
      </c>
      <c r="AA35" s="27">
        <f t="shared" si="16"/>
        <v>-0.03</v>
      </c>
      <c r="AB35" s="27">
        <f t="shared" si="16"/>
        <v>-3.5000000000000003E-2</v>
      </c>
      <c r="AC35" s="27">
        <f t="shared" si="16"/>
        <v>-0.04</v>
      </c>
      <c r="AD35" s="27">
        <f t="shared" si="16"/>
        <v>-4.4999999999999998E-2</v>
      </c>
      <c r="AE35" s="27">
        <f t="shared" si="16"/>
        <v>-0.06</v>
      </c>
      <c r="AF35" s="80"/>
      <c r="AG35" s="82">
        <v>8.1305596730633593E-3</v>
      </c>
      <c r="AH35" s="82">
        <v>4.2846567959633824E-3</v>
      </c>
      <c r="AI35" s="82">
        <v>4.9137614823181644E-4</v>
      </c>
      <c r="AJ35" s="82">
        <v>-3.2541022310744057E-3</v>
      </c>
      <c r="AK35" s="82">
        <v>-6.9558183272394256E-3</v>
      </c>
      <c r="AL35" s="82">
        <v>-1.0610547789247691E-2</v>
      </c>
      <c r="AM35" s="82">
        <v>-1.4222834740929937E-2</v>
      </c>
      <c r="AN35" s="82">
        <v>-1.7776907935278485E-2</v>
      </c>
      <c r="AO35" s="82">
        <v>-2.1304198421962323E-2</v>
      </c>
      <c r="AP35" s="82">
        <v>-3.1693248688795812E-2</v>
      </c>
      <c r="AQ35" s="80"/>
      <c r="AR35" s="87">
        <f t="shared" si="17"/>
        <v>1.0000056742740557</v>
      </c>
      <c r="AS35" s="88">
        <f t="shared" si="17"/>
        <v>1.000021890269577</v>
      </c>
      <c r="AT35" s="88">
        <f t="shared" si="17"/>
        <v>1.000010585597344</v>
      </c>
      <c r="AU35" s="88">
        <f t="shared" si="17"/>
        <v>1.0000345440928253</v>
      </c>
      <c r="AV35" s="88">
        <f t="shared" si="17"/>
        <v>1.000144927923549</v>
      </c>
      <c r="AW35" s="88">
        <f t="shared" si="17"/>
        <v>1.0002259411024255</v>
      </c>
      <c r="AX35" s="88">
        <f t="shared" si="17"/>
        <v>1.0003356165406421</v>
      </c>
      <c r="AY35" s="88">
        <f t="shared" si="17"/>
        <v>1.0000283242269101</v>
      </c>
      <c r="AZ35" s="88">
        <f t="shared" si="17"/>
        <v>1.0000288433932063</v>
      </c>
      <c r="BA35" s="89">
        <f t="shared" si="17"/>
        <v>1.0007164812255867</v>
      </c>
    </row>
    <row r="36" spans="2:53" x14ac:dyDescent="0.35">
      <c r="B36" s="113">
        <f t="shared" si="18"/>
        <v>7.3333333333333357</v>
      </c>
      <c r="C36" s="41">
        <v>21</v>
      </c>
      <c r="D36" s="86">
        <f t="shared" si="13"/>
        <v>41.578782088935711</v>
      </c>
      <c r="E36" s="27">
        <v>-0.01</v>
      </c>
      <c r="F36" s="79"/>
      <c r="G36" s="113">
        <f t="shared" si="19"/>
        <v>8.3333333333333357</v>
      </c>
      <c r="H36" s="27">
        <f t="shared" si="14"/>
        <v>-1.4999999999999999E-2</v>
      </c>
      <c r="I36" s="27">
        <f t="shared" si="14"/>
        <v>-0.03</v>
      </c>
      <c r="J36" s="27">
        <f t="shared" si="14"/>
        <v>-4.4999999999999998E-2</v>
      </c>
      <c r="K36" s="27">
        <f t="shared" si="14"/>
        <v>-0.06</v>
      </c>
      <c r="L36" s="27">
        <f t="shared" si="14"/>
        <v>-7.5000000000000011E-2</v>
      </c>
      <c r="M36" s="27">
        <f t="shared" si="14"/>
        <v>-0.09</v>
      </c>
      <c r="N36" s="27">
        <f t="shared" si="14"/>
        <v>-0.10500000000000001</v>
      </c>
      <c r="O36" s="27">
        <f t="shared" si="14"/>
        <v>-0.12</v>
      </c>
      <c r="P36" s="27">
        <f t="shared" si="14"/>
        <v>-0.13500000000000001</v>
      </c>
      <c r="Q36" s="27">
        <f t="shared" si="14"/>
        <v>-0.18</v>
      </c>
      <c r="R36" s="79"/>
      <c r="S36" s="86">
        <f t="shared" si="15"/>
        <v>11.23860686229335</v>
      </c>
      <c r="T36" s="27">
        <v>0.495</v>
      </c>
      <c r="U36" s="65"/>
      <c r="V36" s="27">
        <f t="shared" si="16"/>
        <v>-5.0000000000000001E-3</v>
      </c>
      <c r="W36" s="27">
        <f t="shared" si="16"/>
        <v>-0.01</v>
      </c>
      <c r="X36" s="27">
        <f t="shared" si="16"/>
        <v>-1.4999999999999999E-2</v>
      </c>
      <c r="Y36" s="27">
        <f t="shared" si="16"/>
        <v>-0.02</v>
      </c>
      <c r="Z36" s="27">
        <f t="shared" si="16"/>
        <v>-2.5000000000000001E-2</v>
      </c>
      <c r="AA36" s="27">
        <f t="shared" si="16"/>
        <v>-0.03</v>
      </c>
      <c r="AB36" s="27">
        <f t="shared" si="16"/>
        <v>-3.5000000000000003E-2</v>
      </c>
      <c r="AC36" s="27">
        <f t="shared" si="16"/>
        <v>-0.04</v>
      </c>
      <c r="AD36" s="27">
        <f t="shared" si="16"/>
        <v>-4.4999999999999998E-2</v>
      </c>
      <c r="AE36" s="27">
        <f t="shared" si="16"/>
        <v>-0.06</v>
      </c>
      <c r="AF36" s="80"/>
      <c r="AG36" s="82">
        <v>9.6083471597031671E-3</v>
      </c>
      <c r="AH36" s="82">
        <v>5.6298058303631895E-3</v>
      </c>
      <c r="AI36" s="82">
        <v>1.688876258208751E-3</v>
      </c>
      <c r="AJ36" s="82">
        <v>-2.2180924860134401E-3</v>
      </c>
      <c r="AK36" s="82">
        <v>-6.0711503093230819E-3</v>
      </c>
      <c r="AL36" s="82">
        <v>-9.9319429989583527E-3</v>
      </c>
      <c r="AM36" s="82">
        <v>-1.3738193310821356E-2</v>
      </c>
      <c r="AN36" s="82">
        <v>-1.7498332463760008E-2</v>
      </c>
      <c r="AO36" s="82">
        <v>-2.1240818155483111E-2</v>
      </c>
      <c r="AP36" s="82">
        <v>-3.2321955033636586E-2</v>
      </c>
      <c r="AQ36" s="80"/>
      <c r="AR36" s="87">
        <f t="shared" si="17"/>
        <v>1.0000056706455966</v>
      </c>
      <c r="AS36" s="88">
        <f t="shared" si="17"/>
        <v>1.0000202788998735</v>
      </c>
      <c r="AT36" s="88">
        <f t="shared" si="17"/>
        <v>1.0000225848130913</v>
      </c>
      <c r="AU36" s="88">
        <f t="shared" si="17"/>
        <v>1.0000648209501279</v>
      </c>
      <c r="AV36" s="88">
        <f t="shared" si="17"/>
        <v>0.99971275575772112</v>
      </c>
      <c r="AW36" s="88">
        <f t="shared" si="17"/>
        <v>1.0002268605501736</v>
      </c>
      <c r="AX36" s="88">
        <f t="shared" si="17"/>
        <v>1.0002872338639219</v>
      </c>
      <c r="AY36" s="88">
        <f t="shared" si="17"/>
        <v>1.0000217808673388</v>
      </c>
      <c r="AZ36" s="88">
        <f t="shared" si="17"/>
        <v>1.0000330553761863</v>
      </c>
      <c r="BA36" s="89">
        <f t="shared" si="17"/>
        <v>1.0006619164233563</v>
      </c>
    </row>
    <row r="37" spans="2:53" x14ac:dyDescent="0.35">
      <c r="B37" s="113">
        <f t="shared" si="18"/>
        <v>7.222222222222225</v>
      </c>
      <c r="C37" s="41">
        <v>22</v>
      </c>
      <c r="D37" s="86">
        <f t="shared" si="13"/>
        <v>36.351160650449849</v>
      </c>
      <c r="E37" s="27">
        <v>-0.01</v>
      </c>
      <c r="F37" s="79"/>
      <c r="G37" s="113">
        <f t="shared" si="19"/>
        <v>8.222222222222225</v>
      </c>
      <c r="H37" s="27">
        <f t="shared" si="14"/>
        <v>-1.4999999999999999E-2</v>
      </c>
      <c r="I37" s="27">
        <f t="shared" si="14"/>
        <v>-0.03</v>
      </c>
      <c r="J37" s="27">
        <f t="shared" si="14"/>
        <v>-4.4999999999999998E-2</v>
      </c>
      <c r="K37" s="27">
        <f t="shared" si="14"/>
        <v>-0.06</v>
      </c>
      <c r="L37" s="27">
        <f t="shared" si="14"/>
        <v>-7.5000000000000011E-2</v>
      </c>
      <c r="M37" s="27">
        <f t="shared" si="14"/>
        <v>-0.09</v>
      </c>
      <c r="N37" s="27">
        <f t="shared" si="14"/>
        <v>-0.10500000000000001</v>
      </c>
      <c r="O37" s="27">
        <f t="shared" si="14"/>
        <v>-0.12</v>
      </c>
      <c r="P37" s="27">
        <f t="shared" si="14"/>
        <v>-0.13500000000000001</v>
      </c>
      <c r="Q37" s="27">
        <f t="shared" si="14"/>
        <v>-0.18</v>
      </c>
      <c r="R37" s="79"/>
      <c r="S37" s="86">
        <f t="shared" si="15"/>
        <v>10.615711252653927</v>
      </c>
      <c r="T37" s="27">
        <v>0.495</v>
      </c>
      <c r="U37" s="65"/>
      <c r="V37" s="27">
        <f t="shared" si="16"/>
        <v>-5.0000000000000001E-3</v>
      </c>
      <c r="W37" s="27">
        <f t="shared" si="16"/>
        <v>-0.01</v>
      </c>
      <c r="X37" s="27">
        <f t="shared" si="16"/>
        <v>-1.4999999999999999E-2</v>
      </c>
      <c r="Y37" s="27">
        <f t="shared" si="16"/>
        <v>-0.02</v>
      </c>
      <c r="Z37" s="27">
        <f t="shared" si="16"/>
        <v>-2.5000000000000001E-2</v>
      </c>
      <c r="AA37" s="27">
        <f t="shared" si="16"/>
        <v>-0.03</v>
      </c>
      <c r="AB37" s="27">
        <f t="shared" si="16"/>
        <v>-3.5000000000000003E-2</v>
      </c>
      <c r="AC37" s="27">
        <f t="shared" si="16"/>
        <v>-0.04</v>
      </c>
      <c r="AD37" s="27">
        <f t="shared" si="16"/>
        <v>-4.4999999999999998E-2</v>
      </c>
      <c r="AE37" s="27">
        <f t="shared" si="16"/>
        <v>-0.06</v>
      </c>
      <c r="AF37" s="80"/>
      <c r="AG37" s="82">
        <v>1.1056193909707992E-2</v>
      </c>
      <c r="AH37" s="82">
        <v>6.9550760068702944E-3</v>
      </c>
      <c r="AI37" s="82">
        <v>2.8818645286844209E-3</v>
      </c>
      <c r="AJ37" s="82">
        <v>-1.1661085839446924E-3</v>
      </c>
      <c r="AK37" s="82">
        <v>-5.1898756701792888E-3</v>
      </c>
      <c r="AL37" s="82">
        <v>-9.1962729705647017E-3</v>
      </c>
      <c r="AM37" s="82">
        <v>-1.317470735965107E-2</v>
      </c>
      <c r="AN37" s="82">
        <v>-1.7110419481466108E-2</v>
      </c>
      <c r="AO37" s="82">
        <v>-2.1038804916065339E-2</v>
      </c>
      <c r="AP37" s="82">
        <v>-3.2716322009355037E-2</v>
      </c>
      <c r="AQ37" s="80"/>
      <c r="AR37" s="87">
        <f t="shared" si="17"/>
        <v>1.0000057805891964</v>
      </c>
      <c r="AS37" s="88">
        <f t="shared" si="17"/>
        <v>1.000019979238449</v>
      </c>
      <c r="AT37" s="88">
        <f t="shared" si="17"/>
        <v>1.0000093718692595</v>
      </c>
      <c r="AU37" s="88">
        <f t="shared" si="17"/>
        <v>1.0000116960433445</v>
      </c>
      <c r="AV37" s="88">
        <f t="shared" si="17"/>
        <v>1.0000360840625577</v>
      </c>
      <c r="AW37" s="88">
        <f t="shared" si="17"/>
        <v>1.0002048711778477</v>
      </c>
      <c r="AX37" s="88">
        <f t="shared" si="17"/>
        <v>1.0003038786139928</v>
      </c>
      <c r="AY37" s="88">
        <f t="shared" si="17"/>
        <v>1.0000168974878152</v>
      </c>
      <c r="AZ37" s="88">
        <f t="shared" si="17"/>
        <v>1.0000379821176641</v>
      </c>
      <c r="BA37" s="89">
        <f t="shared" si="17"/>
        <v>1.0006014165955113</v>
      </c>
    </row>
    <row r="38" spans="2:53" x14ac:dyDescent="0.35">
      <c r="B38" s="113">
        <f t="shared" si="18"/>
        <v>7.1111111111111143</v>
      </c>
      <c r="C38" s="41">
        <v>23</v>
      </c>
      <c r="D38" s="86">
        <f t="shared" si="13"/>
        <v>32.262218135789468</v>
      </c>
      <c r="E38" s="27">
        <v>-0.01</v>
      </c>
      <c r="F38" s="79"/>
      <c r="G38" s="113">
        <f t="shared" si="19"/>
        <v>8.1111111111111143</v>
      </c>
      <c r="H38" s="27">
        <f t="shared" si="14"/>
        <v>-1.4999999999999999E-2</v>
      </c>
      <c r="I38" s="27">
        <f t="shared" si="14"/>
        <v>-0.03</v>
      </c>
      <c r="J38" s="27">
        <f t="shared" si="14"/>
        <v>-4.4999999999999998E-2</v>
      </c>
      <c r="K38" s="27">
        <f t="shared" si="14"/>
        <v>-0.06</v>
      </c>
      <c r="L38" s="27">
        <f t="shared" si="14"/>
        <v>-7.5000000000000011E-2</v>
      </c>
      <c r="M38" s="27">
        <f t="shared" si="14"/>
        <v>-0.09</v>
      </c>
      <c r="N38" s="27">
        <f t="shared" si="14"/>
        <v>-0.10500000000000001</v>
      </c>
      <c r="O38" s="27">
        <f t="shared" si="14"/>
        <v>-0.12</v>
      </c>
      <c r="P38" s="27">
        <f t="shared" si="14"/>
        <v>-0.13500000000000001</v>
      </c>
      <c r="Q38" s="27">
        <f t="shared" si="14"/>
        <v>-0.18</v>
      </c>
      <c r="R38" s="79"/>
      <c r="S38" s="86">
        <f t="shared" si="15"/>
        <v>10.058237193349495</v>
      </c>
      <c r="T38" s="27">
        <v>0.495</v>
      </c>
      <c r="U38" s="65"/>
      <c r="V38" s="27">
        <f t="shared" si="16"/>
        <v>-5.0000000000000001E-3</v>
      </c>
      <c r="W38" s="27">
        <f t="shared" si="16"/>
        <v>-0.01</v>
      </c>
      <c r="X38" s="27">
        <f t="shared" si="16"/>
        <v>-1.4999999999999999E-2</v>
      </c>
      <c r="Y38" s="27">
        <f t="shared" si="16"/>
        <v>-0.02</v>
      </c>
      <c r="Z38" s="27">
        <f t="shared" si="16"/>
        <v>-2.5000000000000001E-2</v>
      </c>
      <c r="AA38" s="27">
        <f t="shared" si="16"/>
        <v>-0.03</v>
      </c>
      <c r="AB38" s="27">
        <f t="shared" si="16"/>
        <v>-3.5000000000000003E-2</v>
      </c>
      <c r="AC38" s="27">
        <f t="shared" si="16"/>
        <v>-0.04</v>
      </c>
      <c r="AD38" s="27">
        <f t="shared" si="16"/>
        <v>-4.4999999999999998E-2</v>
      </c>
      <c r="AE38" s="27">
        <f t="shared" si="16"/>
        <v>-0.06</v>
      </c>
      <c r="AF38" s="80"/>
      <c r="AG38" s="82">
        <v>1.2457861611951697E-2</v>
      </c>
      <c r="AH38" s="82">
        <v>8.2465669462474002E-3</v>
      </c>
      <c r="AI38" s="82">
        <v>4.0530059683345386E-3</v>
      </c>
      <c r="AJ38" s="82">
        <v>-1.1813807742298011E-4</v>
      </c>
      <c r="AK38" s="82">
        <v>-4.2744072410228528E-3</v>
      </c>
      <c r="AL38" s="82">
        <v>-8.407749685428352E-3</v>
      </c>
      <c r="AM38" s="82">
        <v>-1.2540752430689309E-2</v>
      </c>
      <c r="AN38" s="82">
        <v>-1.6626942111526228E-2</v>
      </c>
      <c r="AO38" s="82">
        <v>-2.0712421642593105E-2</v>
      </c>
      <c r="AP38" s="82">
        <v>-3.289230079522671E-2</v>
      </c>
      <c r="AQ38" s="80"/>
      <c r="AR38" s="87">
        <f t="shared" si="17"/>
        <v>1.0000063632322016</v>
      </c>
      <c r="AS38" s="88">
        <f t="shared" si="17"/>
        <v>1.0000209295753457</v>
      </c>
      <c r="AT38" s="88">
        <f t="shared" si="17"/>
        <v>1.0000585781138525</v>
      </c>
      <c r="AU38" s="88">
        <f t="shared" si="17"/>
        <v>1.0000334991384292</v>
      </c>
      <c r="AV38" s="88">
        <f t="shared" si="17"/>
        <v>1.0000699306310159</v>
      </c>
      <c r="AW38" s="88">
        <f t="shared" si="17"/>
        <v>1.000020210786339</v>
      </c>
      <c r="AX38" s="88">
        <f t="shared" si="17"/>
        <v>1.000285481820111</v>
      </c>
      <c r="AY38" s="88">
        <f t="shared" si="17"/>
        <v>1.0000133435787175</v>
      </c>
      <c r="AZ38" s="88">
        <f t="shared" si="17"/>
        <v>1.0000384943922367</v>
      </c>
      <c r="BA38" s="89">
        <f t="shared" si="17"/>
        <v>1.0005433194018534</v>
      </c>
    </row>
    <row r="39" spans="2:53" x14ac:dyDescent="0.35">
      <c r="B39" s="113">
        <f t="shared" si="18"/>
        <v>7.0000000000000036</v>
      </c>
      <c r="C39" s="90">
        <v>24</v>
      </c>
      <c r="D39" s="91">
        <f t="shared" si="13"/>
        <v>29.063927845465795</v>
      </c>
      <c r="E39" s="27">
        <v>-0.01</v>
      </c>
      <c r="F39" s="79"/>
      <c r="G39" s="132">
        <f t="shared" si="19"/>
        <v>8.0000000000000036</v>
      </c>
      <c r="H39" s="92">
        <f t="shared" si="14"/>
        <v>-1.4999999999999999E-2</v>
      </c>
      <c r="I39" s="92">
        <f t="shared" si="14"/>
        <v>-0.03</v>
      </c>
      <c r="J39" s="92">
        <f t="shared" si="14"/>
        <v>-4.4999999999999998E-2</v>
      </c>
      <c r="K39" s="92">
        <f t="shared" si="14"/>
        <v>-0.06</v>
      </c>
      <c r="L39" s="92">
        <f t="shared" si="14"/>
        <v>-7.5000000000000011E-2</v>
      </c>
      <c r="M39" s="92">
        <f t="shared" si="14"/>
        <v>-0.09</v>
      </c>
      <c r="N39" s="92">
        <f t="shared" si="14"/>
        <v>-0.10500000000000001</v>
      </c>
      <c r="O39" s="92">
        <f t="shared" si="14"/>
        <v>-0.12</v>
      </c>
      <c r="P39" s="92">
        <f t="shared" si="14"/>
        <v>-0.13500000000000001</v>
      </c>
      <c r="Q39" s="92">
        <f t="shared" si="14"/>
        <v>-0.18</v>
      </c>
      <c r="R39" s="79"/>
      <c r="S39" s="91">
        <f t="shared" si="15"/>
        <v>9.5563922707899316</v>
      </c>
      <c r="T39" s="92">
        <v>0.495</v>
      </c>
      <c r="U39" s="65"/>
      <c r="V39" s="92">
        <f t="shared" si="16"/>
        <v>-5.0000000000000001E-3</v>
      </c>
      <c r="W39" s="92">
        <f t="shared" si="16"/>
        <v>-0.01</v>
      </c>
      <c r="X39" s="92">
        <f t="shared" si="16"/>
        <v>-1.4999999999999999E-2</v>
      </c>
      <c r="Y39" s="92">
        <f t="shared" si="16"/>
        <v>-0.02</v>
      </c>
      <c r="Z39" s="92">
        <f t="shared" si="16"/>
        <v>-2.5000000000000001E-2</v>
      </c>
      <c r="AA39" s="92">
        <f t="shared" si="16"/>
        <v>-0.03</v>
      </c>
      <c r="AB39" s="92">
        <f t="shared" si="16"/>
        <v>-3.5000000000000003E-2</v>
      </c>
      <c r="AC39" s="92">
        <f t="shared" si="16"/>
        <v>-0.04</v>
      </c>
      <c r="AD39" s="92">
        <f t="shared" si="16"/>
        <v>-4.4999999999999998E-2</v>
      </c>
      <c r="AE39" s="92">
        <f t="shared" si="16"/>
        <v>-0.06</v>
      </c>
      <c r="AF39" s="80"/>
      <c r="AG39" s="93">
        <v>1.3801522271023001E-2</v>
      </c>
      <c r="AH39" s="93">
        <v>9.4938595686810019E-3</v>
      </c>
      <c r="AI39" s="93">
        <v>5.1985322318233943E-3</v>
      </c>
      <c r="AJ39" s="93">
        <v>9.2207309936340144E-4</v>
      </c>
      <c r="AK39" s="93">
        <v>-3.3475046612157864E-3</v>
      </c>
      <c r="AL39" s="93">
        <v>-7.5984399398701316E-3</v>
      </c>
      <c r="AM39" s="93">
        <v>-1.1851181532821232E-2</v>
      </c>
      <c r="AN39" s="93">
        <v>-1.6062911757013847E-2</v>
      </c>
      <c r="AO39" s="93">
        <v>-2.0278435639362619E-2</v>
      </c>
      <c r="AP39" s="93">
        <v>-3.2872820152453977E-2</v>
      </c>
      <c r="AQ39" s="80"/>
      <c r="AR39" s="94">
        <f t="shared" si="17"/>
        <v>1.0000081601451589</v>
      </c>
      <c r="AS39" s="93">
        <f t="shared" si="17"/>
        <v>1.0000234364015925</v>
      </c>
      <c r="AT39" s="93">
        <f t="shared" si="17"/>
        <v>1.000062455501298</v>
      </c>
      <c r="AU39" s="93">
        <f t="shared" si="17"/>
        <v>1.0000168452959404</v>
      </c>
      <c r="AV39" s="93">
        <f t="shared" si="17"/>
        <v>1.0000777629177109</v>
      </c>
      <c r="AW39" s="93">
        <f t="shared" si="17"/>
        <v>1.0000496795557652</v>
      </c>
      <c r="AX39" s="93">
        <f t="shared" si="17"/>
        <v>1.0002716692901636</v>
      </c>
      <c r="AY39" s="93">
        <f t="shared" si="17"/>
        <v>1.0000160057880365</v>
      </c>
      <c r="AZ39" s="93">
        <f t="shared" si="17"/>
        <v>1.0000382569237187</v>
      </c>
      <c r="BA39" s="95">
        <f t="shared" si="17"/>
        <v>1.0004915650200621</v>
      </c>
    </row>
    <row r="40" spans="2:53" x14ac:dyDescent="0.35">
      <c r="B40" s="113">
        <f t="shared" si="18"/>
        <v>6.8888888888888928</v>
      </c>
      <c r="C40" s="90">
        <v>25</v>
      </c>
      <c r="D40" s="91">
        <f t="shared" si="13"/>
        <v>26.562288180808309</v>
      </c>
      <c r="E40" s="27">
        <v>-0.01</v>
      </c>
      <c r="F40" s="79"/>
      <c r="G40" s="132">
        <f t="shared" si="19"/>
        <v>7.8888888888888928</v>
      </c>
      <c r="H40" s="92">
        <f t="shared" si="14"/>
        <v>-1.4999999999999999E-2</v>
      </c>
      <c r="I40" s="92">
        <f t="shared" si="14"/>
        <v>-0.03</v>
      </c>
      <c r="J40" s="92">
        <f t="shared" si="14"/>
        <v>-4.4999999999999998E-2</v>
      </c>
      <c r="K40" s="92">
        <f t="shared" si="14"/>
        <v>-0.06</v>
      </c>
      <c r="L40" s="92">
        <f t="shared" si="14"/>
        <v>-7.5000000000000011E-2</v>
      </c>
      <c r="M40" s="92">
        <f t="shared" si="14"/>
        <v>-0.09</v>
      </c>
      <c r="N40" s="92">
        <f t="shared" si="14"/>
        <v>-0.10500000000000001</v>
      </c>
      <c r="O40" s="92">
        <f t="shared" si="14"/>
        <v>-0.12</v>
      </c>
      <c r="P40" s="92">
        <f t="shared" si="14"/>
        <v>-0.13500000000000001</v>
      </c>
      <c r="Q40" s="92">
        <f t="shared" si="14"/>
        <v>-0.18</v>
      </c>
      <c r="R40" s="79"/>
      <c r="S40" s="91">
        <f t="shared" si="15"/>
        <v>9.1022455239707636</v>
      </c>
      <c r="T40" s="92">
        <v>0.495</v>
      </c>
      <c r="U40" s="65"/>
      <c r="V40" s="92">
        <f t="shared" si="16"/>
        <v>-5.0000000000000001E-3</v>
      </c>
      <c r="W40" s="92">
        <f t="shared" si="16"/>
        <v>-0.01</v>
      </c>
      <c r="X40" s="92">
        <f t="shared" si="16"/>
        <v>-1.4999999999999999E-2</v>
      </c>
      <c r="Y40" s="92">
        <f t="shared" si="16"/>
        <v>-0.02</v>
      </c>
      <c r="Z40" s="92">
        <f t="shared" si="16"/>
        <v>-2.5000000000000001E-2</v>
      </c>
      <c r="AA40" s="92">
        <f t="shared" si="16"/>
        <v>-0.03</v>
      </c>
      <c r="AB40" s="92">
        <f t="shared" si="16"/>
        <v>-3.5000000000000003E-2</v>
      </c>
      <c r="AC40" s="92">
        <f t="shared" si="16"/>
        <v>-0.04</v>
      </c>
      <c r="AD40" s="92">
        <f t="shared" si="16"/>
        <v>-4.4999999999999998E-2</v>
      </c>
      <c r="AE40" s="92">
        <f t="shared" si="16"/>
        <v>-0.06</v>
      </c>
      <c r="AF40" s="80"/>
      <c r="AG40" s="93">
        <v>1.5079934710209327E-2</v>
      </c>
      <c r="AH40" s="93">
        <v>1.0690203727422567E-2</v>
      </c>
      <c r="AI40" s="93">
        <v>6.3090974233047997E-3</v>
      </c>
      <c r="AJ40" s="93">
        <v>1.9411673909290824E-3</v>
      </c>
      <c r="AK40" s="93">
        <v>-2.4173593402413863E-3</v>
      </c>
      <c r="AL40" s="93">
        <v>-6.7671606873230703E-3</v>
      </c>
      <c r="AM40" s="93">
        <v>-1.1045148277396603E-2</v>
      </c>
      <c r="AN40" s="93">
        <v>-1.5432921160082849E-2</v>
      </c>
      <c r="AO40" s="93">
        <v>-1.9753824240554812E-2</v>
      </c>
      <c r="AP40" s="93">
        <v>-3.2683731062448651E-2</v>
      </c>
      <c r="AQ40" s="80"/>
      <c r="AR40" s="94">
        <f t="shared" si="17"/>
        <v>1.0000100380230437</v>
      </c>
      <c r="AS40" s="93">
        <f t="shared" si="17"/>
        <v>1.0000267136414673</v>
      </c>
      <c r="AT40" s="93">
        <f t="shared" si="17"/>
        <v>1.0000663853601592</v>
      </c>
      <c r="AU40" s="93">
        <f t="shared" si="17"/>
        <v>1.0000582925533155</v>
      </c>
      <c r="AV40" s="93">
        <f t="shared" si="17"/>
        <v>1.0000576447167424</v>
      </c>
      <c r="AW40" s="93">
        <f t="shared" si="17"/>
        <v>1.0000734894023866</v>
      </c>
      <c r="AX40" s="93">
        <f t="shared" si="17"/>
        <v>0.99910600652406933</v>
      </c>
      <c r="AY40" s="93">
        <f t="shared" si="17"/>
        <v>1.0000263835125425</v>
      </c>
      <c r="AZ40" s="93">
        <f t="shared" si="17"/>
        <v>1.0000377367141415</v>
      </c>
      <c r="BA40" s="95">
        <f t="shared" si="17"/>
        <v>1.0004473404284484</v>
      </c>
    </row>
    <row r="41" spans="2:53" x14ac:dyDescent="0.35">
      <c r="B41" s="113">
        <f t="shared" si="18"/>
        <v>6.7777777777777821</v>
      </c>
      <c r="C41" s="90">
        <v>26</v>
      </c>
      <c r="D41" s="91">
        <f t="shared" si="13"/>
        <v>24.605554912811478</v>
      </c>
      <c r="E41" s="27">
        <v>-0.01</v>
      </c>
      <c r="F41" s="79"/>
      <c r="G41" s="132">
        <f t="shared" si="19"/>
        <v>7.7777777777777821</v>
      </c>
      <c r="H41" s="92">
        <f t="shared" si="14"/>
        <v>-1.4999999999999999E-2</v>
      </c>
      <c r="I41" s="92">
        <f t="shared" si="14"/>
        <v>-0.03</v>
      </c>
      <c r="J41" s="92">
        <f t="shared" si="14"/>
        <v>-4.4999999999999998E-2</v>
      </c>
      <c r="K41" s="92">
        <f t="shared" si="14"/>
        <v>-0.06</v>
      </c>
      <c r="L41" s="92">
        <f t="shared" si="14"/>
        <v>-7.5000000000000011E-2</v>
      </c>
      <c r="M41" s="92">
        <f t="shared" si="14"/>
        <v>-0.09</v>
      </c>
      <c r="N41" s="92">
        <f t="shared" si="14"/>
        <v>-0.10500000000000001</v>
      </c>
      <c r="O41" s="92">
        <f t="shared" si="14"/>
        <v>-0.12</v>
      </c>
      <c r="P41" s="92">
        <f t="shared" si="14"/>
        <v>-0.13500000000000001</v>
      </c>
      <c r="Q41" s="92">
        <f t="shared" si="14"/>
        <v>-0.18</v>
      </c>
      <c r="R41" s="79"/>
      <c r="S41" s="91">
        <f t="shared" si="15"/>
        <v>8.689305203155957</v>
      </c>
      <c r="T41" s="92">
        <v>0.495</v>
      </c>
      <c r="U41" s="65"/>
      <c r="V41" s="92">
        <f t="shared" si="16"/>
        <v>-5.0000000000000001E-3</v>
      </c>
      <c r="W41" s="92">
        <f t="shared" si="16"/>
        <v>-0.01</v>
      </c>
      <c r="X41" s="92">
        <f t="shared" si="16"/>
        <v>-1.4999999999999999E-2</v>
      </c>
      <c r="Y41" s="92">
        <f t="shared" si="16"/>
        <v>-0.02</v>
      </c>
      <c r="Z41" s="92">
        <f t="shared" si="16"/>
        <v>-2.5000000000000001E-2</v>
      </c>
      <c r="AA41" s="92">
        <f t="shared" si="16"/>
        <v>-0.03</v>
      </c>
      <c r="AB41" s="92">
        <f t="shared" si="16"/>
        <v>-3.5000000000000003E-2</v>
      </c>
      <c r="AC41" s="92">
        <f t="shared" si="16"/>
        <v>-0.04</v>
      </c>
      <c r="AD41" s="92">
        <f t="shared" si="16"/>
        <v>-4.4999999999999998E-2</v>
      </c>
      <c r="AE41" s="92">
        <f t="shared" si="16"/>
        <v>-0.06</v>
      </c>
      <c r="AF41" s="80"/>
      <c r="AG41" s="93">
        <v>1.6289818677941142E-2</v>
      </c>
      <c r="AH41" s="93">
        <v>1.1832177914991705E-2</v>
      </c>
      <c r="AI41" s="93">
        <v>7.3815794777789641E-3</v>
      </c>
      <c r="AJ41" s="93">
        <v>2.9407058295382836E-3</v>
      </c>
      <c r="AK41" s="93">
        <v>-1.4482521418314523E-3</v>
      </c>
      <c r="AL41" s="93">
        <v>-5.9237906021494396E-3</v>
      </c>
      <c r="AM41" s="93">
        <v>-1.0338550854289055E-2</v>
      </c>
      <c r="AN41" s="93">
        <v>-1.4749873878519284E-2</v>
      </c>
      <c r="AO41" s="93">
        <v>-1.9154707928918459E-2</v>
      </c>
      <c r="AP41" s="93">
        <v>-3.2350945040389635E-2</v>
      </c>
      <c r="AQ41" s="80"/>
      <c r="AR41" s="94">
        <f t="shared" si="17"/>
        <v>1.0000122584810041</v>
      </c>
      <c r="AS41" s="93">
        <f t="shared" si="17"/>
        <v>1.0000299501435308</v>
      </c>
      <c r="AT41" s="93">
        <f t="shared" si="17"/>
        <v>1.000055712553382</v>
      </c>
      <c r="AU41" s="93">
        <f t="shared" si="17"/>
        <v>1.000049763935547</v>
      </c>
      <c r="AV41" s="93">
        <f t="shared" si="17"/>
        <v>0.99939148705837655</v>
      </c>
      <c r="AW41" s="93">
        <f t="shared" si="17"/>
        <v>1.0001116720328385</v>
      </c>
      <c r="AX41" s="93">
        <f t="shared" si="17"/>
        <v>1.0000462945129542</v>
      </c>
      <c r="AY41" s="93">
        <f t="shared" si="17"/>
        <v>1.0000368049490844</v>
      </c>
      <c r="AZ41" s="93">
        <f t="shared" si="17"/>
        <v>1.000037146133248</v>
      </c>
      <c r="BA41" s="95">
        <f t="shared" si="17"/>
        <v>1.000410381535644</v>
      </c>
    </row>
    <row r="42" spans="2:53" x14ac:dyDescent="0.35">
      <c r="B42" s="113">
        <f t="shared" si="18"/>
        <v>6.6666666666666714</v>
      </c>
      <c r="C42" s="90">
        <v>27</v>
      </c>
      <c r="D42" s="91">
        <f t="shared" si="13"/>
        <v>23.075036694629237</v>
      </c>
      <c r="E42" s="27">
        <v>-0.01</v>
      </c>
      <c r="F42" s="79"/>
      <c r="G42" s="132">
        <f t="shared" si="19"/>
        <v>7.6666666666666714</v>
      </c>
      <c r="H42" s="92">
        <f t="shared" si="14"/>
        <v>-1.4999999999999999E-2</v>
      </c>
      <c r="I42" s="92">
        <f t="shared" si="14"/>
        <v>-0.03</v>
      </c>
      <c r="J42" s="92">
        <f t="shared" si="14"/>
        <v>-4.4999999999999998E-2</v>
      </c>
      <c r="K42" s="92">
        <f t="shared" si="14"/>
        <v>-0.06</v>
      </c>
      <c r="L42" s="92">
        <f t="shared" si="14"/>
        <v>-7.5000000000000011E-2</v>
      </c>
      <c r="M42" s="92">
        <f t="shared" si="14"/>
        <v>-0.09</v>
      </c>
      <c r="N42" s="92">
        <f t="shared" si="14"/>
        <v>-0.10500000000000001</v>
      </c>
      <c r="O42" s="92">
        <f t="shared" si="14"/>
        <v>-0.12</v>
      </c>
      <c r="P42" s="92">
        <f t="shared" si="14"/>
        <v>-0.13500000000000001</v>
      </c>
      <c r="Q42" s="92">
        <f t="shared" si="14"/>
        <v>-0.18</v>
      </c>
      <c r="R42" s="79"/>
      <c r="S42" s="91">
        <f t="shared" si="15"/>
        <v>8.3122064752088445</v>
      </c>
      <c r="T42" s="92">
        <v>0.495</v>
      </c>
      <c r="U42" s="65"/>
      <c r="V42" s="92">
        <f t="shared" si="16"/>
        <v>-5.0000000000000001E-3</v>
      </c>
      <c r="W42" s="92">
        <f t="shared" si="16"/>
        <v>-0.01</v>
      </c>
      <c r="X42" s="92">
        <f t="shared" si="16"/>
        <v>-1.4999999999999999E-2</v>
      </c>
      <c r="Y42" s="92">
        <f t="shared" si="16"/>
        <v>-0.02</v>
      </c>
      <c r="Z42" s="92">
        <f t="shared" si="16"/>
        <v>-2.5000000000000001E-2</v>
      </c>
      <c r="AA42" s="92">
        <f t="shared" si="16"/>
        <v>-0.03</v>
      </c>
      <c r="AB42" s="92">
        <f t="shared" si="16"/>
        <v>-3.5000000000000003E-2</v>
      </c>
      <c r="AC42" s="92">
        <f t="shared" si="16"/>
        <v>-0.04</v>
      </c>
      <c r="AD42" s="92">
        <f t="shared" si="16"/>
        <v>-4.4999999999999998E-2</v>
      </c>
      <c r="AE42" s="92">
        <f t="shared" si="16"/>
        <v>-0.06</v>
      </c>
      <c r="AF42" s="80"/>
      <c r="AG42" s="93">
        <v>1.7431263228284082E-2</v>
      </c>
      <c r="AH42" s="93">
        <v>1.2919035820502021E-2</v>
      </c>
      <c r="AI42" s="93">
        <v>8.4120927666136002E-3</v>
      </c>
      <c r="AJ42" s="93">
        <v>3.9143638932376658E-3</v>
      </c>
      <c r="AK42" s="93">
        <v>-5.7908657017106924E-4</v>
      </c>
      <c r="AL42" s="93">
        <v>-5.0729233705532522E-3</v>
      </c>
      <c r="AM42" s="93">
        <v>-9.5513218998364516E-3</v>
      </c>
      <c r="AN42" s="93">
        <v>-1.4025516335728346E-2</v>
      </c>
      <c r="AO42" s="93">
        <v>-1.8495652350497056E-2</v>
      </c>
      <c r="AP42" s="93">
        <v>-3.1898686464443923E-2</v>
      </c>
      <c r="AQ42" s="80"/>
      <c r="AR42" s="94">
        <f t="shared" si="17"/>
        <v>1.0000144851341917</v>
      </c>
      <c r="AS42" s="93">
        <f t="shared" si="17"/>
        <v>1.0000339447186299</v>
      </c>
      <c r="AT42" s="93">
        <f t="shared" si="17"/>
        <v>1.0000613761443242</v>
      </c>
      <c r="AU42" s="93">
        <f t="shared" si="17"/>
        <v>1.000041894779429</v>
      </c>
      <c r="AV42" s="93">
        <f t="shared" si="17"/>
        <v>1.0000426979420824</v>
      </c>
      <c r="AW42" s="93">
        <f t="shared" si="17"/>
        <v>1.0001292298530706</v>
      </c>
      <c r="AX42" s="93">
        <f t="shared" si="17"/>
        <v>1.0000784363674498</v>
      </c>
      <c r="AY42" s="93">
        <f t="shared" si="17"/>
        <v>1.0000469465614077</v>
      </c>
      <c r="AZ42" s="93">
        <f t="shared" si="17"/>
        <v>1.000036591907788</v>
      </c>
      <c r="BA42" s="95">
        <f t="shared" si="17"/>
        <v>1.0003798047763792</v>
      </c>
    </row>
    <row r="43" spans="2:53" x14ac:dyDescent="0.35">
      <c r="B43" s="113">
        <f t="shared" si="18"/>
        <v>6.5555555555555607</v>
      </c>
      <c r="C43" s="90">
        <v>28</v>
      </c>
      <c r="D43" s="91">
        <f t="shared" si="13"/>
        <v>21.877895492759762</v>
      </c>
      <c r="E43" s="27">
        <v>-0.01</v>
      </c>
      <c r="F43" s="79"/>
      <c r="G43" s="132">
        <f t="shared" si="19"/>
        <v>7.5555555555555607</v>
      </c>
      <c r="H43" s="92">
        <f t="shared" si="14"/>
        <v>-1.4999999999999999E-2</v>
      </c>
      <c r="I43" s="92">
        <f t="shared" si="14"/>
        <v>-0.03</v>
      </c>
      <c r="J43" s="92">
        <f t="shared" si="14"/>
        <v>-4.4999999999999998E-2</v>
      </c>
      <c r="K43" s="92">
        <f t="shared" si="14"/>
        <v>-0.06</v>
      </c>
      <c r="L43" s="92">
        <f t="shared" si="14"/>
        <v>-7.5000000000000011E-2</v>
      </c>
      <c r="M43" s="92">
        <f t="shared" si="14"/>
        <v>-0.09</v>
      </c>
      <c r="N43" s="92">
        <f t="shared" si="14"/>
        <v>-0.10500000000000001</v>
      </c>
      <c r="O43" s="92">
        <f t="shared" si="14"/>
        <v>-0.12</v>
      </c>
      <c r="P43" s="92">
        <f t="shared" si="14"/>
        <v>-0.13500000000000001</v>
      </c>
      <c r="Q43" s="92">
        <f t="shared" si="14"/>
        <v>-0.18</v>
      </c>
      <c r="R43" s="79"/>
      <c r="S43" s="91">
        <f t="shared" si="15"/>
        <v>7.9664770645125316</v>
      </c>
      <c r="T43" s="92">
        <v>0.495</v>
      </c>
      <c r="U43" s="65"/>
      <c r="V43" s="92">
        <f t="shared" si="16"/>
        <v>-5.0000000000000001E-3</v>
      </c>
      <c r="W43" s="92">
        <f t="shared" si="16"/>
        <v>-0.01</v>
      </c>
      <c r="X43" s="92">
        <f t="shared" si="16"/>
        <v>-1.4999999999999999E-2</v>
      </c>
      <c r="Y43" s="92">
        <f t="shared" si="16"/>
        <v>-0.02</v>
      </c>
      <c r="Z43" s="92">
        <f t="shared" si="16"/>
        <v>-2.5000000000000001E-2</v>
      </c>
      <c r="AA43" s="92">
        <f t="shared" si="16"/>
        <v>-0.03</v>
      </c>
      <c r="AB43" s="92">
        <f t="shared" si="16"/>
        <v>-3.5000000000000003E-2</v>
      </c>
      <c r="AC43" s="92">
        <f t="shared" si="16"/>
        <v>-0.04</v>
      </c>
      <c r="AD43" s="92">
        <f t="shared" si="16"/>
        <v>-4.4999999999999998E-2</v>
      </c>
      <c r="AE43" s="92">
        <f t="shared" si="16"/>
        <v>-0.06</v>
      </c>
      <c r="AF43" s="80"/>
      <c r="AG43" s="93">
        <v>1.8506836116949671E-2</v>
      </c>
      <c r="AH43" s="93">
        <v>1.3952308989053572E-2</v>
      </c>
      <c r="AI43" s="93">
        <v>9.4018324471709866E-3</v>
      </c>
      <c r="AJ43" s="93">
        <v>4.8611706569238154E-3</v>
      </c>
      <c r="AK43" s="93">
        <v>3.9195659915896848E-4</v>
      </c>
      <c r="AL43" s="93">
        <v>-4.2128555708888949E-3</v>
      </c>
      <c r="AM43" s="93">
        <v>-8.7483821861566915E-3</v>
      </c>
      <c r="AN43" s="93">
        <v>-1.326987766649964E-2</v>
      </c>
      <c r="AO43" s="93">
        <v>-1.7789336425900602E-2</v>
      </c>
      <c r="AP43" s="93">
        <v>-3.1348592302517804E-2</v>
      </c>
      <c r="AQ43" s="80"/>
      <c r="AR43" s="94">
        <f t="shared" si="17"/>
        <v>1.0000166793727903</v>
      </c>
      <c r="AS43" s="93">
        <f t="shared" si="17"/>
        <v>1.0000375320541868</v>
      </c>
      <c r="AT43" s="93">
        <f t="shared" si="17"/>
        <v>1.0000666914211107</v>
      </c>
      <c r="AU43" s="93">
        <f t="shared" si="17"/>
        <v>1.0000274993686897</v>
      </c>
      <c r="AV43" s="93">
        <f t="shared" si="17"/>
        <v>0.99909645371305267</v>
      </c>
      <c r="AW43" s="93">
        <f t="shared" si="17"/>
        <v>1.0000343688097544</v>
      </c>
      <c r="AX43" s="93">
        <f t="shared" si="17"/>
        <v>1.0001099411175067</v>
      </c>
      <c r="AY43" s="93">
        <f t="shared" si="17"/>
        <v>1.0000567467304429</v>
      </c>
      <c r="AZ43" s="93">
        <f t="shared" si="17"/>
        <v>1.0000361201955092</v>
      </c>
      <c r="BA43" s="95">
        <f t="shared" si="17"/>
        <v>1.000354562260287</v>
      </c>
    </row>
    <row r="44" spans="2:53" x14ac:dyDescent="0.35">
      <c r="B44" s="113">
        <f t="shared" si="18"/>
        <v>6.44444444444445</v>
      </c>
      <c r="C44" s="90">
        <v>29</v>
      </c>
      <c r="D44" s="91">
        <f t="shared" si="13"/>
        <v>20.941515226136332</v>
      </c>
      <c r="E44" s="27">
        <v>-0.01</v>
      </c>
      <c r="F44" s="79"/>
      <c r="G44" s="132">
        <f t="shared" si="19"/>
        <v>7.44444444444445</v>
      </c>
      <c r="H44" s="92">
        <f t="shared" si="14"/>
        <v>-1.4999999999999999E-2</v>
      </c>
      <c r="I44" s="92">
        <f t="shared" si="14"/>
        <v>-0.03</v>
      </c>
      <c r="J44" s="92">
        <f t="shared" si="14"/>
        <v>-4.4999999999999998E-2</v>
      </c>
      <c r="K44" s="92">
        <f t="shared" si="14"/>
        <v>-0.06</v>
      </c>
      <c r="L44" s="92">
        <f t="shared" si="14"/>
        <v>-7.5000000000000011E-2</v>
      </c>
      <c r="M44" s="92">
        <f t="shared" si="14"/>
        <v>-0.09</v>
      </c>
      <c r="N44" s="92">
        <f t="shared" si="14"/>
        <v>-0.10500000000000001</v>
      </c>
      <c r="O44" s="92">
        <f t="shared" si="14"/>
        <v>-0.12</v>
      </c>
      <c r="P44" s="92">
        <f t="shared" si="14"/>
        <v>-0.13500000000000001</v>
      </c>
      <c r="Q44" s="92">
        <f t="shared" si="14"/>
        <v>-0.18</v>
      </c>
      <c r="R44" s="79"/>
      <c r="S44" s="91">
        <f t="shared" si="15"/>
        <v>7.6483590445669885</v>
      </c>
      <c r="T44" s="92">
        <v>0.495</v>
      </c>
      <c r="U44" s="65"/>
      <c r="V44" s="92">
        <f t="shared" si="16"/>
        <v>-5.0000000000000001E-3</v>
      </c>
      <c r="W44" s="92">
        <f t="shared" si="16"/>
        <v>-0.01</v>
      </c>
      <c r="X44" s="92">
        <f t="shared" si="16"/>
        <v>-1.4999999999999999E-2</v>
      </c>
      <c r="Y44" s="92">
        <f t="shared" si="16"/>
        <v>-0.02</v>
      </c>
      <c r="Z44" s="92">
        <f t="shared" si="16"/>
        <v>-2.5000000000000001E-2</v>
      </c>
      <c r="AA44" s="92">
        <f t="shared" si="16"/>
        <v>-0.03</v>
      </c>
      <c r="AB44" s="92">
        <f t="shared" si="16"/>
        <v>-3.5000000000000003E-2</v>
      </c>
      <c r="AC44" s="92">
        <f t="shared" si="16"/>
        <v>-0.04</v>
      </c>
      <c r="AD44" s="92">
        <f t="shared" si="16"/>
        <v>-4.4999999999999998E-2</v>
      </c>
      <c r="AE44" s="92">
        <f t="shared" si="16"/>
        <v>-0.06</v>
      </c>
      <c r="AF44" s="80"/>
      <c r="AG44" s="93">
        <v>1.9521109261856177E-2</v>
      </c>
      <c r="AH44" s="93">
        <v>1.4934906237833605E-2</v>
      </c>
      <c r="AI44" s="93">
        <v>1.0352287827135129E-2</v>
      </c>
      <c r="AJ44" s="93">
        <v>5.7797571204748332E-3</v>
      </c>
      <c r="AK44" s="93">
        <v>1.205367076312931E-3</v>
      </c>
      <c r="AL44" s="93">
        <v>-3.3668189154273621E-3</v>
      </c>
      <c r="AM44" s="93">
        <v>-7.9357663541964069E-3</v>
      </c>
      <c r="AN44" s="93">
        <v>-1.249126473540209E-2</v>
      </c>
      <c r="AO44" s="93">
        <v>-1.7046476327313216E-2</v>
      </c>
      <c r="AP44" s="93">
        <v>-3.0720276564476307E-2</v>
      </c>
      <c r="AQ44" s="80"/>
      <c r="AR44" s="94">
        <f t="shared" si="17"/>
        <v>1.0000148429486464</v>
      </c>
      <c r="AS44" s="93">
        <f t="shared" si="17"/>
        <v>1.0000412044492566</v>
      </c>
      <c r="AT44" s="93">
        <f t="shared" si="17"/>
        <v>1.0000714138989415</v>
      </c>
      <c r="AU44" s="93">
        <f t="shared" si="17"/>
        <v>1.0000224631783738</v>
      </c>
      <c r="AV44" s="93">
        <f t="shared" si="17"/>
        <v>1.0000456173428649</v>
      </c>
      <c r="AW44" s="93">
        <f t="shared" si="17"/>
        <v>1.0000895243118233</v>
      </c>
      <c r="AX44" s="93">
        <f t="shared" si="17"/>
        <v>1.0001408339129232</v>
      </c>
      <c r="AY44" s="93">
        <f t="shared" si="17"/>
        <v>1.0000662264782396</v>
      </c>
      <c r="AZ44" s="93">
        <f t="shared" si="17"/>
        <v>1.0000357432218148</v>
      </c>
      <c r="BA44" s="95">
        <f t="shared" si="17"/>
        <v>1.0003456261358719</v>
      </c>
    </row>
    <row r="45" spans="2:53" x14ac:dyDescent="0.35">
      <c r="B45" s="113">
        <f t="shared" si="18"/>
        <v>6.3333333333333393</v>
      </c>
      <c r="C45" s="90">
        <v>30</v>
      </c>
      <c r="D45" s="91">
        <f t="shared" si="13"/>
        <v>20.209097026551749</v>
      </c>
      <c r="E45" s="27">
        <v>-0.01</v>
      </c>
      <c r="F45" s="79"/>
      <c r="G45" s="132">
        <f t="shared" si="19"/>
        <v>7.3333333333333393</v>
      </c>
      <c r="H45" s="92">
        <f t="shared" si="14"/>
        <v>-1.4999999999999999E-2</v>
      </c>
      <c r="I45" s="92">
        <f t="shared" si="14"/>
        <v>-0.03</v>
      </c>
      <c r="J45" s="92">
        <f t="shared" si="14"/>
        <v>-4.4999999999999998E-2</v>
      </c>
      <c r="K45" s="92">
        <f t="shared" si="14"/>
        <v>-0.06</v>
      </c>
      <c r="L45" s="92">
        <f t="shared" si="14"/>
        <v>-7.5000000000000011E-2</v>
      </c>
      <c r="M45" s="92">
        <f t="shared" si="14"/>
        <v>-0.09</v>
      </c>
      <c r="N45" s="92">
        <f t="shared" si="14"/>
        <v>-0.10500000000000001</v>
      </c>
      <c r="O45" s="92">
        <f t="shared" si="14"/>
        <v>-0.12</v>
      </c>
      <c r="P45" s="92">
        <f t="shared" si="14"/>
        <v>-0.13500000000000001</v>
      </c>
      <c r="Q45" s="92">
        <f t="shared" si="14"/>
        <v>-0.18</v>
      </c>
      <c r="R45" s="79"/>
      <c r="S45" s="91">
        <f t="shared" si="15"/>
        <v>7.3546716874558715</v>
      </c>
      <c r="T45" s="92">
        <v>0.495</v>
      </c>
      <c r="U45" s="65"/>
      <c r="V45" s="92">
        <f t="shared" si="16"/>
        <v>-5.0000000000000001E-3</v>
      </c>
      <c r="W45" s="92">
        <f t="shared" si="16"/>
        <v>-0.01</v>
      </c>
      <c r="X45" s="92">
        <f t="shared" si="16"/>
        <v>-1.4999999999999999E-2</v>
      </c>
      <c r="Y45" s="92">
        <f t="shared" si="16"/>
        <v>-0.02</v>
      </c>
      <c r="Z45" s="92">
        <f t="shared" si="16"/>
        <v>-2.5000000000000001E-2</v>
      </c>
      <c r="AA45" s="92">
        <f t="shared" si="16"/>
        <v>-0.03</v>
      </c>
      <c r="AB45" s="92">
        <f t="shared" si="16"/>
        <v>-3.5000000000000003E-2</v>
      </c>
      <c r="AC45" s="92">
        <f t="shared" si="16"/>
        <v>-0.04</v>
      </c>
      <c r="AD45" s="92">
        <f t="shared" si="16"/>
        <v>-4.4999999999999998E-2</v>
      </c>
      <c r="AE45" s="92">
        <f t="shared" si="16"/>
        <v>-0.06</v>
      </c>
      <c r="AF45" s="80"/>
      <c r="AG45" s="93">
        <v>2.0478620396659798E-2</v>
      </c>
      <c r="AH45" s="93">
        <v>1.587109126227549E-2</v>
      </c>
      <c r="AI45" s="93">
        <v>1.1264570721234147E-2</v>
      </c>
      <c r="AJ45" s="93">
        <v>6.6716211189381657E-3</v>
      </c>
      <c r="AK45" s="93">
        <v>2.0753475302844552E-3</v>
      </c>
      <c r="AL45" s="93">
        <v>-2.5201279723963293E-3</v>
      </c>
      <c r="AM45" s="93">
        <v>-7.1180933366725811E-3</v>
      </c>
      <c r="AN45" s="93">
        <v>-1.169637631492176E-2</v>
      </c>
      <c r="AO45" s="93">
        <v>-1.6275912040008507E-2</v>
      </c>
      <c r="AP45" s="93">
        <v>-3.0027777678717463E-2</v>
      </c>
      <c r="AQ45" s="80"/>
      <c r="AR45" s="94">
        <f t="shared" si="17"/>
        <v>1.0000178274051335</v>
      </c>
      <c r="AS45" s="93">
        <f t="shared" si="17"/>
        <v>1.0000401573329476</v>
      </c>
      <c r="AT45" s="93">
        <f t="shared" si="17"/>
        <v>1.0000911214041361</v>
      </c>
      <c r="AU45" s="93">
        <f t="shared" si="17"/>
        <v>1.0000169229716009</v>
      </c>
      <c r="AV45" s="93">
        <f t="shared" si="17"/>
        <v>1.0000235696992374</v>
      </c>
      <c r="AW45" s="93">
        <f t="shared" si="17"/>
        <v>1.0000610623864998</v>
      </c>
      <c r="AX45" s="93">
        <f t="shared" si="17"/>
        <v>1.0001706623745614</v>
      </c>
      <c r="AY45" s="93">
        <f t="shared" si="17"/>
        <v>1.000075388329537</v>
      </c>
      <c r="AZ45" s="93">
        <f t="shared" si="17"/>
        <v>1.0000354623122616</v>
      </c>
      <c r="BA45" s="95">
        <f t="shared" si="17"/>
        <v>1.0003279287798561</v>
      </c>
    </row>
    <row r="46" spans="2:53" x14ac:dyDescent="0.35">
      <c r="B46" s="113">
        <f t="shared" si="18"/>
        <v>6.2222222222222285</v>
      </c>
      <c r="C46" s="90">
        <v>31</v>
      </c>
      <c r="D46" s="91">
        <f t="shared" si="13"/>
        <v>19.636213938127533</v>
      </c>
      <c r="E46" s="27">
        <v>-0.01</v>
      </c>
      <c r="F46" s="79"/>
      <c r="G46" s="132">
        <f t="shared" si="19"/>
        <v>7.2222222222222285</v>
      </c>
      <c r="H46" s="92">
        <f t="shared" ref="H46:Q48" si="20">H68*$J$25</f>
        <v>-1.4999999999999999E-2</v>
      </c>
      <c r="I46" s="92">
        <f t="shared" si="20"/>
        <v>-0.03</v>
      </c>
      <c r="J46" s="92">
        <f t="shared" si="20"/>
        <v>-4.4999999999999998E-2</v>
      </c>
      <c r="K46" s="92">
        <f t="shared" si="20"/>
        <v>-0.06</v>
      </c>
      <c r="L46" s="92">
        <f t="shared" si="20"/>
        <v>-7.5000000000000011E-2</v>
      </c>
      <c r="M46" s="92">
        <f t="shared" si="20"/>
        <v>-0.09</v>
      </c>
      <c r="N46" s="92">
        <f t="shared" si="20"/>
        <v>-0.10500000000000001</v>
      </c>
      <c r="O46" s="92">
        <f t="shared" si="20"/>
        <v>-0.12</v>
      </c>
      <c r="P46" s="92">
        <f t="shared" si="20"/>
        <v>-0.13500000000000001</v>
      </c>
      <c r="Q46" s="92">
        <f t="shared" si="20"/>
        <v>-0.18</v>
      </c>
      <c r="R46" s="79"/>
      <c r="S46" s="91">
        <f t="shared" si="15"/>
        <v>7.0827047432873664</v>
      </c>
      <c r="T46" s="92">
        <v>0.495</v>
      </c>
      <c r="U46" s="65"/>
      <c r="V46" s="92">
        <f t="shared" si="16"/>
        <v>-5.0000000000000001E-3</v>
      </c>
      <c r="W46" s="92">
        <f t="shared" si="16"/>
        <v>-0.01</v>
      </c>
      <c r="X46" s="92">
        <f t="shared" si="16"/>
        <v>-1.4999999999999999E-2</v>
      </c>
      <c r="Y46" s="92">
        <f t="shared" si="16"/>
        <v>-0.02</v>
      </c>
      <c r="Z46" s="92">
        <f t="shared" si="16"/>
        <v>-2.5000000000000001E-2</v>
      </c>
      <c r="AA46" s="92">
        <f t="shared" si="16"/>
        <v>-0.03</v>
      </c>
      <c r="AB46" s="92">
        <f t="shared" si="16"/>
        <v>-3.5000000000000003E-2</v>
      </c>
      <c r="AC46" s="92">
        <f t="shared" si="16"/>
        <v>-0.04</v>
      </c>
      <c r="AD46" s="92">
        <f t="shared" si="16"/>
        <v>-4.4999999999999998E-2</v>
      </c>
      <c r="AE46" s="92">
        <f t="shared" si="16"/>
        <v>-0.06</v>
      </c>
      <c r="AF46" s="80"/>
      <c r="AG46" s="93">
        <v>2.1385441105203271E-2</v>
      </c>
      <c r="AH46" s="93">
        <v>1.6764419749856582E-2</v>
      </c>
      <c r="AI46" s="93">
        <v>1.2145651233836215E-2</v>
      </c>
      <c r="AJ46" s="93">
        <v>7.5382685257407711E-3</v>
      </c>
      <c r="AK46" s="93">
        <v>2.9199789549910612E-3</v>
      </c>
      <c r="AL46" s="93">
        <v>-1.6822824267299975E-3</v>
      </c>
      <c r="AM46" s="93">
        <v>-6.2831599550316197E-3</v>
      </c>
      <c r="AN46" s="93">
        <v>-1.0890340329020282E-2</v>
      </c>
      <c r="AO46" s="93">
        <v>-1.548478385814797E-2</v>
      </c>
      <c r="AP46" s="93">
        <v>-2.9285093154111059E-2</v>
      </c>
      <c r="AQ46" s="80"/>
      <c r="AR46" s="94">
        <f t="shared" si="17"/>
        <v>1.0000203950073392</v>
      </c>
      <c r="AS46" s="93">
        <f t="shared" si="17"/>
        <v>1.0000439600626037</v>
      </c>
      <c r="AT46" s="93">
        <f t="shared" si="17"/>
        <v>1.0000765627537005</v>
      </c>
      <c r="AU46" s="93">
        <f t="shared" si="17"/>
        <v>1.0000099912540461</v>
      </c>
      <c r="AV46" s="93">
        <f t="shared" si="17"/>
        <v>1.0001079004104176</v>
      </c>
      <c r="AW46" s="93">
        <f t="shared" si="17"/>
        <v>1.0000503464563149</v>
      </c>
      <c r="AX46" s="93">
        <f t="shared" si="17"/>
        <v>1.0000108620445574</v>
      </c>
      <c r="AY46" s="93">
        <f t="shared" si="17"/>
        <v>1.0000824471654819</v>
      </c>
      <c r="AZ46" s="93">
        <f t="shared" si="17"/>
        <v>1.0000352647610418</v>
      </c>
      <c r="BA46" s="95">
        <f t="shared" si="17"/>
        <v>1.0003130699343767</v>
      </c>
    </row>
    <row r="47" spans="2:53" x14ac:dyDescent="0.35">
      <c r="B47" s="113">
        <f t="shared" si="18"/>
        <v>6.1111111111111178</v>
      </c>
      <c r="C47" s="41">
        <v>32</v>
      </c>
      <c r="D47" s="86">
        <f t="shared" si="13"/>
        <v>19.188116071104819</v>
      </c>
      <c r="E47" s="27">
        <v>-0.01</v>
      </c>
      <c r="F47" s="79"/>
      <c r="G47" s="113">
        <f t="shared" si="19"/>
        <v>7.1111111111111178</v>
      </c>
      <c r="H47" s="27">
        <f t="shared" si="20"/>
        <v>-1.4999999999999999E-2</v>
      </c>
      <c r="I47" s="27">
        <f t="shared" si="20"/>
        <v>-0.03</v>
      </c>
      <c r="J47" s="27">
        <f t="shared" si="20"/>
        <v>-4.4999999999999998E-2</v>
      </c>
      <c r="K47" s="27">
        <f t="shared" si="20"/>
        <v>-0.06</v>
      </c>
      <c r="L47" s="27">
        <f t="shared" si="20"/>
        <v>-7.5000000000000011E-2</v>
      </c>
      <c r="M47" s="27">
        <f t="shared" si="20"/>
        <v>-0.09</v>
      </c>
      <c r="N47" s="27">
        <f t="shared" si="20"/>
        <v>-0.10500000000000001</v>
      </c>
      <c r="O47" s="27">
        <f t="shared" si="20"/>
        <v>-0.12</v>
      </c>
      <c r="P47" s="27">
        <f t="shared" si="20"/>
        <v>-0.13500000000000001</v>
      </c>
      <c r="Q47" s="27">
        <f t="shared" si="20"/>
        <v>-0.18</v>
      </c>
      <c r="R47" s="79"/>
      <c r="S47" s="86">
        <f t="shared" si="15"/>
        <v>6.8301345536507077</v>
      </c>
      <c r="T47" s="27">
        <v>0.495</v>
      </c>
      <c r="U47" s="65"/>
      <c r="V47" s="27">
        <f t="shared" si="16"/>
        <v>-5.0000000000000001E-3</v>
      </c>
      <c r="W47" s="27">
        <f t="shared" si="16"/>
        <v>-0.01</v>
      </c>
      <c r="X47" s="27">
        <f t="shared" si="16"/>
        <v>-1.4999999999999999E-2</v>
      </c>
      <c r="Y47" s="27">
        <f t="shared" si="16"/>
        <v>-0.02</v>
      </c>
      <c r="Z47" s="27">
        <f t="shared" si="16"/>
        <v>-2.5000000000000001E-2</v>
      </c>
      <c r="AA47" s="27">
        <f t="shared" si="16"/>
        <v>-0.03</v>
      </c>
      <c r="AB47" s="27">
        <f t="shared" si="16"/>
        <v>-3.5000000000000003E-2</v>
      </c>
      <c r="AC47" s="27">
        <f t="shared" si="16"/>
        <v>-0.04</v>
      </c>
      <c r="AD47" s="27">
        <f t="shared" si="16"/>
        <v>-4.4999999999999998E-2</v>
      </c>
      <c r="AE47" s="27">
        <f t="shared" si="16"/>
        <v>-0.06</v>
      </c>
      <c r="AF47" s="80"/>
      <c r="AG47" s="82">
        <v>2.2247298848398305E-2</v>
      </c>
      <c r="AH47" s="82">
        <v>1.7620167558079648E-2</v>
      </c>
      <c r="AI47" s="82">
        <v>1.2993385237663097E-2</v>
      </c>
      <c r="AJ47" s="82">
        <v>8.4191399760043667E-3</v>
      </c>
      <c r="AK47" s="82">
        <v>3.7561326536135232E-3</v>
      </c>
      <c r="AL47" s="82">
        <v>-8.552666961620562E-4</v>
      </c>
      <c r="AM47" s="82">
        <v>-5.466057554224516E-3</v>
      </c>
      <c r="AN47" s="82">
        <v>-1.0077536101067907E-2</v>
      </c>
      <c r="AO47" s="82">
        <v>-1.4678752141183025E-2</v>
      </c>
      <c r="AP47" s="82">
        <v>-2.850293552849479E-2</v>
      </c>
      <c r="AQ47" s="80"/>
      <c r="AR47" s="87">
        <f t="shared" si="17"/>
        <v>1.0000221395341973</v>
      </c>
      <c r="AS47" s="88">
        <f t="shared" si="17"/>
        <v>1.0000427696213188</v>
      </c>
      <c r="AT47" s="88">
        <f t="shared" si="17"/>
        <v>1.0000915581473284</v>
      </c>
      <c r="AU47" s="88">
        <f t="shared" si="17"/>
        <v>0.99957059094267164</v>
      </c>
      <c r="AV47" s="88">
        <f t="shared" si="17"/>
        <v>1.0000987295381243</v>
      </c>
      <c r="AW47" s="88">
        <f t="shared" si="17"/>
        <v>1.0000666358356478</v>
      </c>
      <c r="AX47" s="88">
        <f t="shared" si="17"/>
        <v>1.0000590437030894</v>
      </c>
      <c r="AY47" s="88">
        <f t="shared" si="17"/>
        <v>1.0000913004414806</v>
      </c>
      <c r="AZ47" s="88">
        <f t="shared" si="17"/>
        <v>1.0000351363279383</v>
      </c>
      <c r="BA47" s="89">
        <f t="shared" si="17"/>
        <v>1.0003004190581379</v>
      </c>
    </row>
    <row r="48" spans="2:53" x14ac:dyDescent="0.35">
      <c r="B48" s="113">
        <f t="shared" si="18"/>
        <v>6.0000000000000071</v>
      </c>
      <c r="C48" s="41">
        <v>33</v>
      </c>
      <c r="D48" s="86">
        <f t="shared" si="13"/>
        <v>18.837622746223108</v>
      </c>
      <c r="E48" s="27">
        <v>-0.01</v>
      </c>
      <c r="F48" s="79"/>
      <c r="G48" s="113">
        <f t="shared" si="19"/>
        <v>7.0000000000000071</v>
      </c>
      <c r="H48" s="27">
        <f t="shared" si="20"/>
        <v>-1.4999999999999999E-2</v>
      </c>
      <c r="I48" s="27">
        <f t="shared" si="20"/>
        <v>-0.03</v>
      </c>
      <c r="J48" s="27">
        <f t="shared" si="20"/>
        <v>-4.4999999999999998E-2</v>
      </c>
      <c r="K48" s="27">
        <f t="shared" si="20"/>
        <v>-0.06</v>
      </c>
      <c r="L48" s="27">
        <f t="shared" si="20"/>
        <v>-7.5000000000000011E-2</v>
      </c>
      <c r="M48" s="27">
        <f t="shared" si="20"/>
        <v>-0.09</v>
      </c>
      <c r="N48" s="27">
        <f t="shared" si="20"/>
        <v>-0.10500000000000001</v>
      </c>
      <c r="O48" s="27">
        <f t="shared" si="20"/>
        <v>-0.12</v>
      </c>
      <c r="P48" s="27">
        <f t="shared" si="20"/>
        <v>-0.13500000000000001</v>
      </c>
      <c r="Q48" s="27">
        <f t="shared" si="20"/>
        <v>-0.18</v>
      </c>
      <c r="R48" s="79"/>
      <c r="S48" s="86">
        <f t="shared" si="15"/>
        <v>6.5949574954989405</v>
      </c>
      <c r="T48" s="27">
        <v>0.495</v>
      </c>
      <c r="U48" s="65"/>
      <c r="V48" s="27">
        <f t="shared" si="16"/>
        <v>-5.0000000000000001E-3</v>
      </c>
      <c r="W48" s="27">
        <f t="shared" si="16"/>
        <v>-0.01</v>
      </c>
      <c r="X48" s="27">
        <f t="shared" si="16"/>
        <v>-1.4999999999999999E-2</v>
      </c>
      <c r="Y48" s="27">
        <f t="shared" si="16"/>
        <v>-0.02</v>
      </c>
      <c r="Z48" s="27">
        <f t="shared" si="16"/>
        <v>-2.5000000000000001E-2</v>
      </c>
      <c r="AA48" s="27">
        <f t="shared" si="16"/>
        <v>-0.03</v>
      </c>
      <c r="AB48" s="27">
        <f t="shared" si="16"/>
        <v>-3.5000000000000003E-2</v>
      </c>
      <c r="AC48" s="27">
        <f t="shared" si="16"/>
        <v>-0.04</v>
      </c>
      <c r="AD48" s="27">
        <f t="shared" si="16"/>
        <v>-4.4999999999999998E-2</v>
      </c>
      <c r="AE48" s="27">
        <f t="shared" si="16"/>
        <v>-0.06</v>
      </c>
      <c r="AF48" s="80"/>
      <c r="AG48" s="82">
        <v>2.3069651318865205E-2</v>
      </c>
      <c r="AH48" s="82">
        <v>1.8441708727543062E-2</v>
      </c>
      <c r="AI48" s="82">
        <v>1.3815674939771568E-2</v>
      </c>
      <c r="AJ48" s="82">
        <v>9.1914878522392652E-3</v>
      </c>
      <c r="AK48" s="82">
        <v>4.5777680859805572E-3</v>
      </c>
      <c r="AL48" s="82">
        <v>-3.4337355258655562E-5</v>
      </c>
      <c r="AM48" s="82">
        <v>-4.6522285757293821E-3</v>
      </c>
      <c r="AN48" s="82">
        <v>-9.260873801466965E-3</v>
      </c>
      <c r="AO48" s="82">
        <v>-1.3862245011465026E-2</v>
      </c>
      <c r="AP48" s="82">
        <v>-2.7689948445120436E-2</v>
      </c>
      <c r="AQ48" s="80"/>
      <c r="AR48" s="96">
        <f t="shared" si="17"/>
        <v>1.0000229412662311</v>
      </c>
      <c r="AS48" s="97">
        <f t="shared" si="17"/>
        <v>1.000047575103868</v>
      </c>
      <c r="AT48" s="97">
        <f t="shared" si="17"/>
        <v>1.0000812064697135</v>
      </c>
      <c r="AU48" s="97">
        <f t="shared" si="17"/>
        <v>1.0001245072405158</v>
      </c>
      <c r="AV48" s="97">
        <f t="shared" si="17"/>
        <v>1.0000811085436534</v>
      </c>
      <c r="AW48" s="97">
        <f t="shared" si="17"/>
        <v>1.0000490260398562</v>
      </c>
      <c r="AX48" s="97">
        <f t="shared" si="17"/>
        <v>1.0001117720273776</v>
      </c>
      <c r="AY48" s="97">
        <f t="shared" si="17"/>
        <v>1.0001001156749072</v>
      </c>
      <c r="AZ48" s="97">
        <f t="shared" si="17"/>
        <v>1.0000352841265787</v>
      </c>
      <c r="BA48" s="98">
        <f t="shared" si="17"/>
        <v>1.0002895073648572</v>
      </c>
    </row>
    <row r="49" spans="3:42" x14ac:dyDescent="0.35">
      <c r="U49" s="82"/>
      <c r="V49" s="82"/>
      <c r="W49" s="82"/>
      <c r="X49" s="82"/>
      <c r="Y49" s="82"/>
      <c r="Z49" s="82"/>
      <c r="AA49" s="82"/>
      <c r="AB49" s="82"/>
      <c r="AC49" s="82"/>
      <c r="AD49" s="82"/>
      <c r="AE49" s="82"/>
    </row>
    <row r="50" spans="3:42" x14ac:dyDescent="0.35">
      <c r="H50" s="99" t="s">
        <v>49</v>
      </c>
      <c r="I50" s="99"/>
      <c r="AG50" s="69">
        <f>H51</f>
        <v>5.0000000000000001E-3</v>
      </c>
      <c r="AH50" s="69">
        <f>I51</f>
        <v>0.01</v>
      </c>
      <c r="AI50" s="69">
        <f>J51</f>
        <v>1.4999999999999999E-2</v>
      </c>
      <c r="AJ50" s="69">
        <f t="shared" ref="AJ50:AP50" si="21">K51</f>
        <v>0.02</v>
      </c>
      <c r="AK50" s="69">
        <f t="shared" si="21"/>
        <v>2.5000000000000001E-2</v>
      </c>
      <c r="AL50" s="69">
        <f t="shared" si="21"/>
        <v>0.03</v>
      </c>
      <c r="AM50" s="69">
        <f t="shared" si="21"/>
        <v>3.5000000000000003E-2</v>
      </c>
      <c r="AN50" s="69">
        <f t="shared" si="21"/>
        <v>0.04</v>
      </c>
      <c r="AO50" s="69">
        <f t="shared" si="21"/>
        <v>4.4999999999999998E-2</v>
      </c>
      <c r="AP50" s="69">
        <f t="shared" si="21"/>
        <v>0.06</v>
      </c>
    </row>
    <row r="51" spans="3:42" x14ac:dyDescent="0.35">
      <c r="H51" s="100">
        <v>5.0000000000000001E-3</v>
      </c>
      <c r="I51" s="100">
        <v>0.01</v>
      </c>
      <c r="J51" s="100">
        <v>1.4999999999999999E-2</v>
      </c>
      <c r="K51" s="100">
        <v>0.02</v>
      </c>
      <c r="L51" s="100">
        <v>2.5000000000000001E-2</v>
      </c>
      <c r="M51" s="100">
        <v>0.03</v>
      </c>
      <c r="N51" s="100">
        <v>3.5000000000000003E-2</v>
      </c>
      <c r="O51" s="100">
        <v>0.04</v>
      </c>
      <c r="P51" s="100">
        <v>4.4999999999999998E-2</v>
      </c>
      <c r="Q51" s="100">
        <v>0.06</v>
      </c>
      <c r="AF51" s="101"/>
      <c r="AH51" s="102" t="s">
        <v>50</v>
      </c>
      <c r="AI51" s="103"/>
      <c r="AJ51" s="103"/>
      <c r="AK51" s="103"/>
      <c r="AL51" s="103"/>
      <c r="AM51" s="104"/>
      <c r="AN51" s="103"/>
      <c r="AO51" s="103"/>
      <c r="AP51" s="105"/>
    </row>
    <row r="52" spans="3:42" x14ac:dyDescent="0.35">
      <c r="C52" s="41">
        <v>15</v>
      </c>
      <c r="D52" s="106"/>
      <c r="E52" s="106"/>
      <c r="F52" s="106"/>
      <c r="H52" s="82">
        <v>-5.0000000000000001E-3</v>
      </c>
      <c r="I52" s="82">
        <v>-0.01</v>
      </c>
      <c r="J52" s="82">
        <v>-1.4999999999999999E-2</v>
      </c>
      <c r="K52" s="82">
        <v>-0.02</v>
      </c>
      <c r="L52" s="82">
        <v>-2.5000000000000001E-2</v>
      </c>
      <c r="M52" s="82">
        <v>-0.03</v>
      </c>
      <c r="N52" s="82">
        <v>-3.5000000000000003E-2</v>
      </c>
      <c r="O52" s="82">
        <v>-0.04</v>
      </c>
      <c r="P52" s="82">
        <v>-4.4999999999999998E-2</v>
      </c>
      <c r="Q52" s="82">
        <v>-0.06</v>
      </c>
      <c r="R52" s="65"/>
      <c r="AF52" s="9">
        <v>15</v>
      </c>
      <c r="AG52" s="107">
        <f t="shared" ref="AG52:AP67" si="22">EXP(365*AG30)</f>
        <v>1.4820914995679821</v>
      </c>
      <c r="AH52" s="108">
        <f t="shared" si="22"/>
        <v>0.46278390799855368</v>
      </c>
      <c r="AI52" s="108">
        <f t="shared" si="22"/>
        <v>0.15844075463335439</v>
      </c>
      <c r="AJ52" s="108">
        <f t="shared" si="22"/>
        <v>5.8272068905687341E-2</v>
      </c>
      <c r="AK52" s="108">
        <f t="shared" si="22"/>
        <v>2.2765639695801355E-2</v>
      </c>
      <c r="AL52" s="109">
        <f t="shared" si="22"/>
        <v>9.3556671084638349E-3</v>
      </c>
      <c r="AM52" s="109">
        <f t="shared" si="22"/>
        <v>4.0111219861268524E-3</v>
      </c>
      <c r="AN52" s="109">
        <f t="shared" si="22"/>
        <v>1.7900400088487886E-3</v>
      </c>
      <c r="AO52" s="109">
        <f t="shared" si="22"/>
        <v>8.2126063242446185E-4</v>
      </c>
      <c r="AP52" s="110">
        <f t="shared" si="22"/>
        <v>9.0980054711855543E-5</v>
      </c>
    </row>
    <row r="53" spans="3:42" x14ac:dyDescent="0.35">
      <c r="C53" s="41">
        <v>16</v>
      </c>
      <c r="D53" s="106"/>
      <c r="E53" s="106"/>
      <c r="F53" s="106"/>
      <c r="H53" s="82">
        <v>-5.0000000000000001E-3</v>
      </c>
      <c r="I53" s="82">
        <v>-0.01</v>
      </c>
      <c r="J53" s="82">
        <v>-1.4999999999999999E-2</v>
      </c>
      <c r="K53" s="82">
        <v>-0.02</v>
      </c>
      <c r="L53" s="82">
        <v>-2.5000000000000001E-2</v>
      </c>
      <c r="M53" s="82">
        <v>-0.03</v>
      </c>
      <c r="N53" s="82">
        <v>-3.5000000000000003E-2</v>
      </c>
      <c r="O53" s="82">
        <v>-0.04</v>
      </c>
      <c r="P53" s="82">
        <v>-4.4999999999999998E-2</v>
      </c>
      <c r="Q53" s="82">
        <v>-0.06</v>
      </c>
      <c r="R53" s="65"/>
      <c r="AF53" s="111">
        <v>16</v>
      </c>
      <c r="AG53" s="112">
        <f t="shared" si="22"/>
        <v>2.3595443352340575</v>
      </c>
      <c r="AH53" s="113">
        <f t="shared" si="22"/>
        <v>0.71054478792130427</v>
      </c>
      <c r="AI53" s="113">
        <f t="shared" si="22"/>
        <v>0.22790984957969149</v>
      </c>
      <c r="AJ53" s="113">
        <f t="shared" si="22"/>
        <v>7.7340803015687062E-2</v>
      </c>
      <c r="AK53" s="113">
        <f t="shared" si="22"/>
        <v>2.7575750152748307E-2</v>
      </c>
      <c r="AL53" s="114">
        <f t="shared" si="22"/>
        <v>1.0265323327979498E-2</v>
      </c>
      <c r="AM53" s="114">
        <f t="shared" si="22"/>
        <v>3.9671879601263218E-3</v>
      </c>
      <c r="AN53" s="114">
        <f t="shared" si="22"/>
        <v>1.5917197745457215E-3</v>
      </c>
      <c r="AO53" s="114">
        <f t="shared" si="22"/>
        <v>6.5530491406822161E-4</v>
      </c>
      <c r="AP53" s="115">
        <f t="shared" si="22"/>
        <v>5.2305149701803378E-5</v>
      </c>
    </row>
    <row r="54" spans="3:42" x14ac:dyDescent="0.35">
      <c r="C54" s="41">
        <v>17</v>
      </c>
      <c r="D54" s="106"/>
      <c r="E54" s="106"/>
      <c r="F54" s="106"/>
      <c r="H54" s="82">
        <v>-5.0000000000000001E-3</v>
      </c>
      <c r="I54" s="82">
        <v>-0.01</v>
      </c>
      <c r="J54" s="82">
        <v>-1.4999999999999999E-2</v>
      </c>
      <c r="K54" s="82">
        <v>-0.02</v>
      </c>
      <c r="L54" s="82">
        <v>-2.5000000000000001E-2</v>
      </c>
      <c r="M54" s="82">
        <v>-0.03</v>
      </c>
      <c r="N54" s="82">
        <v>-3.5000000000000003E-2</v>
      </c>
      <c r="O54" s="82">
        <v>-0.04</v>
      </c>
      <c r="P54" s="82">
        <v>-4.4999999999999998E-2</v>
      </c>
      <c r="Q54" s="82">
        <v>-0.06</v>
      </c>
      <c r="R54" s="65"/>
      <c r="AF54" s="111">
        <v>17</v>
      </c>
      <c r="AG54" s="112">
        <f t="shared" si="22"/>
        <v>3.9430062562198969</v>
      </c>
      <c r="AH54" s="113">
        <f t="shared" si="22"/>
        <v>1.1237282633721182</v>
      </c>
      <c r="AI54" s="113">
        <f t="shared" si="22"/>
        <v>0.33626605121229725</v>
      </c>
      <c r="AJ54" s="113">
        <f t="shared" si="22"/>
        <v>0.10557107086681936</v>
      </c>
      <c r="AK54" s="113">
        <f t="shared" si="22"/>
        <v>3.4471101527563087E-2</v>
      </c>
      <c r="AL54" s="114">
        <f t="shared" si="22"/>
        <v>1.1660871120008123E-2</v>
      </c>
      <c r="AM54" s="114">
        <f t="shared" si="22"/>
        <v>4.0717541412104517E-3</v>
      </c>
      <c r="AN54" s="114">
        <f t="shared" si="22"/>
        <v>1.470518343646265E-3</v>
      </c>
      <c r="AO54" s="114">
        <f t="shared" si="22"/>
        <v>5.4322920209043109E-4</v>
      </c>
      <c r="AP54" s="115">
        <f t="shared" si="22"/>
        <v>3.0980526920058921E-5</v>
      </c>
    </row>
    <row r="55" spans="3:42" x14ac:dyDescent="0.35">
      <c r="C55" s="41">
        <v>18</v>
      </c>
      <c r="D55" s="106" t="s">
        <v>51</v>
      </c>
      <c r="E55" s="106"/>
      <c r="F55" s="106"/>
      <c r="H55" s="82">
        <v>-5.0000000000000001E-3</v>
      </c>
      <c r="I55" s="82">
        <v>-0.01</v>
      </c>
      <c r="J55" s="82">
        <v>-1.4999999999999999E-2</v>
      </c>
      <c r="K55" s="82">
        <v>-0.02</v>
      </c>
      <c r="L55" s="82">
        <v>-2.5000000000000001E-2</v>
      </c>
      <c r="M55" s="82">
        <v>-0.03</v>
      </c>
      <c r="N55" s="82">
        <v>-3.5000000000000003E-2</v>
      </c>
      <c r="O55" s="82">
        <v>-0.04</v>
      </c>
      <c r="P55" s="82">
        <v>-4.4999999999999998E-2</v>
      </c>
      <c r="Q55" s="82">
        <v>-0.06</v>
      </c>
      <c r="R55" s="65"/>
      <c r="AF55" s="111">
        <v>18</v>
      </c>
      <c r="AG55" s="112">
        <f t="shared" si="22"/>
        <v>6.5955102395526906</v>
      </c>
      <c r="AH55" s="113">
        <f t="shared" si="22"/>
        <v>1.7960481863302562</v>
      </c>
      <c r="AI55" s="113">
        <f t="shared" si="22"/>
        <v>0.50676994288307797</v>
      </c>
      <c r="AJ55" s="113">
        <f t="shared" si="22"/>
        <v>0.14763640667397659</v>
      </c>
      <c r="AK55" s="113">
        <f t="shared" si="22"/>
        <v>4.4355969466153493E-2</v>
      </c>
      <c r="AL55" s="114">
        <f t="shared" si="22"/>
        <v>1.3706728792452881E-2</v>
      </c>
      <c r="AM55" s="114">
        <f t="shared" si="22"/>
        <v>4.3465313499472177E-3</v>
      </c>
      <c r="AN55" s="114">
        <f t="shared" si="22"/>
        <v>1.419465156598456E-3</v>
      </c>
      <c r="AO55" s="114">
        <f t="shared" si="22"/>
        <v>4.7223214181865827E-4</v>
      </c>
      <c r="AP55" s="115">
        <f t="shared" si="22"/>
        <v>1.9357243487895337E-5</v>
      </c>
    </row>
    <row r="56" spans="3:42" x14ac:dyDescent="0.35">
      <c r="C56" s="41">
        <v>19</v>
      </c>
      <c r="D56" s="106" t="s">
        <v>52</v>
      </c>
      <c r="E56" s="106"/>
      <c r="F56" s="106"/>
      <c r="H56" s="82">
        <v>-5.0000000000000001E-3</v>
      </c>
      <c r="I56" s="82">
        <v>-0.01</v>
      </c>
      <c r="J56" s="82">
        <v>-1.4999999999999999E-2</v>
      </c>
      <c r="K56" s="82">
        <v>-0.02</v>
      </c>
      <c r="L56" s="82">
        <v>-2.5000000000000001E-2</v>
      </c>
      <c r="M56" s="82">
        <v>-0.03</v>
      </c>
      <c r="N56" s="82">
        <v>-3.5000000000000003E-2</v>
      </c>
      <c r="O56" s="82">
        <v>-0.04</v>
      </c>
      <c r="P56" s="82">
        <v>-4.4999999999999998E-2</v>
      </c>
      <c r="Q56" s="82">
        <v>-0.06</v>
      </c>
      <c r="R56" s="65"/>
      <c r="AF56" s="111">
        <v>19</v>
      </c>
      <c r="AG56" s="112">
        <f t="shared" si="22"/>
        <v>11.298537936688765</v>
      </c>
      <c r="AH56" s="113">
        <f t="shared" si="22"/>
        <v>2.9207809933824724</v>
      </c>
      <c r="AI56" s="113">
        <f t="shared" si="22"/>
        <v>0.77522185559680001</v>
      </c>
      <c r="AJ56" s="113">
        <f t="shared" si="22"/>
        <v>0.21052587989052587</v>
      </c>
      <c r="AK56" s="113">
        <f t="shared" si="22"/>
        <v>5.8550614041397074E-2</v>
      </c>
      <c r="AL56" s="114">
        <f t="shared" si="22"/>
        <v>1.6640773941599154E-2</v>
      </c>
      <c r="AM56" s="114">
        <f t="shared" si="22"/>
        <v>4.8266843845633182E-3</v>
      </c>
      <c r="AN56" s="114">
        <f t="shared" si="22"/>
        <v>1.4354811628658217E-3</v>
      </c>
      <c r="AO56" s="114">
        <f t="shared" si="22"/>
        <v>4.3298534182561793E-4</v>
      </c>
      <c r="AP56" s="115">
        <f t="shared" si="22"/>
        <v>1.2987517683095204E-5</v>
      </c>
    </row>
    <row r="57" spans="3:42" x14ac:dyDescent="0.35">
      <c r="C57" s="41">
        <v>20</v>
      </c>
      <c r="D57" s="106" t="s">
        <v>53</v>
      </c>
      <c r="E57" s="106"/>
      <c r="F57" s="106"/>
      <c r="H57" s="82">
        <v>-5.0000000000000001E-3</v>
      </c>
      <c r="I57" s="82">
        <v>-0.01</v>
      </c>
      <c r="J57" s="82">
        <v>-1.4999999999999999E-2</v>
      </c>
      <c r="K57" s="82">
        <v>-0.02</v>
      </c>
      <c r="L57" s="82">
        <v>-2.5000000000000001E-2</v>
      </c>
      <c r="M57" s="82">
        <v>-0.03</v>
      </c>
      <c r="N57" s="82">
        <v>-3.5000000000000003E-2</v>
      </c>
      <c r="O57" s="82">
        <v>-0.04</v>
      </c>
      <c r="P57" s="82">
        <v>-4.4999999999999998E-2</v>
      </c>
      <c r="Q57" s="82">
        <v>-0.06</v>
      </c>
      <c r="R57" s="65"/>
      <c r="AF57" s="111">
        <v>20</v>
      </c>
      <c r="AG57" s="112">
        <f t="shared" si="22"/>
        <v>19.44625060767455</v>
      </c>
      <c r="AH57" s="113">
        <f t="shared" si="22"/>
        <v>4.7774155985370221</v>
      </c>
      <c r="AI57" s="113">
        <f t="shared" si="22"/>
        <v>1.1964421694535119</v>
      </c>
      <c r="AJ57" s="113">
        <f t="shared" si="22"/>
        <v>0.30490735142451864</v>
      </c>
      <c r="AK57" s="113">
        <f t="shared" si="22"/>
        <v>7.8955277892176157E-2</v>
      </c>
      <c r="AL57" s="114">
        <f t="shared" si="22"/>
        <v>2.0799008886962574E-2</v>
      </c>
      <c r="AM57" s="114">
        <f t="shared" si="22"/>
        <v>5.5645749271166535E-3</v>
      </c>
      <c r="AN57" s="114">
        <f t="shared" si="22"/>
        <v>1.520719963030886E-3</v>
      </c>
      <c r="AO57" s="114">
        <f t="shared" si="22"/>
        <v>4.1967396413407349E-4</v>
      </c>
      <c r="AP57" s="115">
        <f t="shared" si="22"/>
        <v>9.4638075030404244E-6</v>
      </c>
    </row>
    <row r="58" spans="3:42" x14ac:dyDescent="0.35">
      <c r="C58" s="41">
        <v>21</v>
      </c>
      <c r="D58" s="106" t="s">
        <v>54</v>
      </c>
      <c r="E58" s="106"/>
      <c r="F58" s="106"/>
      <c r="H58" s="82">
        <v>-5.0000000000000001E-3</v>
      </c>
      <c r="I58" s="82">
        <v>-0.01</v>
      </c>
      <c r="J58" s="82">
        <v>-1.4999999999999999E-2</v>
      </c>
      <c r="K58" s="82">
        <v>-0.02</v>
      </c>
      <c r="L58" s="82">
        <v>-2.5000000000000001E-2</v>
      </c>
      <c r="M58" s="82">
        <v>-0.03</v>
      </c>
      <c r="N58" s="82">
        <v>-3.5000000000000003E-2</v>
      </c>
      <c r="O58" s="82">
        <v>-0.04</v>
      </c>
      <c r="P58" s="82">
        <v>-4.4999999999999998E-2</v>
      </c>
      <c r="Q58" s="82">
        <v>-0.06</v>
      </c>
      <c r="R58" s="65"/>
      <c r="AF58" s="111">
        <v>21</v>
      </c>
      <c r="AG58" s="112">
        <f t="shared" si="22"/>
        <v>33.349631182055667</v>
      </c>
      <c r="AH58" s="113">
        <f t="shared" si="22"/>
        <v>7.8058943021998566</v>
      </c>
      <c r="AI58" s="113">
        <f t="shared" si="22"/>
        <v>1.8523217166770927</v>
      </c>
      <c r="AJ58" s="113">
        <f t="shared" si="22"/>
        <v>0.44503437286979425</v>
      </c>
      <c r="AK58" s="113">
        <f t="shared" si="22"/>
        <v>0.10904770162443417</v>
      </c>
      <c r="AL58" s="114">
        <f t="shared" si="22"/>
        <v>2.6644855281102196E-2</v>
      </c>
      <c r="AM58" s="114">
        <f t="shared" si="22"/>
        <v>6.6413464432679764E-3</v>
      </c>
      <c r="AN58" s="114">
        <f t="shared" si="22"/>
        <v>1.6834814312501696E-3</v>
      </c>
      <c r="AO58" s="114">
        <f t="shared" si="22"/>
        <v>4.2949578653488356E-4</v>
      </c>
      <c r="AP58" s="115">
        <f t="shared" si="22"/>
        <v>7.5232405601128358E-6</v>
      </c>
    </row>
    <row r="59" spans="3:42" x14ac:dyDescent="0.35">
      <c r="C59" s="41">
        <v>22</v>
      </c>
      <c r="D59" s="106"/>
      <c r="E59" s="106"/>
      <c r="F59" s="106"/>
      <c r="H59" s="82">
        <v>-5.0000000000000001E-3</v>
      </c>
      <c r="I59" s="82">
        <v>-0.01</v>
      </c>
      <c r="J59" s="82">
        <v>-1.4999999999999999E-2</v>
      </c>
      <c r="K59" s="82">
        <v>-0.02</v>
      </c>
      <c r="L59" s="82">
        <v>-2.5000000000000001E-2</v>
      </c>
      <c r="M59" s="82">
        <v>-0.03</v>
      </c>
      <c r="N59" s="82">
        <v>-3.5000000000000003E-2</v>
      </c>
      <c r="O59" s="82">
        <v>-0.04</v>
      </c>
      <c r="P59" s="82">
        <v>-4.4999999999999998E-2</v>
      </c>
      <c r="Q59" s="82">
        <v>-0.06</v>
      </c>
      <c r="R59" s="65"/>
      <c r="AF59" s="111">
        <v>22</v>
      </c>
      <c r="AG59" s="112">
        <f t="shared" si="22"/>
        <v>56.571808441035778</v>
      </c>
      <c r="AH59" s="113">
        <f t="shared" si="22"/>
        <v>12.661966577248133</v>
      </c>
      <c r="AI59" s="113">
        <f t="shared" si="22"/>
        <v>2.8630301385411632</v>
      </c>
      <c r="AJ59" s="113">
        <f t="shared" si="22"/>
        <v>0.65335827956968495</v>
      </c>
      <c r="AK59" s="113">
        <f t="shared" si="22"/>
        <v>0.1504228998199639</v>
      </c>
      <c r="AL59" s="114">
        <f t="shared" si="22"/>
        <v>3.4852178455138369E-2</v>
      </c>
      <c r="AM59" s="114">
        <f t="shared" si="22"/>
        <v>8.1579025272819836E-3</v>
      </c>
      <c r="AN59" s="114">
        <f t="shared" si="22"/>
        <v>1.9395425925647959E-3</v>
      </c>
      <c r="AO59" s="114">
        <f t="shared" si="22"/>
        <v>4.6236136635643559E-4</v>
      </c>
      <c r="AP59" s="115">
        <f t="shared" si="22"/>
        <v>6.5146469875975493E-6</v>
      </c>
    </row>
    <row r="60" spans="3:42" x14ac:dyDescent="0.35">
      <c r="C60" s="41">
        <v>23</v>
      </c>
      <c r="D60" s="106" t="s">
        <v>55</v>
      </c>
      <c r="E60" s="106"/>
      <c r="F60" s="106"/>
      <c r="H60" s="82">
        <v>-5.0000000000000001E-3</v>
      </c>
      <c r="I60" s="82">
        <v>-0.01</v>
      </c>
      <c r="J60" s="82">
        <v>-1.4999999999999999E-2</v>
      </c>
      <c r="K60" s="82">
        <v>-0.02</v>
      </c>
      <c r="L60" s="82">
        <v>-2.5000000000000001E-2</v>
      </c>
      <c r="M60" s="82">
        <v>-0.03</v>
      </c>
      <c r="N60" s="82">
        <v>-3.5000000000000003E-2</v>
      </c>
      <c r="O60" s="82">
        <v>-0.04</v>
      </c>
      <c r="P60" s="82">
        <v>-4.4999999999999998E-2</v>
      </c>
      <c r="Q60" s="82">
        <v>-0.06</v>
      </c>
      <c r="R60" s="65"/>
      <c r="AF60" s="111">
        <v>23</v>
      </c>
      <c r="AG60" s="112">
        <f t="shared" si="22"/>
        <v>94.360210783763833</v>
      </c>
      <c r="AH60" s="113">
        <f t="shared" si="22"/>
        <v>20.287337752170746</v>
      </c>
      <c r="AI60" s="113">
        <f t="shared" si="22"/>
        <v>4.3900788071559127</v>
      </c>
      <c r="AJ60" s="113">
        <f t="shared" si="22"/>
        <v>0.9577960661455579</v>
      </c>
      <c r="AK60" s="113">
        <f t="shared" si="22"/>
        <v>0.21010273723379294</v>
      </c>
      <c r="AL60" s="114">
        <f t="shared" si="22"/>
        <v>4.6475562824640687E-2</v>
      </c>
      <c r="AM60" s="114">
        <f t="shared" si="22"/>
        <v>1.0281854491679388E-2</v>
      </c>
      <c r="AN60" s="114">
        <f t="shared" si="22"/>
        <v>2.3138699094281943E-3</v>
      </c>
      <c r="AO60" s="114">
        <f t="shared" si="22"/>
        <v>5.2085758674975653E-4</v>
      </c>
      <c r="AP60" s="115">
        <f t="shared" si="22"/>
        <v>6.1093523408639717E-6</v>
      </c>
    </row>
    <row r="61" spans="3:42" x14ac:dyDescent="0.35">
      <c r="C61" s="41">
        <v>24</v>
      </c>
      <c r="D61" s="106" t="s">
        <v>56</v>
      </c>
      <c r="E61" s="106"/>
      <c r="F61" s="106"/>
      <c r="H61" s="82">
        <v>-5.0000000000000001E-3</v>
      </c>
      <c r="I61" s="82">
        <v>-0.01</v>
      </c>
      <c r="J61" s="82">
        <v>-1.4999999999999999E-2</v>
      </c>
      <c r="K61" s="82">
        <v>-0.02</v>
      </c>
      <c r="L61" s="82">
        <v>-2.5000000000000001E-2</v>
      </c>
      <c r="M61" s="82">
        <v>-0.03</v>
      </c>
      <c r="N61" s="82">
        <v>-3.5000000000000003E-2</v>
      </c>
      <c r="O61" s="82">
        <v>-0.04</v>
      </c>
      <c r="P61" s="82">
        <v>-4.4999999999999998E-2</v>
      </c>
      <c r="Q61" s="82">
        <v>-0.06</v>
      </c>
      <c r="R61" s="65"/>
      <c r="AF61" s="111">
        <v>24</v>
      </c>
      <c r="AG61" s="112">
        <f t="shared" si="22"/>
        <v>154.09289408848798</v>
      </c>
      <c r="AH61" s="113">
        <f t="shared" si="22"/>
        <v>31.984734514933685</v>
      </c>
      <c r="AI61" s="113">
        <f t="shared" si="22"/>
        <v>6.6689622600048359</v>
      </c>
      <c r="AJ61" s="113">
        <f t="shared" si="22"/>
        <v>1.4001182274967694</v>
      </c>
      <c r="AK61" s="113">
        <f t="shared" si="22"/>
        <v>0.29468767823017711</v>
      </c>
      <c r="AL61" s="114">
        <f t="shared" si="22"/>
        <v>6.2447406153023043E-2</v>
      </c>
      <c r="AM61" s="114">
        <f t="shared" si="22"/>
        <v>1.3224537685330768E-2</v>
      </c>
      <c r="AN61" s="114">
        <f t="shared" si="22"/>
        <v>2.8428085446210076E-3</v>
      </c>
      <c r="AO61" s="114">
        <f t="shared" si="22"/>
        <v>6.1025783585793583E-4</v>
      </c>
      <c r="AP61" s="115">
        <f t="shared" si="22"/>
        <v>6.1529472970747464E-6</v>
      </c>
    </row>
    <row r="62" spans="3:42" x14ac:dyDescent="0.35">
      <c r="C62" s="41">
        <v>25</v>
      </c>
      <c r="D62" s="106"/>
      <c r="E62" s="106"/>
      <c r="F62" s="106"/>
      <c r="H62" s="82">
        <v>-5.0000000000000001E-3</v>
      </c>
      <c r="I62" s="82">
        <v>-0.01</v>
      </c>
      <c r="J62" s="82">
        <v>-1.4999999999999999E-2</v>
      </c>
      <c r="K62" s="82">
        <v>-0.02</v>
      </c>
      <c r="L62" s="82">
        <v>-2.5000000000000001E-2</v>
      </c>
      <c r="M62" s="82">
        <v>-0.03</v>
      </c>
      <c r="N62" s="82">
        <v>-3.5000000000000003E-2</v>
      </c>
      <c r="O62" s="82">
        <v>-0.04</v>
      </c>
      <c r="P62" s="82">
        <v>-4.4999999999999998E-2</v>
      </c>
      <c r="Q62" s="82">
        <v>-0.06</v>
      </c>
      <c r="R62" s="65"/>
      <c r="AF62" s="111">
        <v>25</v>
      </c>
      <c r="AG62" s="112">
        <f t="shared" si="22"/>
        <v>245.71594391640332</v>
      </c>
      <c r="AH62" s="113">
        <f t="shared" si="22"/>
        <v>49.497608759022086</v>
      </c>
      <c r="AI62" s="113">
        <f t="shared" si="22"/>
        <v>10.002354942366216</v>
      </c>
      <c r="AJ62" s="113">
        <f t="shared" si="22"/>
        <v>2.0309955624543998</v>
      </c>
      <c r="AK62" s="113">
        <f t="shared" si="22"/>
        <v>0.41381504375834743</v>
      </c>
      <c r="AL62" s="114">
        <f t="shared" si="22"/>
        <v>8.4583704352284461E-2</v>
      </c>
      <c r="AM62" s="114">
        <f t="shared" si="22"/>
        <v>1.7748058998278544E-2</v>
      </c>
      <c r="AN62" s="114">
        <f t="shared" si="22"/>
        <v>3.5777676896670747E-3</v>
      </c>
      <c r="AO62" s="114">
        <f t="shared" si="22"/>
        <v>7.3904935887712732E-4</v>
      </c>
      <c r="AP62" s="115">
        <f t="shared" si="22"/>
        <v>6.5926060143518611E-6</v>
      </c>
    </row>
    <row r="63" spans="3:42" x14ac:dyDescent="0.35">
      <c r="C63" s="41">
        <v>26</v>
      </c>
      <c r="D63" s="106" t="s">
        <v>57</v>
      </c>
      <c r="E63" s="106"/>
      <c r="F63" s="106"/>
      <c r="H63" s="82">
        <v>-5.0000000000000001E-3</v>
      </c>
      <c r="I63" s="82">
        <v>-0.01</v>
      </c>
      <c r="J63" s="82">
        <v>-1.4999999999999999E-2</v>
      </c>
      <c r="K63" s="82">
        <v>-0.02</v>
      </c>
      <c r="L63" s="82">
        <v>-2.5000000000000001E-2</v>
      </c>
      <c r="M63" s="82">
        <v>-0.03</v>
      </c>
      <c r="N63" s="82">
        <v>-3.5000000000000003E-2</v>
      </c>
      <c r="O63" s="82">
        <v>-0.04</v>
      </c>
      <c r="P63" s="82">
        <v>-4.4999999999999998E-2</v>
      </c>
      <c r="Q63" s="82">
        <v>-0.06</v>
      </c>
      <c r="R63" s="65"/>
      <c r="AF63" s="111">
        <v>26</v>
      </c>
      <c r="AG63" s="112">
        <f t="shared" si="22"/>
        <v>382.13877097751902</v>
      </c>
      <c r="AH63" s="113">
        <f t="shared" si="22"/>
        <v>75.094321167880167</v>
      </c>
      <c r="AI63" s="113">
        <f t="shared" si="22"/>
        <v>14.794810973439663</v>
      </c>
      <c r="AJ63" s="113">
        <f t="shared" si="22"/>
        <v>2.9251847110925606</v>
      </c>
      <c r="AK63" s="113">
        <f t="shared" si="22"/>
        <v>0.58942250190031475</v>
      </c>
      <c r="AL63" s="114">
        <f t="shared" si="22"/>
        <v>0.11507357532212414</v>
      </c>
      <c r="AM63" s="114">
        <f t="shared" si="22"/>
        <v>2.296988975495998E-2</v>
      </c>
      <c r="AN63" s="114">
        <f t="shared" si="22"/>
        <v>4.5907862849973247E-3</v>
      </c>
      <c r="AO63" s="114">
        <f t="shared" si="22"/>
        <v>9.1969506490339461E-4</v>
      </c>
      <c r="AP63" s="115">
        <f t="shared" si="22"/>
        <v>7.4440541883638708E-6</v>
      </c>
    </row>
    <row r="64" spans="3:42" x14ac:dyDescent="0.35">
      <c r="C64" s="41">
        <v>27</v>
      </c>
      <c r="D64" s="106" t="s">
        <v>58</v>
      </c>
      <c r="E64" s="106"/>
      <c r="F64" s="106"/>
      <c r="H64" s="82">
        <v>-5.0000000000000001E-3</v>
      </c>
      <c r="I64" s="82">
        <v>-0.01</v>
      </c>
      <c r="J64" s="82">
        <v>-1.4999999999999999E-2</v>
      </c>
      <c r="K64" s="82">
        <v>-0.02</v>
      </c>
      <c r="L64" s="82">
        <v>-2.5000000000000001E-2</v>
      </c>
      <c r="M64" s="82">
        <v>-0.03</v>
      </c>
      <c r="N64" s="82">
        <v>-3.5000000000000003E-2</v>
      </c>
      <c r="O64" s="82">
        <v>-0.04</v>
      </c>
      <c r="P64" s="82">
        <v>-4.4999999999999998E-2</v>
      </c>
      <c r="Q64" s="82">
        <v>-0.06</v>
      </c>
      <c r="R64" s="65"/>
      <c r="AF64" s="111">
        <v>27</v>
      </c>
      <c r="AG64" s="112">
        <f t="shared" si="22"/>
        <v>579.64223576039967</v>
      </c>
      <c r="AH64" s="113">
        <f t="shared" si="22"/>
        <v>111.65883143966499</v>
      </c>
      <c r="AI64" s="113">
        <f t="shared" si="22"/>
        <v>21.55081984793841</v>
      </c>
      <c r="AJ64" s="113">
        <f t="shared" si="22"/>
        <v>4.1734491200159782</v>
      </c>
      <c r="AK64" s="113">
        <f t="shared" si="22"/>
        <v>0.80947725964466499</v>
      </c>
      <c r="AL64" s="114">
        <f t="shared" si="22"/>
        <v>0.15698311451904592</v>
      </c>
      <c r="AM64" s="114">
        <f t="shared" si="22"/>
        <v>3.0616001145602707E-2</v>
      </c>
      <c r="AN64" s="114">
        <f t="shared" si="22"/>
        <v>5.9801270672529142E-3</v>
      </c>
      <c r="AO64" s="114">
        <f t="shared" si="22"/>
        <v>1.1698109692940151E-3</v>
      </c>
      <c r="AP64" s="115">
        <f t="shared" si="22"/>
        <v>8.7801193279928814E-6</v>
      </c>
    </row>
    <row r="65" spans="3:42" x14ac:dyDescent="0.35">
      <c r="C65" s="41">
        <v>28</v>
      </c>
      <c r="D65" s="106" t="s">
        <v>54</v>
      </c>
      <c r="E65" s="106"/>
      <c r="F65" s="106"/>
      <c r="H65" s="82">
        <v>-5.0000000000000001E-3</v>
      </c>
      <c r="I65" s="82">
        <v>-0.01</v>
      </c>
      <c r="J65" s="82">
        <v>-1.4999999999999999E-2</v>
      </c>
      <c r="K65" s="82">
        <v>-0.02</v>
      </c>
      <c r="L65" s="82">
        <v>-2.5000000000000001E-2</v>
      </c>
      <c r="M65" s="82">
        <v>-0.03</v>
      </c>
      <c r="N65" s="82">
        <v>-3.5000000000000003E-2</v>
      </c>
      <c r="O65" s="82">
        <v>-0.04</v>
      </c>
      <c r="P65" s="82">
        <v>-4.4999999999999998E-2</v>
      </c>
      <c r="Q65" s="82">
        <v>-0.06</v>
      </c>
      <c r="R65" s="65"/>
      <c r="AF65" s="111">
        <v>28</v>
      </c>
      <c r="AG65" s="116">
        <f t="shared" si="22"/>
        <v>858.33561500687404</v>
      </c>
      <c r="AH65" s="117">
        <f t="shared" si="22"/>
        <v>162.81144970920889</v>
      </c>
      <c r="AI65" s="117">
        <f t="shared" si="22"/>
        <v>30.928214045741065</v>
      </c>
      <c r="AJ65" s="117">
        <f t="shared" si="22"/>
        <v>5.8963132916356518</v>
      </c>
      <c r="AK65" s="117">
        <f t="shared" si="22"/>
        <v>1.1538038258368093</v>
      </c>
      <c r="AL65" s="118">
        <f t="shared" si="22"/>
        <v>0.2148764035476014</v>
      </c>
      <c r="AM65" s="118">
        <f t="shared" si="22"/>
        <v>4.104199377870521E-2</v>
      </c>
      <c r="AN65" s="118">
        <f t="shared" si="22"/>
        <v>7.879385595452891E-3</v>
      </c>
      <c r="AO65" s="118">
        <f t="shared" si="22"/>
        <v>1.5138369941446231E-3</v>
      </c>
      <c r="AP65" s="119">
        <f t="shared" si="22"/>
        <v>1.0732476886820872E-5</v>
      </c>
    </row>
    <row r="66" spans="3:42" x14ac:dyDescent="0.35">
      <c r="C66" s="41">
        <v>29</v>
      </c>
      <c r="D66" s="106"/>
      <c r="E66" s="106"/>
      <c r="F66" s="106"/>
      <c r="H66" s="82">
        <v>-5.0000000000000001E-3</v>
      </c>
      <c r="I66" s="82">
        <v>-0.01</v>
      </c>
      <c r="J66" s="82">
        <v>-1.4999999999999999E-2</v>
      </c>
      <c r="K66" s="82">
        <v>-0.02</v>
      </c>
      <c r="L66" s="82">
        <v>-2.5000000000000001E-2</v>
      </c>
      <c r="M66" s="82">
        <v>-0.03</v>
      </c>
      <c r="N66" s="82">
        <v>-3.5000000000000003E-2</v>
      </c>
      <c r="O66" s="82">
        <v>-0.04</v>
      </c>
      <c r="P66" s="82">
        <v>-4.4999999999999998E-2</v>
      </c>
      <c r="Q66" s="82">
        <v>-0.06</v>
      </c>
      <c r="R66" s="65"/>
      <c r="AF66" s="111">
        <v>29</v>
      </c>
      <c r="AG66" s="112">
        <f t="shared" si="22"/>
        <v>1242.9027876116093</v>
      </c>
      <c r="AH66" s="113">
        <f t="shared" si="22"/>
        <v>233.04714608496437</v>
      </c>
      <c r="AI66" s="113">
        <f t="shared" si="22"/>
        <v>43.754088370419645</v>
      </c>
      <c r="AJ66" s="113">
        <f t="shared" si="22"/>
        <v>8.2450362200491991</v>
      </c>
      <c r="AK66" s="113">
        <f t="shared" si="22"/>
        <v>1.5526435321991248</v>
      </c>
      <c r="AL66" s="114">
        <f t="shared" si="22"/>
        <v>0.29261752324587148</v>
      </c>
      <c r="AM66" s="114">
        <f t="shared" si="22"/>
        <v>5.5213117432571783E-2</v>
      </c>
      <c r="AN66" s="114">
        <f t="shared" si="22"/>
        <v>1.046926320677388E-2</v>
      </c>
      <c r="AO66" s="114">
        <f t="shared" si="22"/>
        <v>1.9853424527033307E-3</v>
      </c>
      <c r="AP66" s="115">
        <f t="shared" si="22"/>
        <v>1.3498919050839799E-5</v>
      </c>
    </row>
    <row r="67" spans="3:42" x14ac:dyDescent="0.35">
      <c r="C67" s="41">
        <v>30</v>
      </c>
      <c r="D67" s="106"/>
      <c r="E67" s="106"/>
      <c r="F67" s="106"/>
      <c r="H67" s="82">
        <v>-5.0000000000000001E-3</v>
      </c>
      <c r="I67" s="82">
        <v>-0.01</v>
      </c>
      <c r="J67" s="82">
        <v>-1.4999999999999999E-2</v>
      </c>
      <c r="K67" s="82">
        <v>-0.02</v>
      </c>
      <c r="L67" s="82">
        <v>-2.5000000000000001E-2</v>
      </c>
      <c r="M67" s="82">
        <v>-0.03</v>
      </c>
      <c r="N67" s="82">
        <v>-3.5000000000000003E-2</v>
      </c>
      <c r="O67" s="82">
        <v>-0.04</v>
      </c>
      <c r="P67" s="82">
        <v>-4.4999999999999998E-2</v>
      </c>
      <c r="Q67" s="82">
        <v>-0.06</v>
      </c>
      <c r="R67" s="65"/>
      <c r="AF67" s="111">
        <v>30</v>
      </c>
      <c r="AG67" s="112">
        <f t="shared" si="22"/>
        <v>1762.8664796374721</v>
      </c>
      <c r="AH67" s="113">
        <f t="shared" si="22"/>
        <v>327.97858306886792</v>
      </c>
      <c r="AI67" s="113">
        <f t="shared" si="22"/>
        <v>61.042376106027149</v>
      </c>
      <c r="AJ67" s="113">
        <f t="shared" si="22"/>
        <v>11.417436545540911</v>
      </c>
      <c r="AK67" s="113">
        <f t="shared" si="22"/>
        <v>2.1329411493466948</v>
      </c>
      <c r="AL67" s="114">
        <f t="shared" si="22"/>
        <v>0.39858013478075538</v>
      </c>
      <c r="AM67" s="114">
        <f t="shared" si="22"/>
        <v>7.4414529451296771E-2</v>
      </c>
      <c r="AN67" s="114">
        <f t="shared" si="22"/>
        <v>1.3993289930437006E-2</v>
      </c>
      <c r="AO67" s="114">
        <f t="shared" si="22"/>
        <v>2.6301671107469143E-3</v>
      </c>
      <c r="AP67" s="115">
        <f t="shared" si="22"/>
        <v>1.7380896577292741E-5</v>
      </c>
    </row>
    <row r="68" spans="3:42" x14ac:dyDescent="0.35">
      <c r="C68" s="41">
        <v>31</v>
      </c>
      <c r="D68" s="106"/>
      <c r="E68" s="106"/>
      <c r="F68" s="106"/>
      <c r="H68" s="82">
        <v>-5.0000000000000001E-3</v>
      </c>
      <c r="I68" s="82">
        <v>-0.01</v>
      </c>
      <c r="J68" s="82">
        <v>-1.4999999999999999E-2</v>
      </c>
      <c r="K68" s="82">
        <v>-0.02</v>
      </c>
      <c r="L68" s="82">
        <v>-2.5000000000000001E-2</v>
      </c>
      <c r="M68" s="82">
        <v>-0.03</v>
      </c>
      <c r="N68" s="82">
        <v>-3.5000000000000003E-2</v>
      </c>
      <c r="O68" s="82">
        <v>-0.04</v>
      </c>
      <c r="P68" s="82">
        <v>-4.4999999999999998E-2</v>
      </c>
      <c r="Q68" s="82">
        <v>-0.06</v>
      </c>
      <c r="R68" s="65"/>
      <c r="AF68" s="111">
        <v>31</v>
      </c>
      <c r="AG68" s="112">
        <f t="shared" ref="AG68:AP70" si="23">EXP(365*AG46)</f>
        <v>2454.5187767540388</v>
      </c>
      <c r="AH68" s="113">
        <f t="shared" si="23"/>
        <v>454.41605936627684</v>
      </c>
      <c r="AI68" s="113">
        <f t="shared" si="23"/>
        <v>84.197287044090274</v>
      </c>
      <c r="AJ68" s="113">
        <f t="shared" si="23"/>
        <v>15.665612317516963</v>
      </c>
      <c r="AK68" s="113">
        <f t="shared" si="23"/>
        <v>2.9031382834288344</v>
      </c>
      <c r="AL68" s="114">
        <f t="shared" si="23"/>
        <v>0.54116390150195826</v>
      </c>
      <c r="AM68" s="114">
        <f t="shared" si="23"/>
        <v>0.10092744530678958</v>
      </c>
      <c r="AN68" s="114">
        <f t="shared" si="23"/>
        <v>1.8779785629582123E-2</v>
      </c>
      <c r="AO68" s="114">
        <f t="shared" si="23"/>
        <v>3.5106779632805701E-3</v>
      </c>
      <c r="AP68" s="115">
        <f t="shared" si="23"/>
        <v>2.2792956361401332E-5</v>
      </c>
    </row>
    <row r="69" spans="3:42" x14ac:dyDescent="0.35">
      <c r="C69" s="41">
        <v>32</v>
      </c>
      <c r="D69" s="106"/>
      <c r="E69" s="106"/>
      <c r="F69" s="106"/>
      <c r="H69" s="82">
        <v>-5.0000000000000001E-3</v>
      </c>
      <c r="I69" s="82">
        <v>-0.01</v>
      </c>
      <c r="J69" s="82">
        <v>-1.4999999999999999E-2</v>
      </c>
      <c r="K69" s="82">
        <v>-0.02</v>
      </c>
      <c r="L69" s="82">
        <v>-2.5000000000000001E-2</v>
      </c>
      <c r="M69" s="82">
        <v>-0.03</v>
      </c>
      <c r="N69" s="82">
        <v>-3.5000000000000003E-2</v>
      </c>
      <c r="O69" s="82">
        <v>-0.04</v>
      </c>
      <c r="P69" s="82">
        <v>-4.4999999999999998E-2</v>
      </c>
      <c r="Q69" s="82">
        <v>-0.06</v>
      </c>
      <c r="R69" s="65"/>
      <c r="AF69" s="111">
        <v>32</v>
      </c>
      <c r="AG69" s="112">
        <f t="shared" si="23"/>
        <v>3361.9084395195064</v>
      </c>
      <c r="AH69" s="113">
        <f t="shared" si="23"/>
        <v>621.01867795231794</v>
      </c>
      <c r="AI69" s="113">
        <f t="shared" si="23"/>
        <v>114.73046694470511</v>
      </c>
      <c r="AJ69" s="113">
        <f t="shared" si="23"/>
        <v>21.606324899357787</v>
      </c>
      <c r="AK69" s="113">
        <f t="shared" si="23"/>
        <v>3.9392423921689526</v>
      </c>
      <c r="AL69" s="114">
        <f t="shared" si="23"/>
        <v>0.73185538640144732</v>
      </c>
      <c r="AM69" s="114">
        <f t="shared" si="23"/>
        <v>0.13599855649742332</v>
      </c>
      <c r="AN69" s="114">
        <f t="shared" si="23"/>
        <v>2.5265873258090599E-2</v>
      </c>
      <c r="AO69" s="114">
        <f t="shared" si="23"/>
        <v>4.7115208191546324E-3</v>
      </c>
      <c r="AP69" s="115">
        <f t="shared" si="23"/>
        <v>3.0323988230336607E-5</v>
      </c>
    </row>
    <row r="70" spans="3:42" x14ac:dyDescent="0.35">
      <c r="C70" s="41">
        <v>33</v>
      </c>
      <c r="D70" s="106"/>
      <c r="E70" s="106"/>
      <c r="F70" s="106"/>
      <c r="H70" s="82">
        <v>-5.0000000000000001E-3</v>
      </c>
      <c r="I70" s="82">
        <v>-0.01</v>
      </c>
      <c r="J70" s="82">
        <v>-1.4999999999999999E-2</v>
      </c>
      <c r="K70" s="82">
        <v>-0.02</v>
      </c>
      <c r="L70" s="82">
        <v>-2.5000000000000001E-2</v>
      </c>
      <c r="M70" s="82">
        <v>-0.03</v>
      </c>
      <c r="N70" s="82">
        <v>-3.5000000000000003E-2</v>
      </c>
      <c r="O70" s="82">
        <v>-0.04</v>
      </c>
      <c r="P70" s="82">
        <v>-4.4999999999999998E-2</v>
      </c>
      <c r="Q70" s="82">
        <v>-0.06</v>
      </c>
      <c r="R70" s="65"/>
      <c r="AF70" s="14">
        <v>33</v>
      </c>
      <c r="AG70" s="120">
        <f t="shared" si="23"/>
        <v>4538.8217521102652</v>
      </c>
      <c r="AH70" s="121">
        <f t="shared" si="23"/>
        <v>838.17229799995232</v>
      </c>
      <c r="AI70" s="121">
        <f t="shared" si="23"/>
        <v>154.89095497057167</v>
      </c>
      <c r="AJ70" s="121">
        <f t="shared" si="23"/>
        <v>28.642541167370329</v>
      </c>
      <c r="AK70" s="121">
        <f t="shared" si="23"/>
        <v>5.3168730148647603</v>
      </c>
      <c r="AL70" s="122">
        <f t="shared" si="23"/>
        <v>0.98754507797207414</v>
      </c>
      <c r="AM70" s="122">
        <f t="shared" si="23"/>
        <v>0.18303764623961466</v>
      </c>
      <c r="AN70" s="122">
        <f t="shared" si="23"/>
        <v>3.4040001284721413E-2</v>
      </c>
      <c r="AO70" s="122">
        <f t="shared" si="23"/>
        <v>6.3473401414994943E-3</v>
      </c>
      <c r="AP70" s="123">
        <f t="shared" si="23"/>
        <v>4.0799889598825499E-5</v>
      </c>
    </row>
    <row r="73" spans="3:42" x14ac:dyDescent="0.35">
      <c r="AF73" s="124" t="s">
        <v>59</v>
      </c>
      <c r="AH73" s="124" t="s">
        <v>42</v>
      </c>
      <c r="AI73" s="124" t="s">
        <v>42</v>
      </c>
      <c r="AJ73" s="124" t="s">
        <v>42</v>
      </c>
    </row>
    <row r="74" spans="3:42" x14ac:dyDescent="0.35">
      <c r="AF74" s="125">
        <v>24</v>
      </c>
      <c r="AG74" s="126">
        <v>10</v>
      </c>
      <c r="AH74" s="126">
        <v>1</v>
      </c>
      <c r="AI74" s="152">
        <v>0.1</v>
      </c>
      <c r="AJ74" s="153">
        <v>0.01</v>
      </c>
    </row>
    <row r="75" spans="3:42" x14ac:dyDescent="0.35">
      <c r="AF75" s="125">
        <v>32</v>
      </c>
      <c r="AG75" s="126">
        <v>10</v>
      </c>
      <c r="AH75" s="126">
        <v>1</v>
      </c>
      <c r="AI75" s="152">
        <v>0.1</v>
      </c>
      <c r="AJ75" s="153">
        <v>0.01</v>
      </c>
    </row>
    <row r="76" spans="3:42" x14ac:dyDescent="0.35">
      <c r="AH76" s="2"/>
      <c r="AI76" s="3"/>
    </row>
    <row r="77" spans="3:42" x14ac:dyDescent="0.35">
      <c r="AG77" s="124" t="s">
        <v>42</v>
      </c>
      <c r="AI77" s="3"/>
    </row>
    <row r="78" spans="3:42" x14ac:dyDescent="0.35">
      <c r="AF78" s="125">
        <v>28.7</v>
      </c>
      <c r="AG78" s="151">
        <v>10</v>
      </c>
      <c r="AI78" s="3"/>
    </row>
    <row r="79" spans="3:42" x14ac:dyDescent="0.35">
      <c r="AF79" s="125">
        <v>28.7</v>
      </c>
      <c r="AG79" s="124">
        <v>9.9999999999999995E-7</v>
      </c>
      <c r="AI79" s="3"/>
    </row>
  </sheetData>
  <sheetProtection algorithmName="SHA-512" hashValue="0TkPonEycxECEPEzB6/svxu2E4Q34wv9kN2L7e1LbxvBjKsOZyybjZfvLn/gR5tCAgP4yB6osX5KXKEFoAgwGw==" saltValue="70VHY4PKA5SHjhz1yD/bTw==" spinCount="100000" sheet="1" objects="1" scenarios="1"/>
  <pageMargins left="0.75" right="0.75" top="1" bottom="1" header="0.5" footer="0.5"/>
  <pageSetup paperSize="9" orientation="portrait" horizontalDpi="120" verticalDpi="144" r:id="rId1"/>
  <headerFooter alignWithMargins="0"/>
  <ignoredErrors>
    <ignoredError sqref="S16" numberStoredAsText="1"/>
  </ignoredErrors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F77C60-6A28-4AFE-955C-BA8F903AB3BB}">
  <sheetPr codeName="Sheet4"/>
  <dimension ref="A1:BA78"/>
  <sheetViews>
    <sheetView zoomScale="96" zoomScaleNormal="96" workbookViewId="0">
      <selection activeCell="M36" sqref="M36"/>
    </sheetView>
  </sheetViews>
  <sheetFormatPr defaultColWidth="9.1171875" defaultRowHeight="10.35" x14ac:dyDescent="0.35"/>
  <cols>
    <col min="1" max="1" width="2.64453125" style="1" customWidth="1"/>
    <col min="2" max="2" width="12.64453125" style="1" customWidth="1"/>
    <col min="3" max="3" width="6.64453125" style="1" customWidth="1"/>
    <col min="4" max="4" width="5.64453125" style="1" customWidth="1"/>
    <col min="5" max="5" width="6.64453125" style="1" customWidth="1"/>
    <col min="6" max="6" width="8.64453125" style="1" customWidth="1"/>
    <col min="7" max="7" width="6.64453125" style="1" customWidth="1"/>
    <col min="8" max="17" width="7.64453125" style="1" customWidth="1"/>
    <col min="18" max="18" width="2.64453125" style="1" customWidth="1"/>
    <col min="19" max="20" width="6.64453125" style="1" customWidth="1"/>
    <col min="21" max="21" width="3.64453125" style="1" customWidth="1"/>
    <col min="22" max="27" width="7.64453125" style="1" customWidth="1"/>
    <col min="28" max="31" width="7.64453125" style="2" customWidth="1"/>
    <col min="32" max="32" width="4.64453125" style="2" customWidth="1"/>
    <col min="33" max="33" width="7.64453125" style="3" customWidth="1"/>
    <col min="34" max="42" width="7.64453125" style="1" customWidth="1"/>
    <col min="43" max="43" width="2.64453125" style="1" customWidth="1"/>
    <col min="44" max="44" width="11.1171875" style="1" bestFit="1" customWidth="1"/>
    <col min="45" max="256" width="9.1171875" style="1"/>
    <col min="257" max="257" width="2.64453125" style="1" customWidth="1"/>
    <col min="258" max="258" width="12.64453125" style="1" customWidth="1"/>
    <col min="259" max="259" width="6.64453125" style="1" customWidth="1"/>
    <col min="260" max="260" width="5.64453125" style="1" customWidth="1"/>
    <col min="261" max="261" width="6.64453125" style="1" customWidth="1"/>
    <col min="262" max="262" width="8.64453125" style="1" customWidth="1"/>
    <col min="263" max="263" width="6.64453125" style="1" customWidth="1"/>
    <col min="264" max="273" width="7.64453125" style="1" customWidth="1"/>
    <col min="274" max="274" width="2.64453125" style="1" customWidth="1"/>
    <col min="275" max="276" width="6.64453125" style="1" customWidth="1"/>
    <col min="277" max="277" width="3.64453125" style="1" customWidth="1"/>
    <col min="278" max="287" width="7.64453125" style="1" customWidth="1"/>
    <col min="288" max="288" width="3.64453125" style="1" customWidth="1"/>
    <col min="289" max="298" width="7.64453125" style="1" customWidth="1"/>
    <col min="299" max="299" width="2.64453125" style="1" customWidth="1"/>
    <col min="300" max="300" width="11.1171875" style="1" bestFit="1" customWidth="1"/>
    <col min="301" max="512" width="9.1171875" style="1"/>
    <col min="513" max="513" width="2.64453125" style="1" customWidth="1"/>
    <col min="514" max="514" width="12.64453125" style="1" customWidth="1"/>
    <col min="515" max="515" width="6.64453125" style="1" customWidth="1"/>
    <col min="516" max="516" width="5.64453125" style="1" customWidth="1"/>
    <col min="517" max="517" width="6.64453125" style="1" customWidth="1"/>
    <col min="518" max="518" width="8.64453125" style="1" customWidth="1"/>
    <col min="519" max="519" width="6.64453125" style="1" customWidth="1"/>
    <col min="520" max="529" width="7.64453125" style="1" customWidth="1"/>
    <col min="530" max="530" width="2.64453125" style="1" customWidth="1"/>
    <col min="531" max="532" width="6.64453125" style="1" customWidth="1"/>
    <col min="533" max="533" width="3.64453125" style="1" customWidth="1"/>
    <col min="534" max="543" width="7.64453125" style="1" customWidth="1"/>
    <col min="544" max="544" width="3.64453125" style="1" customWidth="1"/>
    <col min="545" max="554" width="7.64453125" style="1" customWidth="1"/>
    <col min="555" max="555" width="2.64453125" style="1" customWidth="1"/>
    <col min="556" max="556" width="11.1171875" style="1" bestFit="1" customWidth="1"/>
    <col min="557" max="768" width="9.1171875" style="1"/>
    <col min="769" max="769" width="2.64453125" style="1" customWidth="1"/>
    <col min="770" max="770" width="12.64453125" style="1" customWidth="1"/>
    <col min="771" max="771" width="6.64453125" style="1" customWidth="1"/>
    <col min="772" max="772" width="5.64453125" style="1" customWidth="1"/>
    <col min="773" max="773" width="6.64453125" style="1" customWidth="1"/>
    <col min="774" max="774" width="8.64453125" style="1" customWidth="1"/>
    <col min="775" max="775" width="6.64453125" style="1" customWidth="1"/>
    <col min="776" max="785" width="7.64453125" style="1" customWidth="1"/>
    <col min="786" max="786" width="2.64453125" style="1" customWidth="1"/>
    <col min="787" max="788" width="6.64453125" style="1" customWidth="1"/>
    <col min="789" max="789" width="3.64453125" style="1" customWidth="1"/>
    <col min="790" max="799" width="7.64453125" style="1" customWidth="1"/>
    <col min="800" max="800" width="3.64453125" style="1" customWidth="1"/>
    <col min="801" max="810" width="7.64453125" style="1" customWidth="1"/>
    <col min="811" max="811" width="2.64453125" style="1" customWidth="1"/>
    <col min="812" max="812" width="11.1171875" style="1" bestFit="1" customWidth="1"/>
    <col min="813" max="1024" width="9.1171875" style="1"/>
    <col min="1025" max="1025" width="2.64453125" style="1" customWidth="1"/>
    <col min="1026" max="1026" width="12.64453125" style="1" customWidth="1"/>
    <col min="1027" max="1027" width="6.64453125" style="1" customWidth="1"/>
    <col min="1028" max="1028" width="5.64453125" style="1" customWidth="1"/>
    <col min="1029" max="1029" width="6.64453125" style="1" customWidth="1"/>
    <col min="1030" max="1030" width="8.64453125" style="1" customWidth="1"/>
    <col min="1031" max="1031" width="6.64453125" style="1" customWidth="1"/>
    <col min="1032" max="1041" width="7.64453125" style="1" customWidth="1"/>
    <col min="1042" max="1042" width="2.64453125" style="1" customWidth="1"/>
    <col min="1043" max="1044" width="6.64453125" style="1" customWidth="1"/>
    <col min="1045" max="1045" width="3.64453125" style="1" customWidth="1"/>
    <col min="1046" max="1055" width="7.64453125" style="1" customWidth="1"/>
    <col min="1056" max="1056" width="3.64453125" style="1" customWidth="1"/>
    <col min="1057" max="1066" width="7.64453125" style="1" customWidth="1"/>
    <col min="1067" max="1067" width="2.64453125" style="1" customWidth="1"/>
    <col min="1068" max="1068" width="11.1171875" style="1" bestFit="1" customWidth="1"/>
    <col min="1069" max="1280" width="9.1171875" style="1"/>
    <col min="1281" max="1281" width="2.64453125" style="1" customWidth="1"/>
    <col min="1282" max="1282" width="12.64453125" style="1" customWidth="1"/>
    <col min="1283" max="1283" width="6.64453125" style="1" customWidth="1"/>
    <col min="1284" max="1284" width="5.64453125" style="1" customWidth="1"/>
    <col min="1285" max="1285" width="6.64453125" style="1" customWidth="1"/>
    <col min="1286" max="1286" width="8.64453125" style="1" customWidth="1"/>
    <col min="1287" max="1287" width="6.64453125" style="1" customWidth="1"/>
    <col min="1288" max="1297" width="7.64453125" style="1" customWidth="1"/>
    <col min="1298" max="1298" width="2.64453125" style="1" customWidth="1"/>
    <col min="1299" max="1300" width="6.64453125" style="1" customWidth="1"/>
    <col min="1301" max="1301" width="3.64453125" style="1" customWidth="1"/>
    <col min="1302" max="1311" width="7.64453125" style="1" customWidth="1"/>
    <col min="1312" max="1312" width="3.64453125" style="1" customWidth="1"/>
    <col min="1313" max="1322" width="7.64453125" style="1" customWidth="1"/>
    <col min="1323" max="1323" width="2.64453125" style="1" customWidth="1"/>
    <col min="1324" max="1324" width="11.1171875" style="1" bestFit="1" customWidth="1"/>
    <col min="1325" max="1536" width="9.1171875" style="1"/>
    <col min="1537" max="1537" width="2.64453125" style="1" customWidth="1"/>
    <col min="1538" max="1538" width="12.64453125" style="1" customWidth="1"/>
    <col min="1539" max="1539" width="6.64453125" style="1" customWidth="1"/>
    <col min="1540" max="1540" width="5.64453125" style="1" customWidth="1"/>
    <col min="1541" max="1541" width="6.64453125" style="1" customWidth="1"/>
    <col min="1542" max="1542" width="8.64453125" style="1" customWidth="1"/>
    <col min="1543" max="1543" width="6.64453125" style="1" customWidth="1"/>
    <col min="1544" max="1553" width="7.64453125" style="1" customWidth="1"/>
    <col min="1554" max="1554" width="2.64453125" style="1" customWidth="1"/>
    <col min="1555" max="1556" width="6.64453125" style="1" customWidth="1"/>
    <col min="1557" max="1557" width="3.64453125" style="1" customWidth="1"/>
    <col min="1558" max="1567" width="7.64453125" style="1" customWidth="1"/>
    <col min="1568" max="1568" width="3.64453125" style="1" customWidth="1"/>
    <col min="1569" max="1578" width="7.64453125" style="1" customWidth="1"/>
    <col min="1579" max="1579" width="2.64453125" style="1" customWidth="1"/>
    <col min="1580" max="1580" width="11.1171875" style="1" bestFit="1" customWidth="1"/>
    <col min="1581" max="1792" width="9.1171875" style="1"/>
    <col min="1793" max="1793" width="2.64453125" style="1" customWidth="1"/>
    <col min="1794" max="1794" width="12.64453125" style="1" customWidth="1"/>
    <col min="1795" max="1795" width="6.64453125" style="1" customWidth="1"/>
    <col min="1796" max="1796" width="5.64453125" style="1" customWidth="1"/>
    <col min="1797" max="1797" width="6.64453125" style="1" customWidth="1"/>
    <col min="1798" max="1798" width="8.64453125" style="1" customWidth="1"/>
    <col min="1799" max="1799" width="6.64453125" style="1" customWidth="1"/>
    <col min="1800" max="1809" width="7.64453125" style="1" customWidth="1"/>
    <col min="1810" max="1810" width="2.64453125" style="1" customWidth="1"/>
    <col min="1811" max="1812" width="6.64453125" style="1" customWidth="1"/>
    <col min="1813" max="1813" width="3.64453125" style="1" customWidth="1"/>
    <col min="1814" max="1823" width="7.64453125" style="1" customWidth="1"/>
    <col min="1824" max="1824" width="3.64453125" style="1" customWidth="1"/>
    <col min="1825" max="1834" width="7.64453125" style="1" customWidth="1"/>
    <col min="1835" max="1835" width="2.64453125" style="1" customWidth="1"/>
    <col min="1836" max="1836" width="11.1171875" style="1" bestFit="1" customWidth="1"/>
    <col min="1837" max="2048" width="9.1171875" style="1"/>
    <col min="2049" max="2049" width="2.64453125" style="1" customWidth="1"/>
    <col min="2050" max="2050" width="12.64453125" style="1" customWidth="1"/>
    <col min="2051" max="2051" width="6.64453125" style="1" customWidth="1"/>
    <col min="2052" max="2052" width="5.64453125" style="1" customWidth="1"/>
    <col min="2053" max="2053" width="6.64453125" style="1" customWidth="1"/>
    <col min="2054" max="2054" width="8.64453125" style="1" customWidth="1"/>
    <col min="2055" max="2055" width="6.64453125" style="1" customWidth="1"/>
    <col min="2056" max="2065" width="7.64453125" style="1" customWidth="1"/>
    <col min="2066" max="2066" width="2.64453125" style="1" customWidth="1"/>
    <col min="2067" max="2068" width="6.64453125" style="1" customWidth="1"/>
    <col min="2069" max="2069" width="3.64453125" style="1" customWidth="1"/>
    <col min="2070" max="2079" width="7.64453125" style="1" customWidth="1"/>
    <col min="2080" max="2080" width="3.64453125" style="1" customWidth="1"/>
    <col min="2081" max="2090" width="7.64453125" style="1" customWidth="1"/>
    <col min="2091" max="2091" width="2.64453125" style="1" customWidth="1"/>
    <col min="2092" max="2092" width="11.1171875" style="1" bestFit="1" customWidth="1"/>
    <col min="2093" max="2304" width="9.1171875" style="1"/>
    <col min="2305" max="2305" width="2.64453125" style="1" customWidth="1"/>
    <col min="2306" max="2306" width="12.64453125" style="1" customWidth="1"/>
    <col min="2307" max="2307" width="6.64453125" style="1" customWidth="1"/>
    <col min="2308" max="2308" width="5.64453125" style="1" customWidth="1"/>
    <col min="2309" max="2309" width="6.64453125" style="1" customWidth="1"/>
    <col min="2310" max="2310" width="8.64453125" style="1" customWidth="1"/>
    <col min="2311" max="2311" width="6.64453125" style="1" customWidth="1"/>
    <col min="2312" max="2321" width="7.64453125" style="1" customWidth="1"/>
    <col min="2322" max="2322" width="2.64453125" style="1" customWidth="1"/>
    <col min="2323" max="2324" width="6.64453125" style="1" customWidth="1"/>
    <col min="2325" max="2325" width="3.64453125" style="1" customWidth="1"/>
    <col min="2326" max="2335" width="7.64453125" style="1" customWidth="1"/>
    <col min="2336" max="2336" width="3.64453125" style="1" customWidth="1"/>
    <col min="2337" max="2346" width="7.64453125" style="1" customWidth="1"/>
    <col min="2347" max="2347" width="2.64453125" style="1" customWidth="1"/>
    <col min="2348" max="2348" width="11.1171875" style="1" bestFit="1" customWidth="1"/>
    <col min="2349" max="2560" width="9.1171875" style="1"/>
    <col min="2561" max="2561" width="2.64453125" style="1" customWidth="1"/>
    <col min="2562" max="2562" width="12.64453125" style="1" customWidth="1"/>
    <col min="2563" max="2563" width="6.64453125" style="1" customWidth="1"/>
    <col min="2564" max="2564" width="5.64453125" style="1" customWidth="1"/>
    <col min="2565" max="2565" width="6.64453125" style="1" customWidth="1"/>
    <col min="2566" max="2566" width="8.64453125" style="1" customWidth="1"/>
    <col min="2567" max="2567" width="6.64453125" style="1" customWidth="1"/>
    <col min="2568" max="2577" width="7.64453125" style="1" customWidth="1"/>
    <col min="2578" max="2578" width="2.64453125" style="1" customWidth="1"/>
    <col min="2579" max="2580" width="6.64453125" style="1" customWidth="1"/>
    <col min="2581" max="2581" width="3.64453125" style="1" customWidth="1"/>
    <col min="2582" max="2591" width="7.64453125" style="1" customWidth="1"/>
    <col min="2592" max="2592" width="3.64453125" style="1" customWidth="1"/>
    <col min="2593" max="2602" width="7.64453125" style="1" customWidth="1"/>
    <col min="2603" max="2603" width="2.64453125" style="1" customWidth="1"/>
    <col min="2604" max="2604" width="11.1171875" style="1" bestFit="1" customWidth="1"/>
    <col min="2605" max="2816" width="9.1171875" style="1"/>
    <col min="2817" max="2817" width="2.64453125" style="1" customWidth="1"/>
    <col min="2818" max="2818" width="12.64453125" style="1" customWidth="1"/>
    <col min="2819" max="2819" width="6.64453125" style="1" customWidth="1"/>
    <col min="2820" max="2820" width="5.64453125" style="1" customWidth="1"/>
    <col min="2821" max="2821" width="6.64453125" style="1" customWidth="1"/>
    <col min="2822" max="2822" width="8.64453125" style="1" customWidth="1"/>
    <col min="2823" max="2823" width="6.64453125" style="1" customWidth="1"/>
    <col min="2824" max="2833" width="7.64453125" style="1" customWidth="1"/>
    <col min="2834" max="2834" width="2.64453125" style="1" customWidth="1"/>
    <col min="2835" max="2836" width="6.64453125" style="1" customWidth="1"/>
    <col min="2837" max="2837" width="3.64453125" style="1" customWidth="1"/>
    <col min="2838" max="2847" width="7.64453125" style="1" customWidth="1"/>
    <col min="2848" max="2848" width="3.64453125" style="1" customWidth="1"/>
    <col min="2849" max="2858" width="7.64453125" style="1" customWidth="1"/>
    <col min="2859" max="2859" width="2.64453125" style="1" customWidth="1"/>
    <col min="2860" max="2860" width="11.1171875" style="1" bestFit="1" customWidth="1"/>
    <col min="2861" max="3072" width="9.1171875" style="1"/>
    <col min="3073" max="3073" width="2.64453125" style="1" customWidth="1"/>
    <col min="3074" max="3074" width="12.64453125" style="1" customWidth="1"/>
    <col min="3075" max="3075" width="6.64453125" style="1" customWidth="1"/>
    <col min="3076" max="3076" width="5.64453125" style="1" customWidth="1"/>
    <col min="3077" max="3077" width="6.64453125" style="1" customWidth="1"/>
    <col min="3078" max="3078" width="8.64453125" style="1" customWidth="1"/>
    <col min="3079" max="3079" width="6.64453125" style="1" customWidth="1"/>
    <col min="3080" max="3089" width="7.64453125" style="1" customWidth="1"/>
    <col min="3090" max="3090" width="2.64453125" style="1" customWidth="1"/>
    <col min="3091" max="3092" width="6.64453125" style="1" customWidth="1"/>
    <col min="3093" max="3093" width="3.64453125" style="1" customWidth="1"/>
    <col min="3094" max="3103" width="7.64453125" style="1" customWidth="1"/>
    <col min="3104" max="3104" width="3.64453125" style="1" customWidth="1"/>
    <col min="3105" max="3114" width="7.64453125" style="1" customWidth="1"/>
    <col min="3115" max="3115" width="2.64453125" style="1" customWidth="1"/>
    <col min="3116" max="3116" width="11.1171875" style="1" bestFit="1" customWidth="1"/>
    <col min="3117" max="3328" width="9.1171875" style="1"/>
    <col min="3329" max="3329" width="2.64453125" style="1" customWidth="1"/>
    <col min="3330" max="3330" width="12.64453125" style="1" customWidth="1"/>
    <col min="3331" max="3331" width="6.64453125" style="1" customWidth="1"/>
    <col min="3332" max="3332" width="5.64453125" style="1" customWidth="1"/>
    <col min="3333" max="3333" width="6.64453125" style="1" customWidth="1"/>
    <col min="3334" max="3334" width="8.64453125" style="1" customWidth="1"/>
    <col min="3335" max="3335" width="6.64453125" style="1" customWidth="1"/>
    <col min="3336" max="3345" width="7.64453125" style="1" customWidth="1"/>
    <col min="3346" max="3346" width="2.64453125" style="1" customWidth="1"/>
    <col min="3347" max="3348" width="6.64453125" style="1" customWidth="1"/>
    <col min="3349" max="3349" width="3.64453125" style="1" customWidth="1"/>
    <col min="3350" max="3359" width="7.64453125" style="1" customWidth="1"/>
    <col min="3360" max="3360" width="3.64453125" style="1" customWidth="1"/>
    <col min="3361" max="3370" width="7.64453125" style="1" customWidth="1"/>
    <col min="3371" max="3371" width="2.64453125" style="1" customWidth="1"/>
    <col min="3372" max="3372" width="11.1171875" style="1" bestFit="1" customWidth="1"/>
    <col min="3373" max="3584" width="9.1171875" style="1"/>
    <col min="3585" max="3585" width="2.64453125" style="1" customWidth="1"/>
    <col min="3586" max="3586" width="12.64453125" style="1" customWidth="1"/>
    <col min="3587" max="3587" width="6.64453125" style="1" customWidth="1"/>
    <col min="3588" max="3588" width="5.64453125" style="1" customWidth="1"/>
    <col min="3589" max="3589" width="6.64453125" style="1" customWidth="1"/>
    <col min="3590" max="3590" width="8.64453125" style="1" customWidth="1"/>
    <col min="3591" max="3591" width="6.64453125" style="1" customWidth="1"/>
    <col min="3592" max="3601" width="7.64453125" style="1" customWidth="1"/>
    <col min="3602" max="3602" width="2.64453125" style="1" customWidth="1"/>
    <col min="3603" max="3604" width="6.64453125" style="1" customWidth="1"/>
    <col min="3605" max="3605" width="3.64453125" style="1" customWidth="1"/>
    <col min="3606" max="3615" width="7.64453125" style="1" customWidth="1"/>
    <col min="3616" max="3616" width="3.64453125" style="1" customWidth="1"/>
    <col min="3617" max="3626" width="7.64453125" style="1" customWidth="1"/>
    <col min="3627" max="3627" width="2.64453125" style="1" customWidth="1"/>
    <col min="3628" max="3628" width="11.1171875" style="1" bestFit="1" customWidth="1"/>
    <col min="3629" max="3840" width="9.1171875" style="1"/>
    <col min="3841" max="3841" width="2.64453125" style="1" customWidth="1"/>
    <col min="3842" max="3842" width="12.64453125" style="1" customWidth="1"/>
    <col min="3843" max="3843" width="6.64453125" style="1" customWidth="1"/>
    <col min="3844" max="3844" width="5.64453125" style="1" customWidth="1"/>
    <col min="3845" max="3845" width="6.64453125" style="1" customWidth="1"/>
    <col min="3846" max="3846" width="8.64453125" style="1" customWidth="1"/>
    <col min="3847" max="3847" width="6.64453125" style="1" customWidth="1"/>
    <col min="3848" max="3857" width="7.64453125" style="1" customWidth="1"/>
    <col min="3858" max="3858" width="2.64453125" style="1" customWidth="1"/>
    <col min="3859" max="3860" width="6.64453125" style="1" customWidth="1"/>
    <col min="3861" max="3861" width="3.64453125" style="1" customWidth="1"/>
    <col min="3862" max="3871" width="7.64453125" style="1" customWidth="1"/>
    <col min="3872" max="3872" width="3.64453125" style="1" customWidth="1"/>
    <col min="3873" max="3882" width="7.64453125" style="1" customWidth="1"/>
    <col min="3883" max="3883" width="2.64453125" style="1" customWidth="1"/>
    <col min="3884" max="3884" width="11.1171875" style="1" bestFit="1" customWidth="1"/>
    <col min="3885" max="4096" width="9.1171875" style="1"/>
    <col min="4097" max="4097" width="2.64453125" style="1" customWidth="1"/>
    <col min="4098" max="4098" width="12.64453125" style="1" customWidth="1"/>
    <col min="4099" max="4099" width="6.64453125" style="1" customWidth="1"/>
    <col min="4100" max="4100" width="5.64453125" style="1" customWidth="1"/>
    <col min="4101" max="4101" width="6.64453125" style="1" customWidth="1"/>
    <col min="4102" max="4102" width="8.64453125" style="1" customWidth="1"/>
    <col min="4103" max="4103" width="6.64453125" style="1" customWidth="1"/>
    <col min="4104" max="4113" width="7.64453125" style="1" customWidth="1"/>
    <col min="4114" max="4114" width="2.64453125" style="1" customWidth="1"/>
    <col min="4115" max="4116" width="6.64453125" style="1" customWidth="1"/>
    <col min="4117" max="4117" width="3.64453125" style="1" customWidth="1"/>
    <col min="4118" max="4127" width="7.64453125" style="1" customWidth="1"/>
    <col min="4128" max="4128" width="3.64453125" style="1" customWidth="1"/>
    <col min="4129" max="4138" width="7.64453125" style="1" customWidth="1"/>
    <col min="4139" max="4139" width="2.64453125" style="1" customWidth="1"/>
    <col min="4140" max="4140" width="11.1171875" style="1" bestFit="1" customWidth="1"/>
    <col min="4141" max="4352" width="9.1171875" style="1"/>
    <col min="4353" max="4353" width="2.64453125" style="1" customWidth="1"/>
    <col min="4354" max="4354" width="12.64453125" style="1" customWidth="1"/>
    <col min="4355" max="4355" width="6.64453125" style="1" customWidth="1"/>
    <col min="4356" max="4356" width="5.64453125" style="1" customWidth="1"/>
    <col min="4357" max="4357" width="6.64453125" style="1" customWidth="1"/>
    <col min="4358" max="4358" width="8.64453125" style="1" customWidth="1"/>
    <col min="4359" max="4359" width="6.64453125" style="1" customWidth="1"/>
    <col min="4360" max="4369" width="7.64453125" style="1" customWidth="1"/>
    <col min="4370" max="4370" width="2.64453125" style="1" customWidth="1"/>
    <col min="4371" max="4372" width="6.64453125" style="1" customWidth="1"/>
    <col min="4373" max="4373" width="3.64453125" style="1" customWidth="1"/>
    <col min="4374" max="4383" width="7.64453125" style="1" customWidth="1"/>
    <col min="4384" max="4384" width="3.64453125" style="1" customWidth="1"/>
    <col min="4385" max="4394" width="7.64453125" style="1" customWidth="1"/>
    <col min="4395" max="4395" width="2.64453125" style="1" customWidth="1"/>
    <col min="4396" max="4396" width="11.1171875" style="1" bestFit="1" customWidth="1"/>
    <col min="4397" max="4608" width="9.1171875" style="1"/>
    <col min="4609" max="4609" width="2.64453125" style="1" customWidth="1"/>
    <col min="4610" max="4610" width="12.64453125" style="1" customWidth="1"/>
    <col min="4611" max="4611" width="6.64453125" style="1" customWidth="1"/>
    <col min="4612" max="4612" width="5.64453125" style="1" customWidth="1"/>
    <col min="4613" max="4613" width="6.64453125" style="1" customWidth="1"/>
    <col min="4614" max="4614" width="8.64453125" style="1" customWidth="1"/>
    <col min="4615" max="4615" width="6.64453125" style="1" customWidth="1"/>
    <col min="4616" max="4625" width="7.64453125" style="1" customWidth="1"/>
    <col min="4626" max="4626" width="2.64453125" style="1" customWidth="1"/>
    <col min="4627" max="4628" width="6.64453125" style="1" customWidth="1"/>
    <col min="4629" max="4629" width="3.64453125" style="1" customWidth="1"/>
    <col min="4630" max="4639" width="7.64453125" style="1" customWidth="1"/>
    <col min="4640" max="4640" width="3.64453125" style="1" customWidth="1"/>
    <col min="4641" max="4650" width="7.64453125" style="1" customWidth="1"/>
    <col min="4651" max="4651" width="2.64453125" style="1" customWidth="1"/>
    <col min="4652" max="4652" width="11.1171875" style="1" bestFit="1" customWidth="1"/>
    <col min="4653" max="4864" width="9.1171875" style="1"/>
    <col min="4865" max="4865" width="2.64453125" style="1" customWidth="1"/>
    <col min="4866" max="4866" width="12.64453125" style="1" customWidth="1"/>
    <col min="4867" max="4867" width="6.64453125" style="1" customWidth="1"/>
    <col min="4868" max="4868" width="5.64453125" style="1" customWidth="1"/>
    <col min="4869" max="4869" width="6.64453125" style="1" customWidth="1"/>
    <col min="4870" max="4870" width="8.64453125" style="1" customWidth="1"/>
    <col min="4871" max="4871" width="6.64453125" style="1" customWidth="1"/>
    <col min="4872" max="4881" width="7.64453125" style="1" customWidth="1"/>
    <col min="4882" max="4882" width="2.64453125" style="1" customWidth="1"/>
    <col min="4883" max="4884" width="6.64453125" style="1" customWidth="1"/>
    <col min="4885" max="4885" width="3.64453125" style="1" customWidth="1"/>
    <col min="4886" max="4895" width="7.64453125" style="1" customWidth="1"/>
    <col min="4896" max="4896" width="3.64453125" style="1" customWidth="1"/>
    <col min="4897" max="4906" width="7.64453125" style="1" customWidth="1"/>
    <col min="4907" max="4907" width="2.64453125" style="1" customWidth="1"/>
    <col min="4908" max="4908" width="11.1171875" style="1" bestFit="1" customWidth="1"/>
    <col min="4909" max="5120" width="9.1171875" style="1"/>
    <col min="5121" max="5121" width="2.64453125" style="1" customWidth="1"/>
    <col min="5122" max="5122" width="12.64453125" style="1" customWidth="1"/>
    <col min="5123" max="5123" width="6.64453125" style="1" customWidth="1"/>
    <col min="5124" max="5124" width="5.64453125" style="1" customWidth="1"/>
    <col min="5125" max="5125" width="6.64453125" style="1" customWidth="1"/>
    <col min="5126" max="5126" width="8.64453125" style="1" customWidth="1"/>
    <col min="5127" max="5127" width="6.64453125" style="1" customWidth="1"/>
    <col min="5128" max="5137" width="7.64453125" style="1" customWidth="1"/>
    <col min="5138" max="5138" width="2.64453125" style="1" customWidth="1"/>
    <col min="5139" max="5140" width="6.64453125" style="1" customWidth="1"/>
    <col min="5141" max="5141" width="3.64453125" style="1" customWidth="1"/>
    <col min="5142" max="5151" width="7.64453125" style="1" customWidth="1"/>
    <col min="5152" max="5152" width="3.64453125" style="1" customWidth="1"/>
    <col min="5153" max="5162" width="7.64453125" style="1" customWidth="1"/>
    <col min="5163" max="5163" width="2.64453125" style="1" customWidth="1"/>
    <col min="5164" max="5164" width="11.1171875" style="1" bestFit="1" customWidth="1"/>
    <col min="5165" max="5376" width="9.1171875" style="1"/>
    <col min="5377" max="5377" width="2.64453125" style="1" customWidth="1"/>
    <col min="5378" max="5378" width="12.64453125" style="1" customWidth="1"/>
    <col min="5379" max="5379" width="6.64453125" style="1" customWidth="1"/>
    <col min="5380" max="5380" width="5.64453125" style="1" customWidth="1"/>
    <col min="5381" max="5381" width="6.64453125" style="1" customWidth="1"/>
    <col min="5382" max="5382" width="8.64453125" style="1" customWidth="1"/>
    <col min="5383" max="5383" width="6.64453125" style="1" customWidth="1"/>
    <col min="5384" max="5393" width="7.64453125" style="1" customWidth="1"/>
    <col min="5394" max="5394" width="2.64453125" style="1" customWidth="1"/>
    <col min="5395" max="5396" width="6.64453125" style="1" customWidth="1"/>
    <col min="5397" max="5397" width="3.64453125" style="1" customWidth="1"/>
    <col min="5398" max="5407" width="7.64453125" style="1" customWidth="1"/>
    <col min="5408" max="5408" width="3.64453125" style="1" customWidth="1"/>
    <col min="5409" max="5418" width="7.64453125" style="1" customWidth="1"/>
    <col min="5419" max="5419" width="2.64453125" style="1" customWidth="1"/>
    <col min="5420" max="5420" width="11.1171875" style="1" bestFit="1" customWidth="1"/>
    <col min="5421" max="5632" width="9.1171875" style="1"/>
    <col min="5633" max="5633" width="2.64453125" style="1" customWidth="1"/>
    <col min="5634" max="5634" width="12.64453125" style="1" customWidth="1"/>
    <col min="5635" max="5635" width="6.64453125" style="1" customWidth="1"/>
    <col min="5636" max="5636" width="5.64453125" style="1" customWidth="1"/>
    <col min="5637" max="5637" width="6.64453125" style="1" customWidth="1"/>
    <col min="5638" max="5638" width="8.64453125" style="1" customWidth="1"/>
    <col min="5639" max="5639" width="6.64453125" style="1" customWidth="1"/>
    <col min="5640" max="5649" width="7.64453125" style="1" customWidth="1"/>
    <col min="5650" max="5650" width="2.64453125" style="1" customWidth="1"/>
    <col min="5651" max="5652" width="6.64453125" style="1" customWidth="1"/>
    <col min="5653" max="5653" width="3.64453125" style="1" customWidth="1"/>
    <col min="5654" max="5663" width="7.64453125" style="1" customWidth="1"/>
    <col min="5664" max="5664" width="3.64453125" style="1" customWidth="1"/>
    <col min="5665" max="5674" width="7.64453125" style="1" customWidth="1"/>
    <col min="5675" max="5675" width="2.64453125" style="1" customWidth="1"/>
    <col min="5676" max="5676" width="11.1171875" style="1" bestFit="1" customWidth="1"/>
    <col min="5677" max="5888" width="9.1171875" style="1"/>
    <col min="5889" max="5889" width="2.64453125" style="1" customWidth="1"/>
    <col min="5890" max="5890" width="12.64453125" style="1" customWidth="1"/>
    <col min="5891" max="5891" width="6.64453125" style="1" customWidth="1"/>
    <col min="5892" max="5892" width="5.64453125" style="1" customWidth="1"/>
    <col min="5893" max="5893" width="6.64453125" style="1" customWidth="1"/>
    <col min="5894" max="5894" width="8.64453125" style="1" customWidth="1"/>
    <col min="5895" max="5895" width="6.64453125" style="1" customWidth="1"/>
    <col min="5896" max="5905" width="7.64453125" style="1" customWidth="1"/>
    <col min="5906" max="5906" width="2.64453125" style="1" customWidth="1"/>
    <col min="5907" max="5908" width="6.64453125" style="1" customWidth="1"/>
    <col min="5909" max="5909" width="3.64453125" style="1" customWidth="1"/>
    <col min="5910" max="5919" width="7.64453125" style="1" customWidth="1"/>
    <col min="5920" max="5920" width="3.64453125" style="1" customWidth="1"/>
    <col min="5921" max="5930" width="7.64453125" style="1" customWidth="1"/>
    <col min="5931" max="5931" width="2.64453125" style="1" customWidth="1"/>
    <col min="5932" max="5932" width="11.1171875" style="1" bestFit="1" customWidth="1"/>
    <col min="5933" max="6144" width="9.1171875" style="1"/>
    <col min="6145" max="6145" width="2.64453125" style="1" customWidth="1"/>
    <col min="6146" max="6146" width="12.64453125" style="1" customWidth="1"/>
    <col min="6147" max="6147" width="6.64453125" style="1" customWidth="1"/>
    <col min="6148" max="6148" width="5.64453125" style="1" customWidth="1"/>
    <col min="6149" max="6149" width="6.64453125" style="1" customWidth="1"/>
    <col min="6150" max="6150" width="8.64453125" style="1" customWidth="1"/>
    <col min="6151" max="6151" width="6.64453125" style="1" customWidth="1"/>
    <col min="6152" max="6161" width="7.64453125" style="1" customWidth="1"/>
    <col min="6162" max="6162" width="2.64453125" style="1" customWidth="1"/>
    <col min="6163" max="6164" width="6.64453125" style="1" customWidth="1"/>
    <col min="6165" max="6165" width="3.64453125" style="1" customWidth="1"/>
    <col min="6166" max="6175" width="7.64453125" style="1" customWidth="1"/>
    <col min="6176" max="6176" width="3.64453125" style="1" customWidth="1"/>
    <col min="6177" max="6186" width="7.64453125" style="1" customWidth="1"/>
    <col min="6187" max="6187" width="2.64453125" style="1" customWidth="1"/>
    <col min="6188" max="6188" width="11.1171875" style="1" bestFit="1" customWidth="1"/>
    <col min="6189" max="6400" width="9.1171875" style="1"/>
    <col min="6401" max="6401" width="2.64453125" style="1" customWidth="1"/>
    <col min="6402" max="6402" width="12.64453125" style="1" customWidth="1"/>
    <col min="6403" max="6403" width="6.64453125" style="1" customWidth="1"/>
    <col min="6404" max="6404" width="5.64453125" style="1" customWidth="1"/>
    <col min="6405" max="6405" width="6.64453125" style="1" customWidth="1"/>
    <col min="6406" max="6406" width="8.64453125" style="1" customWidth="1"/>
    <col min="6407" max="6407" width="6.64453125" style="1" customWidth="1"/>
    <col min="6408" max="6417" width="7.64453125" style="1" customWidth="1"/>
    <col min="6418" max="6418" width="2.64453125" style="1" customWidth="1"/>
    <col min="6419" max="6420" width="6.64453125" style="1" customWidth="1"/>
    <col min="6421" max="6421" width="3.64453125" style="1" customWidth="1"/>
    <col min="6422" max="6431" width="7.64453125" style="1" customWidth="1"/>
    <col min="6432" max="6432" width="3.64453125" style="1" customWidth="1"/>
    <col min="6433" max="6442" width="7.64453125" style="1" customWidth="1"/>
    <col min="6443" max="6443" width="2.64453125" style="1" customWidth="1"/>
    <col min="6444" max="6444" width="11.1171875" style="1" bestFit="1" customWidth="1"/>
    <col min="6445" max="6656" width="9.1171875" style="1"/>
    <col min="6657" max="6657" width="2.64453125" style="1" customWidth="1"/>
    <col min="6658" max="6658" width="12.64453125" style="1" customWidth="1"/>
    <col min="6659" max="6659" width="6.64453125" style="1" customWidth="1"/>
    <col min="6660" max="6660" width="5.64453125" style="1" customWidth="1"/>
    <col min="6661" max="6661" width="6.64453125" style="1" customWidth="1"/>
    <col min="6662" max="6662" width="8.64453125" style="1" customWidth="1"/>
    <col min="6663" max="6663" width="6.64453125" style="1" customWidth="1"/>
    <col min="6664" max="6673" width="7.64453125" style="1" customWidth="1"/>
    <col min="6674" max="6674" width="2.64453125" style="1" customWidth="1"/>
    <col min="6675" max="6676" width="6.64453125" style="1" customWidth="1"/>
    <col min="6677" max="6677" width="3.64453125" style="1" customWidth="1"/>
    <col min="6678" max="6687" width="7.64453125" style="1" customWidth="1"/>
    <col min="6688" max="6688" width="3.64453125" style="1" customWidth="1"/>
    <col min="6689" max="6698" width="7.64453125" style="1" customWidth="1"/>
    <col min="6699" max="6699" width="2.64453125" style="1" customWidth="1"/>
    <col min="6700" max="6700" width="11.1171875" style="1" bestFit="1" customWidth="1"/>
    <col min="6701" max="6912" width="9.1171875" style="1"/>
    <col min="6913" max="6913" width="2.64453125" style="1" customWidth="1"/>
    <col min="6914" max="6914" width="12.64453125" style="1" customWidth="1"/>
    <col min="6915" max="6915" width="6.64453125" style="1" customWidth="1"/>
    <col min="6916" max="6916" width="5.64453125" style="1" customWidth="1"/>
    <col min="6917" max="6917" width="6.64453125" style="1" customWidth="1"/>
    <col min="6918" max="6918" width="8.64453125" style="1" customWidth="1"/>
    <col min="6919" max="6919" width="6.64453125" style="1" customWidth="1"/>
    <col min="6920" max="6929" width="7.64453125" style="1" customWidth="1"/>
    <col min="6930" max="6930" width="2.64453125" style="1" customWidth="1"/>
    <col min="6931" max="6932" width="6.64453125" style="1" customWidth="1"/>
    <col min="6933" max="6933" width="3.64453125" style="1" customWidth="1"/>
    <col min="6934" max="6943" width="7.64453125" style="1" customWidth="1"/>
    <col min="6944" max="6944" width="3.64453125" style="1" customWidth="1"/>
    <col min="6945" max="6954" width="7.64453125" style="1" customWidth="1"/>
    <col min="6955" max="6955" width="2.64453125" style="1" customWidth="1"/>
    <col min="6956" max="6956" width="11.1171875" style="1" bestFit="1" customWidth="1"/>
    <col min="6957" max="7168" width="9.1171875" style="1"/>
    <col min="7169" max="7169" width="2.64453125" style="1" customWidth="1"/>
    <col min="7170" max="7170" width="12.64453125" style="1" customWidth="1"/>
    <col min="7171" max="7171" width="6.64453125" style="1" customWidth="1"/>
    <col min="7172" max="7172" width="5.64453125" style="1" customWidth="1"/>
    <col min="7173" max="7173" width="6.64453125" style="1" customWidth="1"/>
    <col min="7174" max="7174" width="8.64453125" style="1" customWidth="1"/>
    <col min="7175" max="7175" width="6.64453125" style="1" customWidth="1"/>
    <col min="7176" max="7185" width="7.64453125" style="1" customWidth="1"/>
    <col min="7186" max="7186" width="2.64453125" style="1" customWidth="1"/>
    <col min="7187" max="7188" width="6.64453125" style="1" customWidth="1"/>
    <col min="7189" max="7189" width="3.64453125" style="1" customWidth="1"/>
    <col min="7190" max="7199" width="7.64453125" style="1" customWidth="1"/>
    <col min="7200" max="7200" width="3.64453125" style="1" customWidth="1"/>
    <col min="7201" max="7210" width="7.64453125" style="1" customWidth="1"/>
    <col min="7211" max="7211" width="2.64453125" style="1" customWidth="1"/>
    <col min="7212" max="7212" width="11.1171875" style="1" bestFit="1" customWidth="1"/>
    <col min="7213" max="7424" width="9.1171875" style="1"/>
    <col min="7425" max="7425" width="2.64453125" style="1" customWidth="1"/>
    <col min="7426" max="7426" width="12.64453125" style="1" customWidth="1"/>
    <col min="7427" max="7427" width="6.64453125" style="1" customWidth="1"/>
    <col min="7428" max="7428" width="5.64453125" style="1" customWidth="1"/>
    <col min="7429" max="7429" width="6.64453125" style="1" customWidth="1"/>
    <col min="7430" max="7430" width="8.64453125" style="1" customWidth="1"/>
    <col min="7431" max="7431" width="6.64453125" style="1" customWidth="1"/>
    <col min="7432" max="7441" width="7.64453125" style="1" customWidth="1"/>
    <col min="7442" max="7442" width="2.64453125" style="1" customWidth="1"/>
    <col min="7443" max="7444" width="6.64453125" style="1" customWidth="1"/>
    <col min="7445" max="7445" width="3.64453125" style="1" customWidth="1"/>
    <col min="7446" max="7455" width="7.64453125" style="1" customWidth="1"/>
    <col min="7456" max="7456" width="3.64453125" style="1" customWidth="1"/>
    <col min="7457" max="7466" width="7.64453125" style="1" customWidth="1"/>
    <col min="7467" max="7467" width="2.64453125" style="1" customWidth="1"/>
    <col min="7468" max="7468" width="11.1171875" style="1" bestFit="1" customWidth="1"/>
    <col min="7469" max="7680" width="9.1171875" style="1"/>
    <col min="7681" max="7681" width="2.64453125" style="1" customWidth="1"/>
    <col min="7682" max="7682" width="12.64453125" style="1" customWidth="1"/>
    <col min="7683" max="7683" width="6.64453125" style="1" customWidth="1"/>
    <col min="7684" max="7684" width="5.64453125" style="1" customWidth="1"/>
    <col min="7685" max="7685" width="6.64453125" style="1" customWidth="1"/>
    <col min="7686" max="7686" width="8.64453125" style="1" customWidth="1"/>
    <col min="7687" max="7687" width="6.64453125" style="1" customWidth="1"/>
    <col min="7688" max="7697" width="7.64453125" style="1" customWidth="1"/>
    <col min="7698" max="7698" width="2.64453125" style="1" customWidth="1"/>
    <col min="7699" max="7700" width="6.64453125" style="1" customWidth="1"/>
    <col min="7701" max="7701" width="3.64453125" style="1" customWidth="1"/>
    <col min="7702" max="7711" width="7.64453125" style="1" customWidth="1"/>
    <col min="7712" max="7712" width="3.64453125" style="1" customWidth="1"/>
    <col min="7713" max="7722" width="7.64453125" style="1" customWidth="1"/>
    <col min="7723" max="7723" width="2.64453125" style="1" customWidth="1"/>
    <col min="7724" max="7724" width="11.1171875" style="1" bestFit="1" customWidth="1"/>
    <col min="7725" max="7936" width="9.1171875" style="1"/>
    <col min="7937" max="7937" width="2.64453125" style="1" customWidth="1"/>
    <col min="7938" max="7938" width="12.64453125" style="1" customWidth="1"/>
    <col min="7939" max="7939" width="6.64453125" style="1" customWidth="1"/>
    <col min="7940" max="7940" width="5.64453125" style="1" customWidth="1"/>
    <col min="7941" max="7941" width="6.64453125" style="1" customWidth="1"/>
    <col min="7942" max="7942" width="8.64453125" style="1" customWidth="1"/>
    <col min="7943" max="7943" width="6.64453125" style="1" customWidth="1"/>
    <col min="7944" max="7953" width="7.64453125" style="1" customWidth="1"/>
    <col min="7954" max="7954" width="2.64453125" style="1" customWidth="1"/>
    <col min="7955" max="7956" width="6.64453125" style="1" customWidth="1"/>
    <col min="7957" max="7957" width="3.64453125" style="1" customWidth="1"/>
    <col min="7958" max="7967" width="7.64453125" style="1" customWidth="1"/>
    <col min="7968" max="7968" width="3.64453125" style="1" customWidth="1"/>
    <col min="7969" max="7978" width="7.64453125" style="1" customWidth="1"/>
    <col min="7979" max="7979" width="2.64453125" style="1" customWidth="1"/>
    <col min="7980" max="7980" width="11.1171875" style="1" bestFit="1" customWidth="1"/>
    <col min="7981" max="8192" width="9.1171875" style="1"/>
    <col min="8193" max="8193" width="2.64453125" style="1" customWidth="1"/>
    <col min="8194" max="8194" width="12.64453125" style="1" customWidth="1"/>
    <col min="8195" max="8195" width="6.64453125" style="1" customWidth="1"/>
    <col min="8196" max="8196" width="5.64453125" style="1" customWidth="1"/>
    <col min="8197" max="8197" width="6.64453125" style="1" customWidth="1"/>
    <col min="8198" max="8198" width="8.64453125" style="1" customWidth="1"/>
    <col min="8199" max="8199" width="6.64453125" style="1" customWidth="1"/>
    <col min="8200" max="8209" width="7.64453125" style="1" customWidth="1"/>
    <col min="8210" max="8210" width="2.64453125" style="1" customWidth="1"/>
    <col min="8211" max="8212" width="6.64453125" style="1" customWidth="1"/>
    <col min="8213" max="8213" width="3.64453125" style="1" customWidth="1"/>
    <col min="8214" max="8223" width="7.64453125" style="1" customWidth="1"/>
    <col min="8224" max="8224" width="3.64453125" style="1" customWidth="1"/>
    <col min="8225" max="8234" width="7.64453125" style="1" customWidth="1"/>
    <col min="8235" max="8235" width="2.64453125" style="1" customWidth="1"/>
    <col min="8236" max="8236" width="11.1171875" style="1" bestFit="1" customWidth="1"/>
    <col min="8237" max="8448" width="9.1171875" style="1"/>
    <col min="8449" max="8449" width="2.64453125" style="1" customWidth="1"/>
    <col min="8450" max="8450" width="12.64453125" style="1" customWidth="1"/>
    <col min="8451" max="8451" width="6.64453125" style="1" customWidth="1"/>
    <col min="8452" max="8452" width="5.64453125" style="1" customWidth="1"/>
    <col min="8453" max="8453" width="6.64453125" style="1" customWidth="1"/>
    <col min="8454" max="8454" width="8.64453125" style="1" customWidth="1"/>
    <col min="8455" max="8455" width="6.64453125" style="1" customWidth="1"/>
    <col min="8456" max="8465" width="7.64453125" style="1" customWidth="1"/>
    <col min="8466" max="8466" width="2.64453125" style="1" customWidth="1"/>
    <col min="8467" max="8468" width="6.64453125" style="1" customWidth="1"/>
    <col min="8469" max="8469" width="3.64453125" style="1" customWidth="1"/>
    <col min="8470" max="8479" width="7.64453125" style="1" customWidth="1"/>
    <col min="8480" max="8480" width="3.64453125" style="1" customWidth="1"/>
    <col min="8481" max="8490" width="7.64453125" style="1" customWidth="1"/>
    <col min="8491" max="8491" width="2.64453125" style="1" customWidth="1"/>
    <col min="8492" max="8492" width="11.1171875" style="1" bestFit="1" customWidth="1"/>
    <col min="8493" max="8704" width="9.1171875" style="1"/>
    <col min="8705" max="8705" width="2.64453125" style="1" customWidth="1"/>
    <col min="8706" max="8706" width="12.64453125" style="1" customWidth="1"/>
    <col min="8707" max="8707" width="6.64453125" style="1" customWidth="1"/>
    <col min="8708" max="8708" width="5.64453125" style="1" customWidth="1"/>
    <col min="8709" max="8709" width="6.64453125" style="1" customWidth="1"/>
    <col min="8710" max="8710" width="8.64453125" style="1" customWidth="1"/>
    <col min="8711" max="8711" width="6.64453125" style="1" customWidth="1"/>
    <col min="8712" max="8721" width="7.64453125" style="1" customWidth="1"/>
    <col min="8722" max="8722" width="2.64453125" style="1" customWidth="1"/>
    <col min="8723" max="8724" width="6.64453125" style="1" customWidth="1"/>
    <col min="8725" max="8725" width="3.64453125" style="1" customWidth="1"/>
    <col min="8726" max="8735" width="7.64453125" style="1" customWidth="1"/>
    <col min="8736" max="8736" width="3.64453125" style="1" customWidth="1"/>
    <col min="8737" max="8746" width="7.64453125" style="1" customWidth="1"/>
    <col min="8747" max="8747" width="2.64453125" style="1" customWidth="1"/>
    <col min="8748" max="8748" width="11.1171875" style="1" bestFit="1" customWidth="1"/>
    <col min="8749" max="8960" width="9.1171875" style="1"/>
    <col min="8961" max="8961" width="2.64453125" style="1" customWidth="1"/>
    <col min="8962" max="8962" width="12.64453125" style="1" customWidth="1"/>
    <col min="8963" max="8963" width="6.64453125" style="1" customWidth="1"/>
    <col min="8964" max="8964" width="5.64453125" style="1" customWidth="1"/>
    <col min="8965" max="8965" width="6.64453125" style="1" customWidth="1"/>
    <col min="8966" max="8966" width="8.64453125" style="1" customWidth="1"/>
    <col min="8967" max="8967" width="6.64453125" style="1" customWidth="1"/>
    <col min="8968" max="8977" width="7.64453125" style="1" customWidth="1"/>
    <col min="8978" max="8978" width="2.64453125" style="1" customWidth="1"/>
    <col min="8979" max="8980" width="6.64453125" style="1" customWidth="1"/>
    <col min="8981" max="8981" width="3.64453125" style="1" customWidth="1"/>
    <col min="8982" max="8991" width="7.64453125" style="1" customWidth="1"/>
    <col min="8992" max="8992" width="3.64453125" style="1" customWidth="1"/>
    <col min="8993" max="9002" width="7.64453125" style="1" customWidth="1"/>
    <col min="9003" max="9003" width="2.64453125" style="1" customWidth="1"/>
    <col min="9004" max="9004" width="11.1171875" style="1" bestFit="1" customWidth="1"/>
    <col min="9005" max="9216" width="9.1171875" style="1"/>
    <col min="9217" max="9217" width="2.64453125" style="1" customWidth="1"/>
    <col min="9218" max="9218" width="12.64453125" style="1" customWidth="1"/>
    <col min="9219" max="9219" width="6.64453125" style="1" customWidth="1"/>
    <col min="9220" max="9220" width="5.64453125" style="1" customWidth="1"/>
    <col min="9221" max="9221" width="6.64453125" style="1" customWidth="1"/>
    <col min="9222" max="9222" width="8.64453125" style="1" customWidth="1"/>
    <col min="9223" max="9223" width="6.64453125" style="1" customWidth="1"/>
    <col min="9224" max="9233" width="7.64453125" style="1" customWidth="1"/>
    <col min="9234" max="9234" width="2.64453125" style="1" customWidth="1"/>
    <col min="9235" max="9236" width="6.64453125" style="1" customWidth="1"/>
    <col min="9237" max="9237" width="3.64453125" style="1" customWidth="1"/>
    <col min="9238" max="9247" width="7.64453125" style="1" customWidth="1"/>
    <col min="9248" max="9248" width="3.64453125" style="1" customWidth="1"/>
    <col min="9249" max="9258" width="7.64453125" style="1" customWidth="1"/>
    <col min="9259" max="9259" width="2.64453125" style="1" customWidth="1"/>
    <col min="9260" max="9260" width="11.1171875" style="1" bestFit="1" customWidth="1"/>
    <col min="9261" max="9472" width="9.1171875" style="1"/>
    <col min="9473" max="9473" width="2.64453125" style="1" customWidth="1"/>
    <col min="9474" max="9474" width="12.64453125" style="1" customWidth="1"/>
    <col min="9475" max="9475" width="6.64453125" style="1" customWidth="1"/>
    <col min="9476" max="9476" width="5.64453125" style="1" customWidth="1"/>
    <col min="9477" max="9477" width="6.64453125" style="1" customWidth="1"/>
    <col min="9478" max="9478" width="8.64453125" style="1" customWidth="1"/>
    <col min="9479" max="9479" width="6.64453125" style="1" customWidth="1"/>
    <col min="9480" max="9489" width="7.64453125" style="1" customWidth="1"/>
    <col min="9490" max="9490" width="2.64453125" style="1" customWidth="1"/>
    <col min="9491" max="9492" width="6.64453125" style="1" customWidth="1"/>
    <col min="9493" max="9493" width="3.64453125" style="1" customWidth="1"/>
    <col min="9494" max="9503" width="7.64453125" style="1" customWidth="1"/>
    <col min="9504" max="9504" width="3.64453125" style="1" customWidth="1"/>
    <col min="9505" max="9514" width="7.64453125" style="1" customWidth="1"/>
    <col min="9515" max="9515" width="2.64453125" style="1" customWidth="1"/>
    <col min="9516" max="9516" width="11.1171875" style="1" bestFit="1" customWidth="1"/>
    <col min="9517" max="9728" width="9.1171875" style="1"/>
    <col min="9729" max="9729" width="2.64453125" style="1" customWidth="1"/>
    <col min="9730" max="9730" width="12.64453125" style="1" customWidth="1"/>
    <col min="9731" max="9731" width="6.64453125" style="1" customWidth="1"/>
    <col min="9732" max="9732" width="5.64453125" style="1" customWidth="1"/>
    <col min="9733" max="9733" width="6.64453125" style="1" customWidth="1"/>
    <col min="9734" max="9734" width="8.64453125" style="1" customWidth="1"/>
    <col min="9735" max="9735" width="6.64453125" style="1" customWidth="1"/>
    <col min="9736" max="9745" width="7.64453125" style="1" customWidth="1"/>
    <col min="9746" max="9746" width="2.64453125" style="1" customWidth="1"/>
    <col min="9747" max="9748" width="6.64453125" style="1" customWidth="1"/>
    <col min="9749" max="9749" width="3.64453125" style="1" customWidth="1"/>
    <col min="9750" max="9759" width="7.64453125" style="1" customWidth="1"/>
    <col min="9760" max="9760" width="3.64453125" style="1" customWidth="1"/>
    <col min="9761" max="9770" width="7.64453125" style="1" customWidth="1"/>
    <col min="9771" max="9771" width="2.64453125" style="1" customWidth="1"/>
    <col min="9772" max="9772" width="11.1171875" style="1" bestFit="1" customWidth="1"/>
    <col min="9773" max="9984" width="9.1171875" style="1"/>
    <col min="9985" max="9985" width="2.64453125" style="1" customWidth="1"/>
    <col min="9986" max="9986" width="12.64453125" style="1" customWidth="1"/>
    <col min="9987" max="9987" width="6.64453125" style="1" customWidth="1"/>
    <col min="9988" max="9988" width="5.64453125" style="1" customWidth="1"/>
    <col min="9989" max="9989" width="6.64453125" style="1" customWidth="1"/>
    <col min="9990" max="9990" width="8.64453125" style="1" customWidth="1"/>
    <col min="9991" max="9991" width="6.64453125" style="1" customWidth="1"/>
    <col min="9992" max="10001" width="7.64453125" style="1" customWidth="1"/>
    <col min="10002" max="10002" width="2.64453125" style="1" customWidth="1"/>
    <col min="10003" max="10004" width="6.64453125" style="1" customWidth="1"/>
    <col min="10005" max="10005" width="3.64453125" style="1" customWidth="1"/>
    <col min="10006" max="10015" width="7.64453125" style="1" customWidth="1"/>
    <col min="10016" max="10016" width="3.64453125" style="1" customWidth="1"/>
    <col min="10017" max="10026" width="7.64453125" style="1" customWidth="1"/>
    <col min="10027" max="10027" width="2.64453125" style="1" customWidth="1"/>
    <col min="10028" max="10028" width="11.1171875" style="1" bestFit="1" customWidth="1"/>
    <col min="10029" max="10240" width="9.1171875" style="1"/>
    <col min="10241" max="10241" width="2.64453125" style="1" customWidth="1"/>
    <col min="10242" max="10242" width="12.64453125" style="1" customWidth="1"/>
    <col min="10243" max="10243" width="6.64453125" style="1" customWidth="1"/>
    <col min="10244" max="10244" width="5.64453125" style="1" customWidth="1"/>
    <col min="10245" max="10245" width="6.64453125" style="1" customWidth="1"/>
    <col min="10246" max="10246" width="8.64453125" style="1" customWidth="1"/>
    <col min="10247" max="10247" width="6.64453125" style="1" customWidth="1"/>
    <col min="10248" max="10257" width="7.64453125" style="1" customWidth="1"/>
    <col min="10258" max="10258" width="2.64453125" style="1" customWidth="1"/>
    <col min="10259" max="10260" width="6.64453125" style="1" customWidth="1"/>
    <col min="10261" max="10261" width="3.64453125" style="1" customWidth="1"/>
    <col min="10262" max="10271" width="7.64453125" style="1" customWidth="1"/>
    <col min="10272" max="10272" width="3.64453125" style="1" customWidth="1"/>
    <col min="10273" max="10282" width="7.64453125" style="1" customWidth="1"/>
    <col min="10283" max="10283" width="2.64453125" style="1" customWidth="1"/>
    <col min="10284" max="10284" width="11.1171875" style="1" bestFit="1" customWidth="1"/>
    <col min="10285" max="10496" width="9.1171875" style="1"/>
    <col min="10497" max="10497" width="2.64453125" style="1" customWidth="1"/>
    <col min="10498" max="10498" width="12.64453125" style="1" customWidth="1"/>
    <col min="10499" max="10499" width="6.64453125" style="1" customWidth="1"/>
    <col min="10500" max="10500" width="5.64453125" style="1" customWidth="1"/>
    <col min="10501" max="10501" width="6.64453125" style="1" customWidth="1"/>
    <col min="10502" max="10502" width="8.64453125" style="1" customWidth="1"/>
    <col min="10503" max="10503" width="6.64453125" style="1" customWidth="1"/>
    <col min="10504" max="10513" width="7.64453125" style="1" customWidth="1"/>
    <col min="10514" max="10514" width="2.64453125" style="1" customWidth="1"/>
    <col min="10515" max="10516" width="6.64453125" style="1" customWidth="1"/>
    <col min="10517" max="10517" width="3.64453125" style="1" customWidth="1"/>
    <col min="10518" max="10527" width="7.64453125" style="1" customWidth="1"/>
    <col min="10528" max="10528" width="3.64453125" style="1" customWidth="1"/>
    <col min="10529" max="10538" width="7.64453125" style="1" customWidth="1"/>
    <col min="10539" max="10539" width="2.64453125" style="1" customWidth="1"/>
    <col min="10540" max="10540" width="11.1171875" style="1" bestFit="1" customWidth="1"/>
    <col min="10541" max="10752" width="9.1171875" style="1"/>
    <col min="10753" max="10753" width="2.64453125" style="1" customWidth="1"/>
    <col min="10754" max="10754" width="12.64453125" style="1" customWidth="1"/>
    <col min="10755" max="10755" width="6.64453125" style="1" customWidth="1"/>
    <col min="10756" max="10756" width="5.64453125" style="1" customWidth="1"/>
    <col min="10757" max="10757" width="6.64453125" style="1" customWidth="1"/>
    <col min="10758" max="10758" width="8.64453125" style="1" customWidth="1"/>
    <col min="10759" max="10759" width="6.64453125" style="1" customWidth="1"/>
    <col min="10760" max="10769" width="7.64453125" style="1" customWidth="1"/>
    <col min="10770" max="10770" width="2.64453125" style="1" customWidth="1"/>
    <col min="10771" max="10772" width="6.64453125" style="1" customWidth="1"/>
    <col min="10773" max="10773" width="3.64453125" style="1" customWidth="1"/>
    <col min="10774" max="10783" width="7.64453125" style="1" customWidth="1"/>
    <col min="10784" max="10784" width="3.64453125" style="1" customWidth="1"/>
    <col min="10785" max="10794" width="7.64453125" style="1" customWidth="1"/>
    <col min="10795" max="10795" width="2.64453125" style="1" customWidth="1"/>
    <col min="10796" max="10796" width="11.1171875" style="1" bestFit="1" customWidth="1"/>
    <col min="10797" max="11008" width="9.1171875" style="1"/>
    <col min="11009" max="11009" width="2.64453125" style="1" customWidth="1"/>
    <col min="11010" max="11010" width="12.64453125" style="1" customWidth="1"/>
    <col min="11011" max="11011" width="6.64453125" style="1" customWidth="1"/>
    <col min="11012" max="11012" width="5.64453125" style="1" customWidth="1"/>
    <col min="11013" max="11013" width="6.64453125" style="1" customWidth="1"/>
    <col min="11014" max="11014" width="8.64453125" style="1" customWidth="1"/>
    <col min="11015" max="11015" width="6.64453125" style="1" customWidth="1"/>
    <col min="11016" max="11025" width="7.64453125" style="1" customWidth="1"/>
    <col min="11026" max="11026" width="2.64453125" style="1" customWidth="1"/>
    <col min="11027" max="11028" width="6.64453125" style="1" customWidth="1"/>
    <col min="11029" max="11029" width="3.64453125" style="1" customWidth="1"/>
    <col min="11030" max="11039" width="7.64453125" style="1" customWidth="1"/>
    <col min="11040" max="11040" width="3.64453125" style="1" customWidth="1"/>
    <col min="11041" max="11050" width="7.64453125" style="1" customWidth="1"/>
    <col min="11051" max="11051" width="2.64453125" style="1" customWidth="1"/>
    <col min="11052" max="11052" width="11.1171875" style="1" bestFit="1" customWidth="1"/>
    <col min="11053" max="11264" width="9.1171875" style="1"/>
    <col min="11265" max="11265" width="2.64453125" style="1" customWidth="1"/>
    <col min="11266" max="11266" width="12.64453125" style="1" customWidth="1"/>
    <col min="11267" max="11267" width="6.64453125" style="1" customWidth="1"/>
    <col min="11268" max="11268" width="5.64453125" style="1" customWidth="1"/>
    <col min="11269" max="11269" width="6.64453125" style="1" customWidth="1"/>
    <col min="11270" max="11270" width="8.64453125" style="1" customWidth="1"/>
    <col min="11271" max="11271" width="6.64453125" style="1" customWidth="1"/>
    <col min="11272" max="11281" width="7.64453125" style="1" customWidth="1"/>
    <col min="11282" max="11282" width="2.64453125" style="1" customWidth="1"/>
    <col min="11283" max="11284" width="6.64453125" style="1" customWidth="1"/>
    <col min="11285" max="11285" width="3.64453125" style="1" customWidth="1"/>
    <col min="11286" max="11295" width="7.64453125" style="1" customWidth="1"/>
    <col min="11296" max="11296" width="3.64453125" style="1" customWidth="1"/>
    <col min="11297" max="11306" width="7.64453125" style="1" customWidth="1"/>
    <col min="11307" max="11307" width="2.64453125" style="1" customWidth="1"/>
    <col min="11308" max="11308" width="11.1171875" style="1" bestFit="1" customWidth="1"/>
    <col min="11309" max="11520" width="9.1171875" style="1"/>
    <col min="11521" max="11521" width="2.64453125" style="1" customWidth="1"/>
    <col min="11522" max="11522" width="12.64453125" style="1" customWidth="1"/>
    <col min="11523" max="11523" width="6.64453125" style="1" customWidth="1"/>
    <col min="11524" max="11524" width="5.64453125" style="1" customWidth="1"/>
    <col min="11525" max="11525" width="6.64453125" style="1" customWidth="1"/>
    <col min="11526" max="11526" width="8.64453125" style="1" customWidth="1"/>
    <col min="11527" max="11527" width="6.64453125" style="1" customWidth="1"/>
    <col min="11528" max="11537" width="7.64453125" style="1" customWidth="1"/>
    <col min="11538" max="11538" width="2.64453125" style="1" customWidth="1"/>
    <col min="11539" max="11540" width="6.64453125" style="1" customWidth="1"/>
    <col min="11541" max="11541" width="3.64453125" style="1" customWidth="1"/>
    <col min="11542" max="11551" width="7.64453125" style="1" customWidth="1"/>
    <col min="11552" max="11552" width="3.64453125" style="1" customWidth="1"/>
    <col min="11553" max="11562" width="7.64453125" style="1" customWidth="1"/>
    <col min="11563" max="11563" width="2.64453125" style="1" customWidth="1"/>
    <col min="11564" max="11564" width="11.1171875" style="1" bestFit="1" customWidth="1"/>
    <col min="11565" max="11776" width="9.1171875" style="1"/>
    <col min="11777" max="11777" width="2.64453125" style="1" customWidth="1"/>
    <col min="11778" max="11778" width="12.64453125" style="1" customWidth="1"/>
    <col min="11779" max="11779" width="6.64453125" style="1" customWidth="1"/>
    <col min="11780" max="11780" width="5.64453125" style="1" customWidth="1"/>
    <col min="11781" max="11781" width="6.64453125" style="1" customWidth="1"/>
    <col min="11782" max="11782" width="8.64453125" style="1" customWidth="1"/>
    <col min="11783" max="11783" width="6.64453125" style="1" customWidth="1"/>
    <col min="11784" max="11793" width="7.64453125" style="1" customWidth="1"/>
    <col min="11794" max="11794" width="2.64453125" style="1" customWidth="1"/>
    <col min="11795" max="11796" width="6.64453125" style="1" customWidth="1"/>
    <col min="11797" max="11797" width="3.64453125" style="1" customWidth="1"/>
    <col min="11798" max="11807" width="7.64453125" style="1" customWidth="1"/>
    <col min="11808" max="11808" width="3.64453125" style="1" customWidth="1"/>
    <col min="11809" max="11818" width="7.64453125" style="1" customWidth="1"/>
    <col min="11819" max="11819" width="2.64453125" style="1" customWidth="1"/>
    <col min="11820" max="11820" width="11.1171875" style="1" bestFit="1" customWidth="1"/>
    <col min="11821" max="12032" width="9.1171875" style="1"/>
    <col min="12033" max="12033" width="2.64453125" style="1" customWidth="1"/>
    <col min="12034" max="12034" width="12.64453125" style="1" customWidth="1"/>
    <col min="12035" max="12035" width="6.64453125" style="1" customWidth="1"/>
    <col min="12036" max="12036" width="5.64453125" style="1" customWidth="1"/>
    <col min="12037" max="12037" width="6.64453125" style="1" customWidth="1"/>
    <col min="12038" max="12038" width="8.64453125" style="1" customWidth="1"/>
    <col min="12039" max="12039" width="6.64453125" style="1" customWidth="1"/>
    <col min="12040" max="12049" width="7.64453125" style="1" customWidth="1"/>
    <col min="12050" max="12050" width="2.64453125" style="1" customWidth="1"/>
    <col min="12051" max="12052" width="6.64453125" style="1" customWidth="1"/>
    <col min="12053" max="12053" width="3.64453125" style="1" customWidth="1"/>
    <col min="12054" max="12063" width="7.64453125" style="1" customWidth="1"/>
    <col min="12064" max="12064" width="3.64453125" style="1" customWidth="1"/>
    <col min="12065" max="12074" width="7.64453125" style="1" customWidth="1"/>
    <col min="12075" max="12075" width="2.64453125" style="1" customWidth="1"/>
    <col min="12076" max="12076" width="11.1171875" style="1" bestFit="1" customWidth="1"/>
    <col min="12077" max="12288" width="9.1171875" style="1"/>
    <col min="12289" max="12289" width="2.64453125" style="1" customWidth="1"/>
    <col min="12290" max="12290" width="12.64453125" style="1" customWidth="1"/>
    <col min="12291" max="12291" width="6.64453125" style="1" customWidth="1"/>
    <col min="12292" max="12292" width="5.64453125" style="1" customWidth="1"/>
    <col min="12293" max="12293" width="6.64453125" style="1" customWidth="1"/>
    <col min="12294" max="12294" width="8.64453125" style="1" customWidth="1"/>
    <col min="12295" max="12295" width="6.64453125" style="1" customWidth="1"/>
    <col min="12296" max="12305" width="7.64453125" style="1" customWidth="1"/>
    <col min="12306" max="12306" width="2.64453125" style="1" customWidth="1"/>
    <col min="12307" max="12308" width="6.64453125" style="1" customWidth="1"/>
    <col min="12309" max="12309" width="3.64453125" style="1" customWidth="1"/>
    <col min="12310" max="12319" width="7.64453125" style="1" customWidth="1"/>
    <col min="12320" max="12320" width="3.64453125" style="1" customWidth="1"/>
    <col min="12321" max="12330" width="7.64453125" style="1" customWidth="1"/>
    <col min="12331" max="12331" width="2.64453125" style="1" customWidth="1"/>
    <col min="12332" max="12332" width="11.1171875" style="1" bestFit="1" customWidth="1"/>
    <col min="12333" max="12544" width="9.1171875" style="1"/>
    <col min="12545" max="12545" width="2.64453125" style="1" customWidth="1"/>
    <col min="12546" max="12546" width="12.64453125" style="1" customWidth="1"/>
    <col min="12547" max="12547" width="6.64453125" style="1" customWidth="1"/>
    <col min="12548" max="12548" width="5.64453125" style="1" customWidth="1"/>
    <col min="12549" max="12549" width="6.64453125" style="1" customWidth="1"/>
    <col min="12550" max="12550" width="8.64453125" style="1" customWidth="1"/>
    <col min="12551" max="12551" width="6.64453125" style="1" customWidth="1"/>
    <col min="12552" max="12561" width="7.64453125" style="1" customWidth="1"/>
    <col min="12562" max="12562" width="2.64453125" style="1" customWidth="1"/>
    <col min="12563" max="12564" width="6.64453125" style="1" customWidth="1"/>
    <col min="12565" max="12565" width="3.64453125" style="1" customWidth="1"/>
    <col min="12566" max="12575" width="7.64453125" style="1" customWidth="1"/>
    <col min="12576" max="12576" width="3.64453125" style="1" customWidth="1"/>
    <col min="12577" max="12586" width="7.64453125" style="1" customWidth="1"/>
    <col min="12587" max="12587" width="2.64453125" style="1" customWidth="1"/>
    <col min="12588" max="12588" width="11.1171875" style="1" bestFit="1" customWidth="1"/>
    <col min="12589" max="12800" width="9.1171875" style="1"/>
    <col min="12801" max="12801" width="2.64453125" style="1" customWidth="1"/>
    <col min="12802" max="12802" width="12.64453125" style="1" customWidth="1"/>
    <col min="12803" max="12803" width="6.64453125" style="1" customWidth="1"/>
    <col min="12804" max="12804" width="5.64453125" style="1" customWidth="1"/>
    <col min="12805" max="12805" width="6.64453125" style="1" customWidth="1"/>
    <col min="12806" max="12806" width="8.64453125" style="1" customWidth="1"/>
    <col min="12807" max="12807" width="6.64453125" style="1" customWidth="1"/>
    <col min="12808" max="12817" width="7.64453125" style="1" customWidth="1"/>
    <col min="12818" max="12818" width="2.64453125" style="1" customWidth="1"/>
    <col min="12819" max="12820" width="6.64453125" style="1" customWidth="1"/>
    <col min="12821" max="12821" width="3.64453125" style="1" customWidth="1"/>
    <col min="12822" max="12831" width="7.64453125" style="1" customWidth="1"/>
    <col min="12832" max="12832" width="3.64453125" style="1" customWidth="1"/>
    <col min="12833" max="12842" width="7.64453125" style="1" customWidth="1"/>
    <col min="12843" max="12843" width="2.64453125" style="1" customWidth="1"/>
    <col min="12844" max="12844" width="11.1171875" style="1" bestFit="1" customWidth="1"/>
    <col min="12845" max="13056" width="9.1171875" style="1"/>
    <col min="13057" max="13057" width="2.64453125" style="1" customWidth="1"/>
    <col min="13058" max="13058" width="12.64453125" style="1" customWidth="1"/>
    <col min="13059" max="13059" width="6.64453125" style="1" customWidth="1"/>
    <col min="13060" max="13060" width="5.64453125" style="1" customWidth="1"/>
    <col min="13061" max="13061" width="6.64453125" style="1" customWidth="1"/>
    <col min="13062" max="13062" width="8.64453125" style="1" customWidth="1"/>
    <col min="13063" max="13063" width="6.64453125" style="1" customWidth="1"/>
    <col min="13064" max="13073" width="7.64453125" style="1" customWidth="1"/>
    <col min="13074" max="13074" width="2.64453125" style="1" customWidth="1"/>
    <col min="13075" max="13076" width="6.64453125" style="1" customWidth="1"/>
    <col min="13077" max="13077" width="3.64453125" style="1" customWidth="1"/>
    <col min="13078" max="13087" width="7.64453125" style="1" customWidth="1"/>
    <col min="13088" max="13088" width="3.64453125" style="1" customWidth="1"/>
    <col min="13089" max="13098" width="7.64453125" style="1" customWidth="1"/>
    <col min="13099" max="13099" width="2.64453125" style="1" customWidth="1"/>
    <col min="13100" max="13100" width="11.1171875" style="1" bestFit="1" customWidth="1"/>
    <col min="13101" max="13312" width="9.1171875" style="1"/>
    <col min="13313" max="13313" width="2.64453125" style="1" customWidth="1"/>
    <col min="13314" max="13314" width="12.64453125" style="1" customWidth="1"/>
    <col min="13315" max="13315" width="6.64453125" style="1" customWidth="1"/>
    <col min="13316" max="13316" width="5.64453125" style="1" customWidth="1"/>
    <col min="13317" max="13317" width="6.64453125" style="1" customWidth="1"/>
    <col min="13318" max="13318" width="8.64453125" style="1" customWidth="1"/>
    <col min="13319" max="13319" width="6.64453125" style="1" customWidth="1"/>
    <col min="13320" max="13329" width="7.64453125" style="1" customWidth="1"/>
    <col min="13330" max="13330" width="2.64453125" style="1" customWidth="1"/>
    <col min="13331" max="13332" width="6.64453125" style="1" customWidth="1"/>
    <col min="13333" max="13333" width="3.64453125" style="1" customWidth="1"/>
    <col min="13334" max="13343" width="7.64453125" style="1" customWidth="1"/>
    <col min="13344" max="13344" width="3.64453125" style="1" customWidth="1"/>
    <col min="13345" max="13354" width="7.64453125" style="1" customWidth="1"/>
    <col min="13355" max="13355" width="2.64453125" style="1" customWidth="1"/>
    <col min="13356" max="13356" width="11.1171875" style="1" bestFit="1" customWidth="1"/>
    <col min="13357" max="13568" width="9.1171875" style="1"/>
    <col min="13569" max="13569" width="2.64453125" style="1" customWidth="1"/>
    <col min="13570" max="13570" width="12.64453125" style="1" customWidth="1"/>
    <col min="13571" max="13571" width="6.64453125" style="1" customWidth="1"/>
    <col min="13572" max="13572" width="5.64453125" style="1" customWidth="1"/>
    <col min="13573" max="13573" width="6.64453125" style="1" customWidth="1"/>
    <col min="13574" max="13574" width="8.64453125" style="1" customWidth="1"/>
    <col min="13575" max="13575" width="6.64453125" style="1" customWidth="1"/>
    <col min="13576" max="13585" width="7.64453125" style="1" customWidth="1"/>
    <col min="13586" max="13586" width="2.64453125" style="1" customWidth="1"/>
    <col min="13587" max="13588" width="6.64453125" style="1" customWidth="1"/>
    <col min="13589" max="13589" width="3.64453125" style="1" customWidth="1"/>
    <col min="13590" max="13599" width="7.64453125" style="1" customWidth="1"/>
    <col min="13600" max="13600" width="3.64453125" style="1" customWidth="1"/>
    <col min="13601" max="13610" width="7.64453125" style="1" customWidth="1"/>
    <col min="13611" max="13611" width="2.64453125" style="1" customWidth="1"/>
    <col min="13612" max="13612" width="11.1171875" style="1" bestFit="1" customWidth="1"/>
    <col min="13613" max="13824" width="9.1171875" style="1"/>
    <col min="13825" max="13825" width="2.64453125" style="1" customWidth="1"/>
    <col min="13826" max="13826" width="12.64453125" style="1" customWidth="1"/>
    <col min="13827" max="13827" width="6.64453125" style="1" customWidth="1"/>
    <col min="13828" max="13828" width="5.64453125" style="1" customWidth="1"/>
    <col min="13829" max="13829" width="6.64453125" style="1" customWidth="1"/>
    <col min="13830" max="13830" width="8.64453125" style="1" customWidth="1"/>
    <col min="13831" max="13831" width="6.64453125" style="1" customWidth="1"/>
    <col min="13832" max="13841" width="7.64453125" style="1" customWidth="1"/>
    <col min="13842" max="13842" width="2.64453125" style="1" customWidth="1"/>
    <col min="13843" max="13844" width="6.64453125" style="1" customWidth="1"/>
    <col min="13845" max="13845" width="3.64453125" style="1" customWidth="1"/>
    <col min="13846" max="13855" width="7.64453125" style="1" customWidth="1"/>
    <col min="13856" max="13856" width="3.64453125" style="1" customWidth="1"/>
    <col min="13857" max="13866" width="7.64453125" style="1" customWidth="1"/>
    <col min="13867" max="13867" width="2.64453125" style="1" customWidth="1"/>
    <col min="13868" max="13868" width="11.1171875" style="1" bestFit="1" customWidth="1"/>
    <col min="13869" max="14080" width="9.1171875" style="1"/>
    <col min="14081" max="14081" width="2.64453125" style="1" customWidth="1"/>
    <col min="14082" max="14082" width="12.64453125" style="1" customWidth="1"/>
    <col min="14083" max="14083" width="6.64453125" style="1" customWidth="1"/>
    <col min="14084" max="14084" width="5.64453125" style="1" customWidth="1"/>
    <col min="14085" max="14085" width="6.64453125" style="1" customWidth="1"/>
    <col min="14086" max="14086" width="8.64453125" style="1" customWidth="1"/>
    <col min="14087" max="14087" width="6.64453125" style="1" customWidth="1"/>
    <col min="14088" max="14097" width="7.64453125" style="1" customWidth="1"/>
    <col min="14098" max="14098" width="2.64453125" style="1" customWidth="1"/>
    <col min="14099" max="14100" width="6.64453125" style="1" customWidth="1"/>
    <col min="14101" max="14101" width="3.64453125" style="1" customWidth="1"/>
    <col min="14102" max="14111" width="7.64453125" style="1" customWidth="1"/>
    <col min="14112" max="14112" width="3.64453125" style="1" customWidth="1"/>
    <col min="14113" max="14122" width="7.64453125" style="1" customWidth="1"/>
    <col min="14123" max="14123" width="2.64453125" style="1" customWidth="1"/>
    <col min="14124" max="14124" width="11.1171875" style="1" bestFit="1" customWidth="1"/>
    <col min="14125" max="14336" width="9.1171875" style="1"/>
    <col min="14337" max="14337" width="2.64453125" style="1" customWidth="1"/>
    <col min="14338" max="14338" width="12.64453125" style="1" customWidth="1"/>
    <col min="14339" max="14339" width="6.64453125" style="1" customWidth="1"/>
    <col min="14340" max="14340" width="5.64453125" style="1" customWidth="1"/>
    <col min="14341" max="14341" width="6.64453125" style="1" customWidth="1"/>
    <col min="14342" max="14342" width="8.64453125" style="1" customWidth="1"/>
    <col min="14343" max="14343" width="6.64453125" style="1" customWidth="1"/>
    <col min="14344" max="14353" width="7.64453125" style="1" customWidth="1"/>
    <col min="14354" max="14354" width="2.64453125" style="1" customWidth="1"/>
    <col min="14355" max="14356" width="6.64453125" style="1" customWidth="1"/>
    <col min="14357" max="14357" width="3.64453125" style="1" customWidth="1"/>
    <col min="14358" max="14367" width="7.64453125" style="1" customWidth="1"/>
    <col min="14368" max="14368" width="3.64453125" style="1" customWidth="1"/>
    <col min="14369" max="14378" width="7.64453125" style="1" customWidth="1"/>
    <col min="14379" max="14379" width="2.64453125" style="1" customWidth="1"/>
    <col min="14380" max="14380" width="11.1171875" style="1" bestFit="1" customWidth="1"/>
    <col min="14381" max="14592" width="9.1171875" style="1"/>
    <col min="14593" max="14593" width="2.64453125" style="1" customWidth="1"/>
    <col min="14594" max="14594" width="12.64453125" style="1" customWidth="1"/>
    <col min="14595" max="14595" width="6.64453125" style="1" customWidth="1"/>
    <col min="14596" max="14596" width="5.64453125" style="1" customWidth="1"/>
    <col min="14597" max="14597" width="6.64453125" style="1" customWidth="1"/>
    <col min="14598" max="14598" width="8.64453125" style="1" customWidth="1"/>
    <col min="14599" max="14599" width="6.64453125" style="1" customWidth="1"/>
    <col min="14600" max="14609" width="7.64453125" style="1" customWidth="1"/>
    <col min="14610" max="14610" width="2.64453125" style="1" customWidth="1"/>
    <col min="14611" max="14612" width="6.64453125" style="1" customWidth="1"/>
    <col min="14613" max="14613" width="3.64453125" style="1" customWidth="1"/>
    <col min="14614" max="14623" width="7.64453125" style="1" customWidth="1"/>
    <col min="14624" max="14624" width="3.64453125" style="1" customWidth="1"/>
    <col min="14625" max="14634" width="7.64453125" style="1" customWidth="1"/>
    <col min="14635" max="14635" width="2.64453125" style="1" customWidth="1"/>
    <col min="14636" max="14636" width="11.1171875" style="1" bestFit="1" customWidth="1"/>
    <col min="14637" max="14848" width="9.1171875" style="1"/>
    <col min="14849" max="14849" width="2.64453125" style="1" customWidth="1"/>
    <col min="14850" max="14850" width="12.64453125" style="1" customWidth="1"/>
    <col min="14851" max="14851" width="6.64453125" style="1" customWidth="1"/>
    <col min="14852" max="14852" width="5.64453125" style="1" customWidth="1"/>
    <col min="14853" max="14853" width="6.64453125" style="1" customWidth="1"/>
    <col min="14854" max="14854" width="8.64453125" style="1" customWidth="1"/>
    <col min="14855" max="14855" width="6.64453125" style="1" customWidth="1"/>
    <col min="14856" max="14865" width="7.64453125" style="1" customWidth="1"/>
    <col min="14866" max="14866" width="2.64453125" style="1" customWidth="1"/>
    <col min="14867" max="14868" width="6.64453125" style="1" customWidth="1"/>
    <col min="14869" max="14869" width="3.64453125" style="1" customWidth="1"/>
    <col min="14870" max="14879" width="7.64453125" style="1" customWidth="1"/>
    <col min="14880" max="14880" width="3.64453125" style="1" customWidth="1"/>
    <col min="14881" max="14890" width="7.64453125" style="1" customWidth="1"/>
    <col min="14891" max="14891" width="2.64453125" style="1" customWidth="1"/>
    <col min="14892" max="14892" width="11.1171875" style="1" bestFit="1" customWidth="1"/>
    <col min="14893" max="15104" width="9.1171875" style="1"/>
    <col min="15105" max="15105" width="2.64453125" style="1" customWidth="1"/>
    <col min="15106" max="15106" width="12.64453125" style="1" customWidth="1"/>
    <col min="15107" max="15107" width="6.64453125" style="1" customWidth="1"/>
    <col min="15108" max="15108" width="5.64453125" style="1" customWidth="1"/>
    <col min="15109" max="15109" width="6.64453125" style="1" customWidth="1"/>
    <col min="15110" max="15110" width="8.64453125" style="1" customWidth="1"/>
    <col min="15111" max="15111" width="6.64453125" style="1" customWidth="1"/>
    <col min="15112" max="15121" width="7.64453125" style="1" customWidth="1"/>
    <col min="15122" max="15122" width="2.64453125" style="1" customWidth="1"/>
    <col min="15123" max="15124" width="6.64453125" style="1" customWidth="1"/>
    <col min="15125" max="15125" width="3.64453125" style="1" customWidth="1"/>
    <col min="15126" max="15135" width="7.64453125" style="1" customWidth="1"/>
    <col min="15136" max="15136" width="3.64453125" style="1" customWidth="1"/>
    <col min="15137" max="15146" width="7.64453125" style="1" customWidth="1"/>
    <col min="15147" max="15147" width="2.64453125" style="1" customWidth="1"/>
    <col min="15148" max="15148" width="11.1171875" style="1" bestFit="1" customWidth="1"/>
    <col min="15149" max="15360" width="9.1171875" style="1"/>
    <col min="15361" max="15361" width="2.64453125" style="1" customWidth="1"/>
    <col min="15362" max="15362" width="12.64453125" style="1" customWidth="1"/>
    <col min="15363" max="15363" width="6.64453125" style="1" customWidth="1"/>
    <col min="15364" max="15364" width="5.64453125" style="1" customWidth="1"/>
    <col min="15365" max="15365" width="6.64453125" style="1" customWidth="1"/>
    <col min="15366" max="15366" width="8.64453125" style="1" customWidth="1"/>
    <col min="15367" max="15367" width="6.64453125" style="1" customWidth="1"/>
    <col min="15368" max="15377" width="7.64453125" style="1" customWidth="1"/>
    <col min="15378" max="15378" width="2.64453125" style="1" customWidth="1"/>
    <col min="15379" max="15380" width="6.64453125" style="1" customWidth="1"/>
    <col min="15381" max="15381" width="3.64453125" style="1" customWidth="1"/>
    <col min="15382" max="15391" width="7.64453125" style="1" customWidth="1"/>
    <col min="15392" max="15392" width="3.64453125" style="1" customWidth="1"/>
    <col min="15393" max="15402" width="7.64453125" style="1" customWidth="1"/>
    <col min="15403" max="15403" width="2.64453125" style="1" customWidth="1"/>
    <col min="15404" max="15404" width="11.1171875" style="1" bestFit="1" customWidth="1"/>
    <col min="15405" max="15616" width="9.1171875" style="1"/>
    <col min="15617" max="15617" width="2.64453125" style="1" customWidth="1"/>
    <col min="15618" max="15618" width="12.64453125" style="1" customWidth="1"/>
    <col min="15619" max="15619" width="6.64453125" style="1" customWidth="1"/>
    <col min="15620" max="15620" width="5.64453125" style="1" customWidth="1"/>
    <col min="15621" max="15621" width="6.64453125" style="1" customWidth="1"/>
    <col min="15622" max="15622" width="8.64453125" style="1" customWidth="1"/>
    <col min="15623" max="15623" width="6.64453125" style="1" customWidth="1"/>
    <col min="15624" max="15633" width="7.64453125" style="1" customWidth="1"/>
    <col min="15634" max="15634" width="2.64453125" style="1" customWidth="1"/>
    <col min="15635" max="15636" width="6.64453125" style="1" customWidth="1"/>
    <col min="15637" max="15637" width="3.64453125" style="1" customWidth="1"/>
    <col min="15638" max="15647" width="7.64453125" style="1" customWidth="1"/>
    <col min="15648" max="15648" width="3.64453125" style="1" customWidth="1"/>
    <col min="15649" max="15658" width="7.64453125" style="1" customWidth="1"/>
    <col min="15659" max="15659" width="2.64453125" style="1" customWidth="1"/>
    <col min="15660" max="15660" width="11.1171875" style="1" bestFit="1" customWidth="1"/>
    <col min="15661" max="15872" width="9.1171875" style="1"/>
    <col min="15873" max="15873" width="2.64453125" style="1" customWidth="1"/>
    <col min="15874" max="15874" width="12.64453125" style="1" customWidth="1"/>
    <col min="15875" max="15875" width="6.64453125" style="1" customWidth="1"/>
    <col min="15876" max="15876" width="5.64453125" style="1" customWidth="1"/>
    <col min="15877" max="15877" width="6.64453125" style="1" customWidth="1"/>
    <col min="15878" max="15878" width="8.64453125" style="1" customWidth="1"/>
    <col min="15879" max="15879" width="6.64453125" style="1" customWidth="1"/>
    <col min="15880" max="15889" width="7.64453125" style="1" customWidth="1"/>
    <col min="15890" max="15890" width="2.64453125" style="1" customWidth="1"/>
    <col min="15891" max="15892" width="6.64453125" style="1" customWidth="1"/>
    <col min="15893" max="15893" width="3.64453125" style="1" customWidth="1"/>
    <col min="15894" max="15903" width="7.64453125" style="1" customWidth="1"/>
    <col min="15904" max="15904" width="3.64453125" style="1" customWidth="1"/>
    <col min="15905" max="15914" width="7.64453125" style="1" customWidth="1"/>
    <col min="15915" max="15915" width="2.64453125" style="1" customWidth="1"/>
    <col min="15916" max="15916" width="11.1171875" style="1" bestFit="1" customWidth="1"/>
    <col min="15917" max="16128" width="9.1171875" style="1"/>
    <col min="16129" max="16129" width="2.64453125" style="1" customWidth="1"/>
    <col min="16130" max="16130" width="12.64453125" style="1" customWidth="1"/>
    <col min="16131" max="16131" width="6.64453125" style="1" customWidth="1"/>
    <col min="16132" max="16132" width="5.64453125" style="1" customWidth="1"/>
    <col min="16133" max="16133" width="6.64453125" style="1" customWidth="1"/>
    <col min="16134" max="16134" width="8.64453125" style="1" customWidth="1"/>
    <col min="16135" max="16135" width="6.64453125" style="1" customWidth="1"/>
    <col min="16136" max="16145" width="7.64453125" style="1" customWidth="1"/>
    <col min="16146" max="16146" width="2.64453125" style="1" customWidth="1"/>
    <col min="16147" max="16148" width="6.64453125" style="1" customWidth="1"/>
    <col min="16149" max="16149" width="3.64453125" style="1" customWidth="1"/>
    <col min="16150" max="16159" width="7.64453125" style="1" customWidth="1"/>
    <col min="16160" max="16160" width="3.64453125" style="1" customWidth="1"/>
    <col min="16161" max="16170" width="7.64453125" style="1" customWidth="1"/>
    <col min="16171" max="16171" width="2.64453125" style="1" customWidth="1"/>
    <col min="16172" max="16172" width="11.1171875" style="1" bestFit="1" customWidth="1"/>
    <col min="16173" max="16384" width="9.1171875" style="1"/>
  </cols>
  <sheetData>
    <row r="1" spans="1:33" s="162" customFormat="1" ht="17.7" x14ac:dyDescent="0.55000000000000004">
      <c r="A1" s="1"/>
      <c r="B1" s="154" t="s">
        <v>66</v>
      </c>
      <c r="C1" s="154"/>
      <c r="D1" s="154"/>
      <c r="E1" s="154"/>
      <c r="F1" s="155" t="s">
        <v>64</v>
      </c>
      <c r="G1" s="155"/>
      <c r="H1" s="155"/>
      <c r="I1" s="156"/>
      <c r="N1" s="163" t="s">
        <v>65</v>
      </c>
      <c r="O1" s="164"/>
      <c r="P1" s="164"/>
      <c r="Q1" s="164"/>
      <c r="R1" s="164"/>
      <c r="S1" s="164"/>
      <c r="T1" s="165"/>
      <c r="U1" s="165"/>
      <c r="V1" s="165"/>
      <c r="W1" s="165"/>
      <c r="X1" s="165"/>
      <c r="Y1" s="165"/>
      <c r="Z1" s="165"/>
      <c r="AA1" s="165"/>
      <c r="AB1" s="166"/>
      <c r="AC1" s="166"/>
      <c r="AD1" s="166"/>
      <c r="AE1" s="167"/>
      <c r="AG1" s="168"/>
    </row>
    <row r="2" spans="1:33" x14ac:dyDescent="0.35">
      <c r="M2" s="3"/>
      <c r="N2" s="3"/>
      <c r="O2" s="3"/>
      <c r="AF2" s="1"/>
    </row>
    <row r="3" spans="1:33" x14ac:dyDescent="0.35">
      <c r="M3" s="3"/>
      <c r="N3" s="3"/>
      <c r="AF3" s="1"/>
    </row>
    <row r="4" spans="1:33" x14ac:dyDescent="0.35">
      <c r="H4" s="5" t="s">
        <v>0</v>
      </c>
      <c r="I4" s="6"/>
      <c r="J4" s="6"/>
      <c r="K4" s="6"/>
      <c r="L4" s="7"/>
      <c r="N4" s="2"/>
      <c r="AF4" s="1"/>
    </row>
    <row r="5" spans="1:33" x14ac:dyDescent="0.35">
      <c r="H5" s="10" t="s">
        <v>3</v>
      </c>
      <c r="I5" s="11"/>
      <c r="J5" s="11"/>
      <c r="K5" s="11"/>
      <c r="L5" s="12"/>
      <c r="AF5" s="1"/>
    </row>
    <row r="6" spans="1:33" x14ac:dyDescent="0.35">
      <c r="U6" s="27"/>
      <c r="V6" s="27"/>
      <c r="AF6" s="27"/>
    </row>
    <row r="7" spans="1:33" x14ac:dyDescent="0.35">
      <c r="H7" s="5" t="s">
        <v>9</v>
      </c>
      <c r="I7" s="6"/>
      <c r="J7" s="6"/>
      <c r="K7" s="6"/>
      <c r="L7" s="7"/>
      <c r="U7" s="27"/>
      <c r="V7" s="27"/>
      <c r="AF7" s="27"/>
    </row>
    <row r="8" spans="1:33" x14ac:dyDescent="0.35">
      <c r="H8" s="10"/>
      <c r="I8" s="11"/>
      <c r="J8" s="11" t="s">
        <v>11</v>
      </c>
      <c r="K8" s="11"/>
      <c r="L8" s="12"/>
      <c r="S8" s="2"/>
      <c r="T8" s="2"/>
      <c r="U8" s="2"/>
      <c r="V8" s="2"/>
    </row>
    <row r="9" spans="1:33" x14ac:dyDescent="0.35">
      <c r="S9" s="2"/>
      <c r="T9" s="2"/>
      <c r="U9" s="2"/>
      <c r="V9" s="2"/>
    </row>
    <row r="10" spans="1:33" x14ac:dyDescent="0.35">
      <c r="H10" s="4"/>
      <c r="I10" s="4"/>
      <c r="J10" s="4"/>
      <c r="K10" s="4"/>
      <c r="S10" s="2"/>
      <c r="T10" s="2"/>
      <c r="U10" s="2"/>
      <c r="V10" s="2"/>
    </row>
    <row r="11" spans="1:33" ht="15.35" x14ac:dyDescent="0.5">
      <c r="H11" s="4"/>
      <c r="I11" s="15" t="s">
        <v>6</v>
      </c>
      <c r="J11" s="4"/>
      <c r="K11" s="4"/>
    </row>
    <row r="12" spans="1:33" x14ac:dyDescent="0.35">
      <c r="H12" s="4"/>
      <c r="I12" s="4"/>
      <c r="J12" s="4"/>
      <c r="K12" s="4"/>
      <c r="AF12" s="1"/>
    </row>
    <row r="13" spans="1:33" x14ac:dyDescent="0.35">
      <c r="S13" s="8" t="s">
        <v>1</v>
      </c>
      <c r="T13" s="9" t="s">
        <v>2</v>
      </c>
      <c r="AF13" s="1"/>
    </row>
    <row r="14" spans="1:33" x14ac:dyDescent="0.35">
      <c r="H14" s="5" t="s">
        <v>14</v>
      </c>
      <c r="I14" s="6"/>
      <c r="J14" s="6"/>
      <c r="K14" s="6"/>
      <c r="L14" s="7"/>
      <c r="M14" s="2"/>
      <c r="N14" s="2"/>
      <c r="P14" s="3"/>
      <c r="S14" s="13" t="s">
        <v>4</v>
      </c>
      <c r="T14" s="14" t="s">
        <v>5</v>
      </c>
      <c r="AF14" s="1"/>
    </row>
    <row r="15" spans="1:33" x14ac:dyDescent="0.35">
      <c r="C15" s="133" t="s">
        <v>63</v>
      </c>
      <c r="D15" s="134"/>
      <c r="E15" s="134"/>
      <c r="F15" s="135"/>
      <c r="H15" s="23"/>
      <c r="I15" s="24"/>
      <c r="J15" s="24" t="s">
        <v>17</v>
      </c>
      <c r="K15" s="24"/>
      <c r="L15" s="25"/>
      <c r="M15" s="2"/>
      <c r="N15" s="2"/>
      <c r="P15" s="3"/>
      <c r="S15" s="16" t="s">
        <v>7</v>
      </c>
      <c r="T15" s="17" t="s">
        <v>8</v>
      </c>
      <c r="AF15" s="1"/>
    </row>
    <row r="16" spans="1:33" x14ac:dyDescent="0.35">
      <c r="C16" s="136" t="s">
        <v>62</v>
      </c>
      <c r="D16" s="106"/>
      <c r="E16" s="106"/>
      <c r="F16" s="137"/>
      <c r="H16" s="23" t="s">
        <v>18</v>
      </c>
      <c r="I16" s="24"/>
      <c r="J16" s="24"/>
      <c r="K16" s="24"/>
      <c r="L16" s="25"/>
      <c r="M16" s="2"/>
      <c r="N16" s="2"/>
      <c r="P16" s="18" t="s">
        <v>10</v>
      </c>
      <c r="Q16" s="19">
        <v>5.4704079999999999</v>
      </c>
      <c r="R16" s="20"/>
      <c r="S16" s="21"/>
      <c r="T16" s="22"/>
      <c r="AF16" s="1"/>
    </row>
    <row r="17" spans="1:53" x14ac:dyDescent="0.35">
      <c r="C17" s="136" t="s">
        <v>60</v>
      </c>
      <c r="D17" s="106"/>
      <c r="E17" s="106"/>
      <c r="F17" s="137"/>
      <c r="H17" s="23"/>
      <c r="I17" s="24"/>
      <c r="J17" s="24" t="s">
        <v>19</v>
      </c>
      <c r="K17" s="24"/>
      <c r="L17" s="25"/>
      <c r="N17" s="2"/>
      <c r="P17" s="26" t="s">
        <v>12</v>
      </c>
      <c r="Q17" s="27">
        <v>-0.24567</v>
      </c>
      <c r="R17" s="28" t="s">
        <v>13</v>
      </c>
      <c r="S17" s="27">
        <v>6.1346999999999999E-2</v>
      </c>
      <c r="T17" s="29">
        <v>0.104642</v>
      </c>
      <c r="V17" s="144" t="s">
        <v>21</v>
      </c>
      <c r="W17" s="145"/>
      <c r="X17" s="146"/>
      <c r="Y17" s="146"/>
      <c r="Z17" s="37"/>
      <c r="AA17" s="37"/>
      <c r="AB17" s="37"/>
      <c r="AC17" s="38"/>
      <c r="AF17" s="1"/>
    </row>
    <row r="18" spans="1:53" x14ac:dyDescent="0.35">
      <c r="C18" s="138"/>
      <c r="D18" s="139"/>
      <c r="E18" s="139"/>
      <c r="F18" s="140"/>
      <c r="H18" s="34" t="s">
        <v>20</v>
      </c>
      <c r="I18" s="35"/>
      <c r="J18" s="35"/>
      <c r="K18" s="35"/>
      <c r="L18" s="36"/>
      <c r="P18" s="30" t="s">
        <v>15</v>
      </c>
      <c r="Q18" s="31">
        <v>5.6885999999999999E-2</v>
      </c>
      <c r="R18" s="32" t="s">
        <v>16</v>
      </c>
      <c r="S18" s="31">
        <v>2.006E-3</v>
      </c>
      <c r="T18" s="33">
        <v>5.2209999999999999E-3</v>
      </c>
      <c r="V18" s="39"/>
      <c r="W18" s="40"/>
      <c r="X18" s="41"/>
      <c r="Y18" s="41"/>
      <c r="Z18" s="41"/>
      <c r="AA18" s="41"/>
      <c r="AB18" s="41"/>
      <c r="AC18" s="42"/>
      <c r="AF18" s="1"/>
    </row>
    <row r="19" spans="1:53" x14ac:dyDescent="0.35">
      <c r="M19" s="2"/>
      <c r="N19" s="2"/>
      <c r="V19" s="141" t="s">
        <v>22</v>
      </c>
      <c r="W19" s="142"/>
      <c r="X19" s="143"/>
      <c r="Y19" s="143"/>
      <c r="Z19" s="143"/>
      <c r="AA19" s="143"/>
      <c r="AB19" s="41"/>
      <c r="AC19" s="42"/>
      <c r="AF19" s="1"/>
    </row>
    <row r="20" spans="1:53" x14ac:dyDescent="0.35">
      <c r="E20" s="51" t="s">
        <v>10</v>
      </c>
      <c r="P20" s="46">
        <f>ROW(Anchor)</f>
        <v>28</v>
      </c>
      <c r="Q20" s="47" t="s">
        <v>23</v>
      </c>
      <c r="R20" s="22"/>
      <c r="S20" s="2"/>
      <c r="T20" s="2"/>
      <c r="V20" s="39"/>
      <c r="W20" s="40"/>
      <c r="X20" s="43"/>
      <c r="Y20" s="41"/>
      <c r="Z20" s="41"/>
      <c r="AA20" s="41"/>
      <c r="AB20" s="41"/>
      <c r="AC20" s="42"/>
    </row>
    <row r="21" spans="1:53" x14ac:dyDescent="0.35">
      <c r="E21" s="52">
        <v>1E-3</v>
      </c>
      <c r="F21" s="3"/>
      <c r="G21" s="3"/>
      <c r="P21" s="48">
        <f>COLUMN(Anchor)</f>
        <v>44</v>
      </c>
      <c r="Q21" s="49" t="s">
        <v>24</v>
      </c>
      <c r="R21" s="50"/>
      <c r="V21" s="147" t="s">
        <v>61</v>
      </c>
      <c r="W21" s="148"/>
      <c r="X21" s="148"/>
      <c r="Y21" s="148"/>
      <c r="Z21" s="148"/>
      <c r="AA21" s="148"/>
      <c r="AB21" s="44"/>
      <c r="AC21" s="45"/>
    </row>
    <row r="22" spans="1:53" x14ac:dyDescent="0.35">
      <c r="E22" s="53" t="s">
        <v>12</v>
      </c>
      <c r="F22" s="3"/>
      <c r="G22" s="3"/>
    </row>
    <row r="23" spans="1:53" x14ac:dyDescent="0.35">
      <c r="E23" s="54">
        <v>2.0000000000000001E-4</v>
      </c>
      <c r="F23" s="3"/>
      <c r="G23" s="55" t="s">
        <v>25</v>
      </c>
      <c r="H23" s="56" t="s">
        <v>26</v>
      </c>
      <c r="I23" s="57"/>
      <c r="J23" s="57"/>
      <c r="K23" s="56" t="s">
        <v>26</v>
      </c>
      <c r="L23" s="57"/>
      <c r="M23" s="57"/>
      <c r="N23" s="56" t="s">
        <v>26</v>
      </c>
      <c r="O23" s="57"/>
      <c r="P23" s="57"/>
      <c r="Q23" s="57"/>
      <c r="V23" s="58" t="s">
        <v>27</v>
      </c>
      <c r="W23" s="59"/>
      <c r="X23" s="59"/>
      <c r="Y23" s="58" t="s">
        <v>27</v>
      </c>
      <c r="Z23" s="59"/>
      <c r="AA23" s="59"/>
      <c r="AB23" s="58" t="s">
        <v>27</v>
      </c>
      <c r="AC23" s="60"/>
      <c r="AD23" s="60"/>
      <c r="AE23" s="60"/>
    </row>
    <row r="24" spans="1:53" x14ac:dyDescent="0.35">
      <c r="F24" s="3"/>
      <c r="G24" s="55"/>
      <c r="I24" s="61" t="s">
        <v>28</v>
      </c>
      <c r="J24" s="62">
        <v>5</v>
      </c>
      <c r="Y24" s="61" t="s">
        <v>29</v>
      </c>
      <c r="Z24" s="63">
        <v>1</v>
      </c>
    </row>
    <row r="25" spans="1:53" x14ac:dyDescent="0.35">
      <c r="C25" s="24" t="s">
        <v>30</v>
      </c>
      <c r="G25" s="64"/>
      <c r="AG25" s="2"/>
      <c r="AH25" s="2"/>
      <c r="AI25" s="2"/>
      <c r="AJ25" s="2"/>
      <c r="AK25" s="2"/>
      <c r="AL25" s="2"/>
    </row>
    <row r="26" spans="1:53" s="24" customFormat="1" x14ac:dyDescent="0.35">
      <c r="A26" s="1"/>
      <c r="B26" s="1"/>
      <c r="C26" s="24" t="s">
        <v>31</v>
      </c>
      <c r="D26" s="57" t="s">
        <v>32</v>
      </c>
      <c r="E26" s="65" t="s">
        <v>33</v>
      </c>
      <c r="G26" s="57" t="s">
        <v>34</v>
      </c>
      <c r="H26" s="127" t="s">
        <v>35</v>
      </c>
      <c r="I26" s="127"/>
      <c r="J26" s="127"/>
      <c r="K26" s="127"/>
      <c r="L26" s="129"/>
      <c r="M26" s="66" t="s">
        <v>36</v>
      </c>
      <c r="N26" s="66"/>
      <c r="O26" s="66"/>
      <c r="S26" s="57" t="s">
        <v>37</v>
      </c>
      <c r="T26" s="65" t="s">
        <v>38</v>
      </c>
      <c r="V26" s="127" t="s">
        <v>39</v>
      </c>
      <c r="W26" s="127"/>
      <c r="X26" s="127"/>
      <c r="Y26" s="128"/>
      <c r="Z26" s="66" t="s">
        <v>40</v>
      </c>
      <c r="AA26" s="66"/>
      <c r="AF26" s="1"/>
      <c r="AG26" s="4" t="s">
        <v>41</v>
      </c>
      <c r="AH26" s="4"/>
      <c r="AK26" s="67" t="s">
        <v>42</v>
      </c>
      <c r="AR26" s="68" t="s">
        <v>43</v>
      </c>
    </row>
    <row r="27" spans="1:53" x14ac:dyDescent="0.35">
      <c r="E27" s="41"/>
      <c r="F27" s="41"/>
      <c r="G27" s="41" t="s">
        <v>25</v>
      </c>
      <c r="H27" s="149">
        <f t="shared" ref="H27:Q27" si="0">H50</f>
        <v>5.0000000000000001E-3</v>
      </c>
      <c r="I27" s="149">
        <f t="shared" si="0"/>
        <v>0.01</v>
      </c>
      <c r="J27" s="149">
        <f t="shared" si="0"/>
        <v>1.4999999999999999E-2</v>
      </c>
      <c r="K27" s="149">
        <f t="shared" si="0"/>
        <v>0.02</v>
      </c>
      <c r="L27" s="149">
        <f t="shared" si="0"/>
        <v>2.5000000000000001E-2</v>
      </c>
      <c r="M27" s="149">
        <f t="shared" si="0"/>
        <v>0.03</v>
      </c>
      <c r="N27" s="149">
        <f t="shared" si="0"/>
        <v>3.5000000000000003E-2</v>
      </c>
      <c r="O27" s="149">
        <f t="shared" si="0"/>
        <v>0.04</v>
      </c>
      <c r="P27" s="149">
        <v>4.4999999999999998E-2</v>
      </c>
      <c r="Q27" s="149">
        <f t="shared" si="0"/>
        <v>0.06</v>
      </c>
      <c r="R27" s="41"/>
      <c r="S27" s="70" t="s">
        <v>44</v>
      </c>
      <c r="T27" s="41"/>
      <c r="U27" s="41"/>
      <c r="V27" s="149">
        <f>H50</f>
        <v>5.0000000000000001E-3</v>
      </c>
      <c r="W27" s="149">
        <f t="shared" ref="W27:AE27" si="1">I50</f>
        <v>0.01</v>
      </c>
      <c r="X27" s="149">
        <f t="shared" si="1"/>
        <v>1.4999999999999999E-2</v>
      </c>
      <c r="Y27" s="149">
        <f t="shared" si="1"/>
        <v>0.02</v>
      </c>
      <c r="Z27" s="149">
        <f t="shared" si="1"/>
        <v>2.5000000000000001E-2</v>
      </c>
      <c r="AA27" s="149">
        <f t="shared" si="1"/>
        <v>0.03</v>
      </c>
      <c r="AB27" s="149">
        <f t="shared" si="1"/>
        <v>3.5000000000000003E-2</v>
      </c>
      <c r="AC27" s="149">
        <f t="shared" si="1"/>
        <v>0.04</v>
      </c>
      <c r="AD27" s="149">
        <f t="shared" si="1"/>
        <v>4.4999999999999998E-2</v>
      </c>
      <c r="AE27" s="149">
        <f t="shared" si="1"/>
        <v>0.06</v>
      </c>
      <c r="AF27" s="17" t="s">
        <v>45</v>
      </c>
      <c r="AG27" s="150">
        <f>H50</f>
        <v>5.0000000000000001E-3</v>
      </c>
      <c r="AH27" s="150">
        <f t="shared" ref="AH27:AP27" si="2">I50</f>
        <v>0.01</v>
      </c>
      <c r="AI27" s="150">
        <f t="shared" si="2"/>
        <v>1.4999999999999999E-2</v>
      </c>
      <c r="AJ27" s="150">
        <f t="shared" si="2"/>
        <v>0.02</v>
      </c>
      <c r="AK27" s="150">
        <f t="shared" si="2"/>
        <v>2.5000000000000001E-2</v>
      </c>
      <c r="AL27" s="150">
        <f t="shared" si="2"/>
        <v>0.03</v>
      </c>
      <c r="AM27" s="150">
        <f t="shared" si="2"/>
        <v>3.5000000000000003E-2</v>
      </c>
      <c r="AN27" s="150">
        <f t="shared" si="2"/>
        <v>0.04</v>
      </c>
      <c r="AO27" s="150">
        <f t="shared" si="2"/>
        <v>4.4999999999999998E-2</v>
      </c>
      <c r="AP27" s="150">
        <f t="shared" si="2"/>
        <v>0.06</v>
      </c>
      <c r="AQ27" s="71" t="s">
        <v>45</v>
      </c>
      <c r="AR27" s="150">
        <f t="shared" ref="AR27:BA27" si="3">AG27</f>
        <v>5.0000000000000001E-3</v>
      </c>
      <c r="AS27" s="150">
        <f t="shared" si="3"/>
        <v>0.01</v>
      </c>
      <c r="AT27" s="150">
        <f t="shared" si="3"/>
        <v>1.4999999999999999E-2</v>
      </c>
      <c r="AU27" s="150">
        <f t="shared" si="3"/>
        <v>0.02</v>
      </c>
      <c r="AV27" s="150">
        <f t="shared" si="3"/>
        <v>2.5000000000000001E-2</v>
      </c>
      <c r="AW27" s="150">
        <f t="shared" si="3"/>
        <v>0.03</v>
      </c>
      <c r="AX27" s="150">
        <f t="shared" si="3"/>
        <v>3.5000000000000003E-2</v>
      </c>
      <c r="AY27" s="150">
        <f t="shared" si="3"/>
        <v>0.04</v>
      </c>
      <c r="AZ27" s="150">
        <f t="shared" si="3"/>
        <v>4.4999999999999998E-2</v>
      </c>
      <c r="BA27" s="150">
        <f t="shared" si="3"/>
        <v>0.06</v>
      </c>
    </row>
    <row r="28" spans="1:53" x14ac:dyDescent="0.35">
      <c r="C28" s="72" t="s">
        <v>46</v>
      </c>
      <c r="D28" s="73" t="s">
        <v>47</v>
      </c>
      <c r="AF28" s="65"/>
      <c r="AG28" s="74"/>
      <c r="AH28" s="74"/>
      <c r="AI28" s="74"/>
      <c r="AJ28" s="74"/>
      <c r="AK28" s="74"/>
      <c r="AL28" s="74"/>
      <c r="AM28" s="74"/>
      <c r="AN28" s="74"/>
      <c r="AO28" s="74"/>
      <c r="AP28" s="74"/>
      <c r="AR28" s="75" t="s">
        <v>48</v>
      </c>
    </row>
    <row r="29" spans="1:53" x14ac:dyDescent="0.35">
      <c r="B29" s="113">
        <v>8</v>
      </c>
      <c r="C29" s="76">
        <v>15</v>
      </c>
      <c r="D29" s="77">
        <f t="shared" ref="D29:D47" si="4">(1+(EXP($Q$16+($Q$17*$C29))))/$Q$18</f>
        <v>122.38009104439058</v>
      </c>
      <c r="E29" s="78">
        <v>-0.02</v>
      </c>
      <c r="F29" s="79"/>
      <c r="G29" s="131">
        <v>9</v>
      </c>
      <c r="H29" s="130">
        <f t="shared" ref="H29:Q44" si="5">H51*$J$24</f>
        <v>-2.5000000000000001E-2</v>
      </c>
      <c r="I29" s="27">
        <f t="shared" si="5"/>
        <v>-0.05</v>
      </c>
      <c r="J29" s="27">
        <f t="shared" si="5"/>
        <v>-7.4999999999999997E-2</v>
      </c>
      <c r="K29" s="27">
        <f t="shared" si="5"/>
        <v>-0.1</v>
      </c>
      <c r="L29" s="27">
        <f t="shared" si="5"/>
        <v>-0.125</v>
      </c>
      <c r="M29" s="27">
        <f t="shared" si="5"/>
        <v>-0.15</v>
      </c>
      <c r="N29" s="27">
        <f>N51*$J$24</f>
        <v>-0.17500000000000002</v>
      </c>
      <c r="O29" s="27">
        <f t="shared" si="5"/>
        <v>-0.2</v>
      </c>
      <c r="P29" s="27">
        <f t="shared" si="5"/>
        <v>-0.22499999999999998</v>
      </c>
      <c r="Q29" s="27">
        <f t="shared" si="5"/>
        <v>-0.3</v>
      </c>
      <c r="R29" s="79"/>
      <c r="S29" s="77">
        <f t="shared" ref="S29:S47" si="6">1/($T$17+($T$18*($C29-24)))</f>
        <v>17.345151162992387</v>
      </c>
      <c r="T29" s="78">
        <v>0.47499999999999998</v>
      </c>
      <c r="U29" s="65"/>
      <c r="V29" s="78">
        <f t="shared" ref="V29:AE47" si="7">H51*$Z$24</f>
        <v>-5.0000000000000001E-3</v>
      </c>
      <c r="W29" s="27">
        <f t="shared" si="7"/>
        <v>-0.01</v>
      </c>
      <c r="X29" s="27">
        <f t="shared" si="7"/>
        <v>-1.4999999999999999E-2</v>
      </c>
      <c r="Y29" s="27">
        <f t="shared" si="7"/>
        <v>-0.02</v>
      </c>
      <c r="Z29" s="27">
        <f t="shared" si="7"/>
        <v>-2.5000000000000001E-2</v>
      </c>
      <c r="AA29" s="27">
        <f t="shared" si="7"/>
        <v>-0.03</v>
      </c>
      <c r="AB29" s="27">
        <f t="shared" si="7"/>
        <v>-3.5000000000000003E-2</v>
      </c>
      <c r="AC29" s="27">
        <f t="shared" si="7"/>
        <v>-0.04</v>
      </c>
      <c r="AD29" s="27">
        <f t="shared" si="7"/>
        <v>-4.4999999999999998E-2</v>
      </c>
      <c r="AE29" s="27">
        <f t="shared" si="7"/>
        <v>-0.06</v>
      </c>
      <c r="AF29" s="80"/>
      <c r="AG29" s="81">
        <v>-2.4056051081472155E-3</v>
      </c>
      <c r="AH29" s="82">
        <v>-6.5015970976399452E-3</v>
      </c>
      <c r="AI29" s="82">
        <v>-1.0435622565975605E-2</v>
      </c>
      <c r="AJ29" s="82">
        <v>-1.4139299209849829E-2</v>
      </c>
      <c r="AK29" s="82">
        <v>-1.7664745044848631E-2</v>
      </c>
      <c r="AL29" s="82">
        <v>-2.1027641126756834E-2</v>
      </c>
      <c r="AM29" s="82">
        <v>-2.4246663981591008E-2</v>
      </c>
      <c r="AN29" s="82">
        <v>-2.7323661443993921E-2</v>
      </c>
      <c r="AO29" s="82">
        <v>-3.0300314557013201E-2</v>
      </c>
      <c r="AP29" s="82">
        <v>-3.8712917356525552E-2</v>
      </c>
      <c r="AQ29" s="80"/>
      <c r="AR29" s="83">
        <f t="shared" ref="AR29:BA47" si="8">($T29*EXP((($E29-AG29)*$D29)+((H29-AG29)*$G29)+((V29-AG29)*$S29)))+EXP((V29-AG29)*$S29)</f>
        <v>0.99902146108466128</v>
      </c>
      <c r="AS29" s="84">
        <f t="shared" si="8"/>
        <v>0.99905275104652036</v>
      </c>
      <c r="AT29" s="84">
        <f t="shared" si="8"/>
        <v>1.0000232076755455</v>
      </c>
      <c r="AU29" s="84">
        <f t="shared" si="8"/>
        <v>1.0000478884392598</v>
      </c>
      <c r="AV29" s="84">
        <f t="shared" si="8"/>
        <v>1.0001450860037964</v>
      </c>
      <c r="AW29" s="84">
        <f t="shared" si="8"/>
        <v>1.0002946497058403</v>
      </c>
      <c r="AX29" s="84">
        <f t="shared" si="8"/>
        <v>1.0005120267477916</v>
      </c>
      <c r="AY29" s="84">
        <f t="shared" si="8"/>
        <v>1.0000983062247277</v>
      </c>
      <c r="AZ29" s="84">
        <f t="shared" si="8"/>
        <v>1.0000541579209967</v>
      </c>
      <c r="BA29" s="85">
        <f t="shared" si="8"/>
        <v>1.0000365507421589</v>
      </c>
    </row>
    <row r="30" spans="1:53" x14ac:dyDescent="0.35">
      <c r="B30" s="113">
        <f>B29-2/18</f>
        <v>7.8888888888888893</v>
      </c>
      <c r="C30" s="41">
        <v>16</v>
      </c>
      <c r="D30" s="86">
        <f t="shared" si="4"/>
        <v>99.552352878298805</v>
      </c>
      <c r="E30" s="27">
        <v>-0.02</v>
      </c>
      <c r="F30" s="79"/>
      <c r="G30" s="113">
        <v>9</v>
      </c>
      <c r="H30" s="27">
        <f t="shared" si="5"/>
        <v>-2.5000000000000001E-2</v>
      </c>
      <c r="I30" s="27">
        <f t="shared" si="5"/>
        <v>-0.05</v>
      </c>
      <c r="J30" s="27">
        <f t="shared" si="5"/>
        <v>-7.4999999999999997E-2</v>
      </c>
      <c r="K30" s="27">
        <f t="shared" si="5"/>
        <v>-0.1</v>
      </c>
      <c r="L30" s="27">
        <f t="shared" si="5"/>
        <v>-0.125</v>
      </c>
      <c r="M30" s="27">
        <f t="shared" si="5"/>
        <v>-0.15</v>
      </c>
      <c r="N30" s="27">
        <f t="shared" si="5"/>
        <v>-0.17500000000000002</v>
      </c>
      <c r="O30" s="27">
        <f t="shared" si="5"/>
        <v>-0.2</v>
      </c>
      <c r="P30" s="27">
        <f t="shared" si="5"/>
        <v>-0.22499999999999998</v>
      </c>
      <c r="Q30" s="27">
        <f t="shared" si="5"/>
        <v>-0.3</v>
      </c>
      <c r="R30" s="79"/>
      <c r="S30" s="86">
        <f t="shared" si="6"/>
        <v>15.904825524064002</v>
      </c>
      <c r="T30" s="27">
        <v>0.47499999999999998</v>
      </c>
      <c r="U30" s="65"/>
      <c r="V30" s="27">
        <f t="shared" si="7"/>
        <v>-5.0000000000000001E-3</v>
      </c>
      <c r="W30" s="27">
        <f t="shared" si="7"/>
        <v>-0.01</v>
      </c>
      <c r="X30" s="27">
        <f t="shared" si="7"/>
        <v>-1.4999999999999999E-2</v>
      </c>
      <c r="Y30" s="27">
        <f t="shared" si="7"/>
        <v>-0.02</v>
      </c>
      <c r="Z30" s="27">
        <f t="shared" si="7"/>
        <v>-2.5000000000000001E-2</v>
      </c>
      <c r="AA30" s="27">
        <f t="shared" si="7"/>
        <v>-0.03</v>
      </c>
      <c r="AB30" s="27">
        <f t="shared" si="7"/>
        <v>-3.5000000000000003E-2</v>
      </c>
      <c r="AC30" s="27">
        <f t="shared" si="7"/>
        <v>-0.04</v>
      </c>
      <c r="AD30" s="27">
        <f t="shared" si="7"/>
        <v>-4.4999999999999998E-2</v>
      </c>
      <c r="AE30" s="27">
        <f t="shared" si="7"/>
        <v>-0.06</v>
      </c>
      <c r="AF30" s="80"/>
      <c r="AG30" s="82">
        <v>-1.3349072512568263E-3</v>
      </c>
      <c r="AH30" s="82">
        <v>-5.4482892512793387E-3</v>
      </c>
      <c r="AI30" s="82">
        <v>-9.4323900212268576E-3</v>
      </c>
      <c r="AJ30" s="82">
        <v>-1.3290326760381822E-2</v>
      </c>
      <c r="AK30" s="82">
        <v>-1.7072865367296852E-2</v>
      </c>
      <c r="AL30" s="82">
        <v>-2.0709509740830623E-2</v>
      </c>
      <c r="AM30" s="82">
        <v>-2.4242730228247425E-2</v>
      </c>
      <c r="AN30" s="82">
        <v>-2.7684716961748092E-2</v>
      </c>
      <c r="AO30" s="82">
        <v>-3.1036426247263584E-2</v>
      </c>
      <c r="AP30" s="82">
        <v>-4.0663622810540756E-2</v>
      </c>
      <c r="AQ30" s="80"/>
      <c r="AR30" s="87">
        <f t="shared" si="8"/>
        <v>0.99985358225691645</v>
      </c>
      <c r="AS30" s="88">
        <f t="shared" si="8"/>
        <v>0.99966220062850331</v>
      </c>
      <c r="AT30" s="88">
        <f t="shared" si="8"/>
        <v>0.99940758259478457</v>
      </c>
      <c r="AU30" s="88">
        <f t="shared" si="8"/>
        <v>0.99908896270031944</v>
      </c>
      <c r="AV30" s="88">
        <f t="shared" si="8"/>
        <v>0.99999421519087506</v>
      </c>
      <c r="AW30" s="88">
        <f t="shared" si="8"/>
        <v>0.99999017528643863</v>
      </c>
      <c r="AX30" s="88">
        <f t="shared" si="8"/>
        <v>0.99998477333991498</v>
      </c>
      <c r="AY30" s="88">
        <f t="shared" si="8"/>
        <v>1.0000909311338813</v>
      </c>
      <c r="AZ30" s="88">
        <f t="shared" si="8"/>
        <v>1.0000342240037041</v>
      </c>
      <c r="BA30" s="89">
        <f t="shared" si="8"/>
        <v>1.0000212626891933</v>
      </c>
    </row>
    <row r="31" spans="1:53" x14ac:dyDescent="0.35">
      <c r="B31" s="113">
        <f t="shared" ref="B31:B47" si="9">B30-2/18</f>
        <v>7.7777777777777786</v>
      </c>
      <c r="C31" s="41">
        <v>17</v>
      </c>
      <c r="D31" s="86">
        <f t="shared" si="4"/>
        <v>81.696945749219495</v>
      </c>
      <c r="E31" s="27">
        <v>-0.02</v>
      </c>
      <c r="F31" s="79"/>
      <c r="G31" s="113">
        <v>9</v>
      </c>
      <c r="H31" s="27">
        <f t="shared" si="5"/>
        <v>-2.5000000000000001E-2</v>
      </c>
      <c r="I31" s="27">
        <f t="shared" si="5"/>
        <v>-0.05</v>
      </c>
      <c r="J31" s="27">
        <f t="shared" si="5"/>
        <v>-7.4999999999999997E-2</v>
      </c>
      <c r="K31" s="27">
        <f t="shared" si="5"/>
        <v>-0.1</v>
      </c>
      <c r="L31" s="27">
        <f t="shared" si="5"/>
        <v>-0.125</v>
      </c>
      <c r="M31" s="27">
        <f t="shared" si="5"/>
        <v>-0.15</v>
      </c>
      <c r="N31" s="27">
        <f t="shared" si="5"/>
        <v>-0.17500000000000002</v>
      </c>
      <c r="O31" s="27">
        <f t="shared" si="5"/>
        <v>-0.2</v>
      </c>
      <c r="P31" s="27">
        <f t="shared" si="5"/>
        <v>-0.22499999999999998</v>
      </c>
      <c r="Q31" s="27">
        <f t="shared" si="5"/>
        <v>-0.3</v>
      </c>
      <c r="R31" s="79"/>
      <c r="S31" s="86">
        <f t="shared" si="6"/>
        <v>14.685366032748366</v>
      </c>
      <c r="T31" s="27">
        <v>0.47499999999999998</v>
      </c>
      <c r="U31" s="65"/>
      <c r="V31" s="27">
        <f t="shared" si="7"/>
        <v>-5.0000000000000001E-3</v>
      </c>
      <c r="W31" s="27">
        <f t="shared" si="7"/>
        <v>-0.01</v>
      </c>
      <c r="X31" s="27">
        <f t="shared" si="7"/>
        <v>-1.4999999999999999E-2</v>
      </c>
      <c r="Y31" s="27">
        <f t="shared" si="7"/>
        <v>-0.02</v>
      </c>
      <c r="Z31" s="27">
        <f t="shared" si="7"/>
        <v>-2.5000000000000001E-2</v>
      </c>
      <c r="AA31" s="27">
        <f t="shared" si="7"/>
        <v>-0.03</v>
      </c>
      <c r="AB31" s="27">
        <f t="shared" si="7"/>
        <v>-3.5000000000000003E-2</v>
      </c>
      <c r="AC31" s="27">
        <f t="shared" si="7"/>
        <v>-0.04</v>
      </c>
      <c r="AD31" s="27">
        <f t="shared" si="7"/>
        <v>-4.4999999999999998E-2</v>
      </c>
      <c r="AE31" s="27">
        <f t="shared" si="7"/>
        <v>-0.06</v>
      </c>
      <c r="AF31" s="80"/>
      <c r="AG31" s="82">
        <v>-7.7898505434725261E-5</v>
      </c>
      <c r="AH31" s="82">
        <v>-4.2636424192622722E-3</v>
      </c>
      <c r="AI31" s="82">
        <v>-8.4519036617746474E-3</v>
      </c>
      <c r="AJ31" s="82">
        <v>-1.2475009142832212E-2</v>
      </c>
      <c r="AK31" s="82">
        <v>-1.6449258690342906E-2</v>
      </c>
      <c r="AL31" s="82">
        <v>-2.0351916894154082E-2</v>
      </c>
      <c r="AM31" s="82">
        <v>-2.4186502039426426E-2</v>
      </c>
      <c r="AN31" s="82">
        <v>-2.795990319288353E-2</v>
      </c>
      <c r="AO31" s="82">
        <v>-3.166833606836586E-2</v>
      </c>
      <c r="AP31" s="82">
        <v>-4.2498728070546693E-2</v>
      </c>
      <c r="AQ31" s="80"/>
      <c r="AR31" s="87">
        <f t="shared" si="8"/>
        <v>0.99961716886079177</v>
      </c>
      <c r="AS31" s="88">
        <f t="shared" si="8"/>
        <v>0.99919479814533341</v>
      </c>
      <c r="AT31" s="88">
        <f t="shared" si="8"/>
        <v>1.0005928953354692</v>
      </c>
      <c r="AU31" s="88">
        <f t="shared" si="8"/>
        <v>0.99999765998386125</v>
      </c>
      <c r="AV31" s="88">
        <f t="shared" si="8"/>
        <v>0.99999547366607633</v>
      </c>
      <c r="AW31" s="88">
        <f t="shared" si="8"/>
        <v>0.99999243331406729</v>
      </c>
      <c r="AX31" s="88">
        <f t="shared" si="8"/>
        <v>0.99998832743157295</v>
      </c>
      <c r="AY31" s="88">
        <f t="shared" si="8"/>
        <v>1.0000730821105295</v>
      </c>
      <c r="AZ31" s="88">
        <f t="shared" si="8"/>
        <v>1.0000208137580342</v>
      </c>
      <c r="BA31" s="89">
        <f t="shared" si="8"/>
        <v>1.0007943129407151</v>
      </c>
    </row>
    <row r="32" spans="1:53" x14ac:dyDescent="0.35">
      <c r="B32" s="113">
        <f t="shared" si="9"/>
        <v>7.6666666666666679</v>
      </c>
      <c r="C32" s="41">
        <v>18</v>
      </c>
      <c r="D32" s="86">
        <f t="shared" si="4"/>
        <v>67.730798011519198</v>
      </c>
      <c r="E32" s="27">
        <v>-0.02</v>
      </c>
      <c r="F32" s="79"/>
      <c r="G32" s="113">
        <v>9</v>
      </c>
      <c r="H32" s="27">
        <f t="shared" si="5"/>
        <v>-2.5000000000000001E-2</v>
      </c>
      <c r="I32" s="27">
        <f t="shared" si="5"/>
        <v>-0.05</v>
      </c>
      <c r="J32" s="27">
        <f t="shared" si="5"/>
        <v>-7.4999999999999997E-2</v>
      </c>
      <c r="K32" s="27">
        <f t="shared" si="5"/>
        <v>-0.1</v>
      </c>
      <c r="L32" s="27">
        <f t="shared" si="5"/>
        <v>-0.125</v>
      </c>
      <c r="M32" s="27">
        <f t="shared" si="5"/>
        <v>-0.15</v>
      </c>
      <c r="N32" s="27">
        <f t="shared" si="5"/>
        <v>-0.17500000000000002</v>
      </c>
      <c r="O32" s="27">
        <f t="shared" si="5"/>
        <v>-0.2</v>
      </c>
      <c r="P32" s="27">
        <f t="shared" si="5"/>
        <v>-0.22499999999999998</v>
      </c>
      <c r="Q32" s="27">
        <f t="shared" si="5"/>
        <v>-0.3</v>
      </c>
      <c r="R32" s="79"/>
      <c r="S32" s="86">
        <f t="shared" si="6"/>
        <v>13.639587538872826</v>
      </c>
      <c r="T32" s="27">
        <v>0.47499999999999998</v>
      </c>
      <c r="U32" s="65"/>
      <c r="V32" s="27">
        <f t="shared" si="7"/>
        <v>-5.0000000000000001E-3</v>
      </c>
      <c r="W32" s="27">
        <f t="shared" si="7"/>
        <v>-0.01</v>
      </c>
      <c r="X32" s="27">
        <f t="shared" si="7"/>
        <v>-1.4999999999999999E-2</v>
      </c>
      <c r="Y32" s="27">
        <f t="shared" si="7"/>
        <v>-0.02</v>
      </c>
      <c r="Z32" s="27">
        <f t="shared" si="7"/>
        <v>-2.5000000000000001E-2</v>
      </c>
      <c r="AA32" s="27">
        <f t="shared" si="7"/>
        <v>-0.03</v>
      </c>
      <c r="AB32" s="27">
        <f t="shared" si="7"/>
        <v>-3.5000000000000003E-2</v>
      </c>
      <c r="AC32" s="27">
        <f t="shared" si="7"/>
        <v>-0.04</v>
      </c>
      <c r="AD32" s="27">
        <f t="shared" si="7"/>
        <v>-4.4999999999999998E-2</v>
      </c>
      <c r="AE32" s="27">
        <f t="shared" si="7"/>
        <v>-0.06</v>
      </c>
      <c r="AF32" s="80"/>
      <c r="AG32" s="82">
        <v>1.2827259781775819E-3</v>
      </c>
      <c r="AH32" s="82">
        <v>-3.0417647221065488E-3</v>
      </c>
      <c r="AI32" s="82">
        <v>-7.3311000047834186E-3</v>
      </c>
      <c r="AJ32" s="82">
        <v>-1.1573244031518749E-2</v>
      </c>
      <c r="AK32" s="82">
        <v>-1.5769467279667534E-2</v>
      </c>
      <c r="AL32" s="82">
        <v>-1.9921316700303976E-2</v>
      </c>
      <c r="AM32" s="82">
        <v>-2.4030592604229479E-2</v>
      </c>
      <c r="AN32" s="82">
        <v>-2.8143446567082828E-2</v>
      </c>
      <c r="AO32" s="82">
        <v>-3.2179181777730992E-2</v>
      </c>
      <c r="AP32" s="82">
        <v>-4.4108520261691375E-2</v>
      </c>
      <c r="AQ32" s="80"/>
      <c r="AR32" s="87">
        <f t="shared" si="8"/>
        <v>0.9992919542241393</v>
      </c>
      <c r="AS32" s="88">
        <f t="shared" si="8"/>
        <v>0.99922148878407735</v>
      </c>
      <c r="AT32" s="88">
        <f t="shared" si="8"/>
        <v>0.9993382122416099</v>
      </c>
      <c r="AU32" s="88">
        <f t="shared" si="8"/>
        <v>0.99938455838071516</v>
      </c>
      <c r="AV32" s="88">
        <f t="shared" si="8"/>
        <v>0.99936277089130499</v>
      </c>
      <c r="AW32" s="88">
        <f t="shared" si="8"/>
        <v>0.99927719841036822</v>
      </c>
      <c r="AX32" s="88">
        <f t="shared" si="8"/>
        <v>0.99913516398514346</v>
      </c>
      <c r="AY32" s="88">
        <f t="shared" si="8"/>
        <v>1.0000540757799927</v>
      </c>
      <c r="AZ32" s="88">
        <f t="shared" si="8"/>
        <v>1.0000123999279675</v>
      </c>
      <c r="BA32" s="89">
        <f t="shared" si="8"/>
        <v>1.0007982371672151</v>
      </c>
    </row>
    <row r="33" spans="2:53" x14ac:dyDescent="0.35">
      <c r="B33" s="113">
        <f t="shared" si="9"/>
        <v>7.5555555555555571</v>
      </c>
      <c r="C33" s="41">
        <v>19</v>
      </c>
      <c r="D33" s="86">
        <f t="shared" si="4"/>
        <v>56.80675235850206</v>
      </c>
      <c r="E33" s="27">
        <v>-0.02</v>
      </c>
      <c r="F33" s="79"/>
      <c r="G33" s="113">
        <v>9</v>
      </c>
      <c r="H33" s="27">
        <f t="shared" si="5"/>
        <v>-2.5000000000000001E-2</v>
      </c>
      <c r="I33" s="27">
        <f t="shared" si="5"/>
        <v>-0.05</v>
      </c>
      <c r="J33" s="27">
        <f t="shared" si="5"/>
        <v>-7.4999999999999997E-2</v>
      </c>
      <c r="K33" s="27">
        <f t="shared" si="5"/>
        <v>-0.1</v>
      </c>
      <c r="L33" s="27">
        <f t="shared" si="5"/>
        <v>-0.125</v>
      </c>
      <c r="M33" s="27">
        <f t="shared" si="5"/>
        <v>-0.15</v>
      </c>
      <c r="N33" s="27">
        <f t="shared" si="5"/>
        <v>-0.17500000000000002</v>
      </c>
      <c r="O33" s="27">
        <f t="shared" si="5"/>
        <v>-0.2</v>
      </c>
      <c r="P33" s="27">
        <f t="shared" si="5"/>
        <v>-0.22499999999999998</v>
      </c>
      <c r="Q33" s="27">
        <f t="shared" si="5"/>
        <v>-0.3</v>
      </c>
      <c r="R33" s="79"/>
      <c r="S33" s="86">
        <f t="shared" si="6"/>
        <v>12.732852031526543</v>
      </c>
      <c r="T33" s="27">
        <v>0.47499999999999998</v>
      </c>
      <c r="U33" s="65"/>
      <c r="V33" s="27">
        <f t="shared" si="7"/>
        <v>-5.0000000000000001E-3</v>
      </c>
      <c r="W33" s="27">
        <f t="shared" si="7"/>
        <v>-0.01</v>
      </c>
      <c r="X33" s="27">
        <f t="shared" si="7"/>
        <v>-1.4999999999999999E-2</v>
      </c>
      <c r="Y33" s="27">
        <f t="shared" si="7"/>
        <v>-0.02</v>
      </c>
      <c r="Z33" s="27">
        <f t="shared" si="7"/>
        <v>-2.5000000000000001E-2</v>
      </c>
      <c r="AA33" s="27">
        <f t="shared" si="7"/>
        <v>-0.03</v>
      </c>
      <c r="AB33" s="27">
        <f t="shared" si="7"/>
        <v>-3.5000000000000003E-2</v>
      </c>
      <c r="AC33" s="27">
        <f t="shared" si="7"/>
        <v>-0.04</v>
      </c>
      <c r="AD33" s="27">
        <f t="shared" si="7"/>
        <v>-4.4999999999999998E-2</v>
      </c>
      <c r="AE33" s="27">
        <f t="shared" si="7"/>
        <v>-0.06</v>
      </c>
      <c r="AF33" s="80"/>
      <c r="AG33" s="82">
        <v>2.6824629405757649E-3</v>
      </c>
      <c r="AH33" s="82">
        <v>-1.8276987532984685E-3</v>
      </c>
      <c r="AI33" s="82">
        <v>-6.282402080193746E-3</v>
      </c>
      <c r="AJ33" s="82">
        <v>-1.0715406180088078E-2</v>
      </c>
      <c r="AK33" s="82">
        <v>-1.5126977761589973E-2</v>
      </c>
      <c r="AL33" s="82">
        <v>-1.9517436569071723E-2</v>
      </c>
      <c r="AM33" s="82">
        <v>-2.3887145929114006E-2</v>
      </c>
      <c r="AN33" s="82">
        <v>-2.8236224576239852E-2</v>
      </c>
      <c r="AO33" s="82">
        <v>-3.2599322036158965E-2</v>
      </c>
      <c r="AP33" s="82">
        <v>-4.5465250821797143E-2</v>
      </c>
      <c r="AQ33" s="80"/>
      <c r="AR33" s="87">
        <f t="shared" si="8"/>
        <v>0.99937046111210015</v>
      </c>
      <c r="AS33" s="88">
        <f t="shared" si="8"/>
        <v>1.0000038780115008</v>
      </c>
      <c r="AT33" s="88">
        <f t="shared" si="8"/>
        <v>1.0000064942016162</v>
      </c>
      <c r="AU33" s="88">
        <f t="shared" si="8"/>
        <v>1.0000102611074577</v>
      </c>
      <c r="AV33" s="88">
        <f t="shared" si="8"/>
        <v>1.0000155165826798</v>
      </c>
      <c r="AW33" s="88">
        <f t="shared" si="8"/>
        <v>1.0000226860246522</v>
      </c>
      <c r="AX33" s="88">
        <f t="shared" si="8"/>
        <v>1.0000322110947673</v>
      </c>
      <c r="AY33" s="88">
        <f t="shared" si="8"/>
        <v>1.0000383676807156</v>
      </c>
      <c r="AZ33" s="88">
        <f t="shared" si="8"/>
        <v>1.0008073303071048</v>
      </c>
      <c r="BA33" s="89">
        <f t="shared" si="8"/>
        <v>1.0007469741323194</v>
      </c>
    </row>
    <row r="34" spans="2:53" x14ac:dyDescent="0.35">
      <c r="B34" s="113">
        <f t="shared" si="9"/>
        <v>7.4444444444444464</v>
      </c>
      <c r="C34" s="41">
        <v>20</v>
      </c>
      <c r="D34" s="86">
        <f t="shared" si="4"/>
        <v>48.262179032310584</v>
      </c>
      <c r="E34" s="27">
        <v>-0.02</v>
      </c>
      <c r="F34" s="79"/>
      <c r="G34" s="113">
        <v>9</v>
      </c>
      <c r="H34" s="27">
        <f t="shared" si="5"/>
        <v>-2.5000000000000001E-2</v>
      </c>
      <c r="I34" s="27">
        <f t="shared" si="5"/>
        <v>-0.05</v>
      </c>
      <c r="J34" s="27">
        <f t="shared" si="5"/>
        <v>-7.4999999999999997E-2</v>
      </c>
      <c r="K34" s="27">
        <f t="shared" si="5"/>
        <v>-0.1</v>
      </c>
      <c r="L34" s="27">
        <f t="shared" si="5"/>
        <v>-0.125</v>
      </c>
      <c r="M34" s="27">
        <f t="shared" si="5"/>
        <v>-0.15</v>
      </c>
      <c r="N34" s="27">
        <f t="shared" si="5"/>
        <v>-0.17500000000000002</v>
      </c>
      <c r="O34" s="27">
        <f t="shared" si="5"/>
        <v>-0.2</v>
      </c>
      <c r="P34" s="27">
        <f t="shared" si="5"/>
        <v>-0.22499999999999998</v>
      </c>
      <c r="Q34" s="27">
        <f t="shared" si="5"/>
        <v>-0.3</v>
      </c>
      <c r="R34" s="79"/>
      <c r="S34" s="86">
        <f t="shared" si="6"/>
        <v>11.939158050574274</v>
      </c>
      <c r="T34" s="27">
        <v>0.47499999999999998</v>
      </c>
      <c r="U34" s="65"/>
      <c r="V34" s="27">
        <f t="shared" si="7"/>
        <v>-5.0000000000000001E-3</v>
      </c>
      <c r="W34" s="27">
        <f t="shared" si="7"/>
        <v>-0.01</v>
      </c>
      <c r="X34" s="27">
        <f t="shared" si="7"/>
        <v>-1.4999999999999999E-2</v>
      </c>
      <c r="Y34" s="27">
        <f t="shared" si="7"/>
        <v>-0.02</v>
      </c>
      <c r="Z34" s="27">
        <f t="shared" si="7"/>
        <v>-2.5000000000000001E-2</v>
      </c>
      <c r="AA34" s="27">
        <f t="shared" si="7"/>
        <v>-0.03</v>
      </c>
      <c r="AB34" s="27">
        <f t="shared" si="7"/>
        <v>-3.5000000000000003E-2</v>
      </c>
      <c r="AC34" s="27">
        <f t="shared" si="7"/>
        <v>-0.04</v>
      </c>
      <c r="AD34" s="27">
        <f t="shared" si="7"/>
        <v>-4.4999999999999998E-2</v>
      </c>
      <c r="AE34" s="27">
        <f t="shared" si="7"/>
        <v>-0.06</v>
      </c>
      <c r="AF34" s="80"/>
      <c r="AG34" s="82">
        <v>4.1250044302434691E-3</v>
      </c>
      <c r="AH34" s="82">
        <v>-5.3188967453892083E-4</v>
      </c>
      <c r="AI34" s="82">
        <v>-5.203454761223681E-3</v>
      </c>
      <c r="AJ34" s="82">
        <v>-9.8289243041071832E-3</v>
      </c>
      <c r="AK34" s="82">
        <v>-1.4445930589608915E-2</v>
      </c>
      <c r="AL34" s="82">
        <v>-1.9054553969014607E-2</v>
      </c>
      <c r="AM34" s="82">
        <v>-2.3654880636850541E-2</v>
      </c>
      <c r="AN34" s="82">
        <v>-2.8244051360512973E-2</v>
      </c>
      <c r="AO34" s="82">
        <v>-3.286343074725373E-2</v>
      </c>
      <c r="AP34" s="82">
        <v>-4.6556357119857991E-2</v>
      </c>
      <c r="AQ34" s="80"/>
      <c r="AR34" s="87">
        <f t="shared" si="8"/>
        <v>0.99908087219084507</v>
      </c>
      <c r="AS34" s="88">
        <f t="shared" si="8"/>
        <v>0.99933111761530324</v>
      </c>
      <c r="AT34" s="88">
        <f t="shared" si="8"/>
        <v>1.0000141075103846</v>
      </c>
      <c r="AU34" s="88">
        <f t="shared" si="8"/>
        <v>1.0000221734719186</v>
      </c>
      <c r="AV34" s="88">
        <f t="shared" si="8"/>
        <v>1.0000327693488984</v>
      </c>
      <c r="AW34" s="88">
        <f t="shared" si="8"/>
        <v>1.0000463486130964</v>
      </c>
      <c r="AX34" s="88">
        <f t="shared" si="8"/>
        <v>1.0000633643957619</v>
      </c>
      <c r="AY34" s="88">
        <f t="shared" si="8"/>
        <v>1.000026903092412</v>
      </c>
      <c r="AZ34" s="88">
        <f t="shared" si="8"/>
        <v>1.0007481856926161</v>
      </c>
      <c r="BA34" s="89">
        <f t="shared" si="8"/>
        <v>1.0006440209605445</v>
      </c>
    </row>
    <row r="35" spans="2:53" x14ac:dyDescent="0.35">
      <c r="B35" s="113">
        <f t="shared" si="9"/>
        <v>7.3333333333333357</v>
      </c>
      <c r="C35" s="41">
        <v>21</v>
      </c>
      <c r="D35" s="86">
        <f t="shared" si="4"/>
        <v>41.578782088935711</v>
      </c>
      <c r="E35" s="27">
        <v>-0.02</v>
      </c>
      <c r="F35" s="79"/>
      <c r="G35" s="113">
        <v>9</v>
      </c>
      <c r="H35" s="27">
        <f t="shared" si="5"/>
        <v>-2.5000000000000001E-2</v>
      </c>
      <c r="I35" s="27">
        <f t="shared" si="5"/>
        <v>-0.05</v>
      </c>
      <c r="J35" s="27">
        <f t="shared" si="5"/>
        <v>-7.4999999999999997E-2</v>
      </c>
      <c r="K35" s="27">
        <f t="shared" si="5"/>
        <v>-0.1</v>
      </c>
      <c r="L35" s="27">
        <f t="shared" si="5"/>
        <v>-0.125</v>
      </c>
      <c r="M35" s="27">
        <f t="shared" si="5"/>
        <v>-0.15</v>
      </c>
      <c r="N35" s="27">
        <f t="shared" si="5"/>
        <v>-0.17500000000000002</v>
      </c>
      <c r="O35" s="27">
        <f t="shared" si="5"/>
        <v>-0.2</v>
      </c>
      <c r="P35" s="27">
        <f t="shared" si="5"/>
        <v>-0.22499999999999998</v>
      </c>
      <c r="Q35" s="27">
        <f t="shared" si="5"/>
        <v>-0.3</v>
      </c>
      <c r="R35" s="79"/>
      <c r="S35" s="86">
        <f t="shared" si="6"/>
        <v>11.23860686229335</v>
      </c>
      <c r="T35" s="27">
        <v>0.47499999999999998</v>
      </c>
      <c r="U35" s="65"/>
      <c r="V35" s="27">
        <f t="shared" si="7"/>
        <v>-5.0000000000000001E-3</v>
      </c>
      <c r="W35" s="27">
        <f t="shared" si="7"/>
        <v>-0.01</v>
      </c>
      <c r="X35" s="27">
        <f t="shared" si="7"/>
        <v>-1.4999999999999999E-2</v>
      </c>
      <c r="Y35" s="27">
        <f t="shared" si="7"/>
        <v>-0.02</v>
      </c>
      <c r="Z35" s="27">
        <f t="shared" si="7"/>
        <v>-2.5000000000000001E-2</v>
      </c>
      <c r="AA35" s="27">
        <f t="shared" si="7"/>
        <v>-0.03</v>
      </c>
      <c r="AB35" s="27">
        <f t="shared" si="7"/>
        <v>-3.5000000000000003E-2</v>
      </c>
      <c r="AC35" s="27">
        <f t="shared" si="7"/>
        <v>-0.04</v>
      </c>
      <c r="AD35" s="27">
        <f t="shared" si="7"/>
        <v>-4.4999999999999998E-2</v>
      </c>
      <c r="AE35" s="27">
        <f t="shared" si="7"/>
        <v>-0.06</v>
      </c>
      <c r="AF35" s="80"/>
      <c r="AG35" s="82">
        <v>5.4882411273947281E-3</v>
      </c>
      <c r="AH35" s="82">
        <v>6.7291029454542915E-4</v>
      </c>
      <c r="AI35" s="82">
        <v>-4.1411466415603908E-3</v>
      </c>
      <c r="AJ35" s="82">
        <v>-8.9529055753602167E-3</v>
      </c>
      <c r="AK35" s="82">
        <v>-1.3762860687530758E-2</v>
      </c>
      <c r="AL35" s="82">
        <v>-1.8571007993948833E-2</v>
      </c>
      <c r="AM35" s="82">
        <v>-2.3377366448780468E-2</v>
      </c>
      <c r="AN35" s="82">
        <v>-2.8175794567920086E-2</v>
      </c>
      <c r="AO35" s="82">
        <v>-3.3027686099953033E-2</v>
      </c>
      <c r="AP35" s="82">
        <v>-4.7396682961217067E-2</v>
      </c>
      <c r="AQ35" s="80"/>
      <c r="AR35" s="87">
        <f t="shared" si="8"/>
        <v>1.0000028374256382</v>
      </c>
      <c r="AS35" s="88">
        <f t="shared" si="8"/>
        <v>1.000007547288529</v>
      </c>
      <c r="AT35" s="88">
        <f t="shared" si="8"/>
        <v>1.0000250508714577</v>
      </c>
      <c r="AU35" s="88">
        <f t="shared" si="8"/>
        <v>1.0000379207615417</v>
      </c>
      <c r="AV35" s="88">
        <f t="shared" si="8"/>
        <v>1.0000545095727162</v>
      </c>
      <c r="AW35" s="88">
        <f t="shared" si="8"/>
        <v>1.0000747138584141</v>
      </c>
      <c r="AX35" s="88">
        <f t="shared" si="8"/>
        <v>1.0000988210441384</v>
      </c>
      <c r="AY35" s="88">
        <f t="shared" si="8"/>
        <v>1.0000190924165377</v>
      </c>
      <c r="AZ35" s="88">
        <f t="shared" si="8"/>
        <v>1.00091696477001</v>
      </c>
      <c r="BA35" s="89">
        <f t="shared" si="8"/>
        <v>1.0005337192697097</v>
      </c>
    </row>
    <row r="36" spans="2:53" x14ac:dyDescent="0.35">
      <c r="B36" s="113">
        <f t="shared" si="9"/>
        <v>7.222222222222225</v>
      </c>
      <c r="C36" s="41">
        <v>22</v>
      </c>
      <c r="D36" s="86">
        <f t="shared" si="4"/>
        <v>36.351160650449849</v>
      </c>
      <c r="E36" s="27">
        <v>-0.02</v>
      </c>
      <c r="F36" s="79"/>
      <c r="G36" s="113">
        <v>9</v>
      </c>
      <c r="H36" s="27">
        <f t="shared" si="5"/>
        <v>-2.5000000000000001E-2</v>
      </c>
      <c r="I36" s="27">
        <f t="shared" si="5"/>
        <v>-0.05</v>
      </c>
      <c r="J36" s="27">
        <f t="shared" si="5"/>
        <v>-7.4999999999999997E-2</v>
      </c>
      <c r="K36" s="27">
        <f t="shared" si="5"/>
        <v>-0.1</v>
      </c>
      <c r="L36" s="27">
        <f t="shared" si="5"/>
        <v>-0.125</v>
      </c>
      <c r="M36" s="27">
        <f t="shared" si="5"/>
        <v>-0.15</v>
      </c>
      <c r="N36" s="27">
        <f t="shared" si="5"/>
        <v>-0.17500000000000002</v>
      </c>
      <c r="O36" s="27">
        <f t="shared" si="5"/>
        <v>-0.2</v>
      </c>
      <c r="P36" s="27">
        <f t="shared" si="5"/>
        <v>-0.22499999999999998</v>
      </c>
      <c r="Q36" s="27">
        <f t="shared" si="5"/>
        <v>-0.3</v>
      </c>
      <c r="R36" s="79"/>
      <c r="S36" s="86">
        <f t="shared" si="6"/>
        <v>10.615711252653927</v>
      </c>
      <c r="T36" s="27">
        <v>0.47499999999999998</v>
      </c>
      <c r="U36" s="65"/>
      <c r="V36" s="27">
        <f t="shared" si="7"/>
        <v>-5.0000000000000001E-3</v>
      </c>
      <c r="W36" s="27">
        <f t="shared" si="7"/>
        <v>-0.01</v>
      </c>
      <c r="X36" s="27">
        <f t="shared" si="7"/>
        <v>-1.4999999999999999E-2</v>
      </c>
      <c r="Y36" s="27">
        <f t="shared" si="7"/>
        <v>-0.02</v>
      </c>
      <c r="Z36" s="27">
        <f t="shared" si="7"/>
        <v>-2.5000000000000001E-2</v>
      </c>
      <c r="AA36" s="27">
        <f t="shared" si="7"/>
        <v>-0.03</v>
      </c>
      <c r="AB36" s="27">
        <f t="shared" si="7"/>
        <v>-3.5000000000000003E-2</v>
      </c>
      <c r="AC36" s="27">
        <f t="shared" si="7"/>
        <v>-0.04</v>
      </c>
      <c r="AD36" s="27">
        <f t="shared" si="7"/>
        <v>-4.4999999999999998E-2</v>
      </c>
      <c r="AE36" s="27">
        <f t="shared" si="7"/>
        <v>-0.06</v>
      </c>
      <c r="AF36" s="80"/>
      <c r="AG36" s="82">
        <v>6.8675713030313442E-3</v>
      </c>
      <c r="AH36" s="82">
        <v>1.9432236173220819E-3</v>
      </c>
      <c r="AI36" s="82">
        <v>-3.1068065043946178E-3</v>
      </c>
      <c r="AJ36" s="82">
        <v>-8.0966706427288287E-3</v>
      </c>
      <c r="AK36" s="82">
        <v>-1.3085081140343503E-2</v>
      </c>
      <c r="AL36" s="82">
        <v>-1.8073721504726963E-2</v>
      </c>
      <c r="AM36" s="82">
        <v>-2.3062591760443802E-2</v>
      </c>
      <c r="AN36" s="82">
        <v>-2.8041747062604573E-2</v>
      </c>
      <c r="AO36" s="82">
        <v>-3.3086123203497492E-2</v>
      </c>
      <c r="AP36" s="82">
        <v>-4.8015802487734162E-2</v>
      </c>
      <c r="AQ36" s="80"/>
      <c r="AR36" s="87">
        <f t="shared" si="8"/>
        <v>1.0000049714468293</v>
      </c>
      <c r="AS36" s="88">
        <f t="shared" si="8"/>
        <v>0.99900421999522493</v>
      </c>
      <c r="AT36" s="88">
        <f t="shared" si="8"/>
        <v>1.000011395409395</v>
      </c>
      <c r="AU36" s="88">
        <f t="shared" si="8"/>
        <v>1.0000576320724506</v>
      </c>
      <c r="AV36" s="88">
        <f t="shared" si="8"/>
        <v>1.0000807755442371</v>
      </c>
      <c r="AW36" s="88">
        <f t="shared" si="8"/>
        <v>1.0001077593713381</v>
      </c>
      <c r="AX36" s="88">
        <f t="shared" si="8"/>
        <v>1.0001385884774658</v>
      </c>
      <c r="AY36" s="88">
        <f t="shared" si="8"/>
        <v>1.0000138961314871</v>
      </c>
      <c r="AZ36" s="88">
        <f t="shared" si="8"/>
        <v>1.0009354615265844</v>
      </c>
      <c r="BA36" s="89">
        <f t="shared" si="8"/>
        <v>1.0004374613613172</v>
      </c>
    </row>
    <row r="37" spans="2:53" x14ac:dyDescent="0.35">
      <c r="B37" s="113">
        <f t="shared" si="9"/>
        <v>7.1111111111111143</v>
      </c>
      <c r="C37" s="41">
        <v>23</v>
      </c>
      <c r="D37" s="86">
        <f t="shared" si="4"/>
        <v>32.262218135789468</v>
      </c>
      <c r="E37" s="27">
        <v>-0.02</v>
      </c>
      <c r="F37" s="79"/>
      <c r="G37" s="113">
        <v>9</v>
      </c>
      <c r="H37" s="27">
        <f t="shared" si="5"/>
        <v>-2.5000000000000001E-2</v>
      </c>
      <c r="I37" s="27">
        <f t="shared" si="5"/>
        <v>-0.05</v>
      </c>
      <c r="J37" s="27">
        <f t="shared" si="5"/>
        <v>-7.4999999999999997E-2</v>
      </c>
      <c r="K37" s="27">
        <f t="shared" si="5"/>
        <v>-0.1</v>
      </c>
      <c r="L37" s="27">
        <f t="shared" si="5"/>
        <v>-0.125</v>
      </c>
      <c r="M37" s="27">
        <f t="shared" si="5"/>
        <v>-0.15</v>
      </c>
      <c r="N37" s="27">
        <f t="shared" si="5"/>
        <v>-0.17500000000000002</v>
      </c>
      <c r="O37" s="27">
        <f t="shared" si="5"/>
        <v>-0.2</v>
      </c>
      <c r="P37" s="27">
        <f t="shared" si="5"/>
        <v>-0.22499999999999998</v>
      </c>
      <c r="Q37" s="27">
        <f t="shared" si="5"/>
        <v>-0.3</v>
      </c>
      <c r="R37" s="79"/>
      <c r="S37" s="86">
        <f t="shared" si="6"/>
        <v>10.058237193349495</v>
      </c>
      <c r="T37" s="27">
        <v>0.47499999999999998</v>
      </c>
      <c r="U37" s="65"/>
      <c r="V37" s="27">
        <f t="shared" si="7"/>
        <v>-5.0000000000000001E-3</v>
      </c>
      <c r="W37" s="27">
        <f t="shared" si="7"/>
        <v>-0.01</v>
      </c>
      <c r="X37" s="27">
        <f t="shared" si="7"/>
        <v>-1.4999999999999999E-2</v>
      </c>
      <c r="Y37" s="27">
        <f t="shared" si="7"/>
        <v>-0.02</v>
      </c>
      <c r="Z37" s="27">
        <f t="shared" si="7"/>
        <v>-2.5000000000000001E-2</v>
      </c>
      <c r="AA37" s="27">
        <f t="shared" si="7"/>
        <v>-0.03</v>
      </c>
      <c r="AB37" s="27">
        <f t="shared" si="7"/>
        <v>-3.5000000000000003E-2</v>
      </c>
      <c r="AC37" s="27">
        <f t="shared" si="7"/>
        <v>-0.04</v>
      </c>
      <c r="AD37" s="27">
        <f t="shared" si="7"/>
        <v>-4.4999999999999998E-2</v>
      </c>
      <c r="AE37" s="27">
        <f t="shared" si="7"/>
        <v>-0.06</v>
      </c>
      <c r="AF37" s="80"/>
      <c r="AG37" s="82">
        <v>8.1912239149843757E-3</v>
      </c>
      <c r="AH37" s="82">
        <v>3.0735189805333697E-3</v>
      </c>
      <c r="AI37" s="82">
        <v>-2.1124733470770595E-3</v>
      </c>
      <c r="AJ37" s="82">
        <v>-7.2676098884428084E-3</v>
      </c>
      <c r="AK37" s="82">
        <v>-1.2418615994800018E-2</v>
      </c>
      <c r="AL37" s="82">
        <v>-1.7568892036929368E-2</v>
      </c>
      <c r="AM37" s="82">
        <v>-2.2718306501041945E-2</v>
      </c>
      <c r="AN37" s="82">
        <v>-2.7917528734236509E-2</v>
      </c>
      <c r="AO37" s="82">
        <v>-3.3059099592276625E-2</v>
      </c>
      <c r="AP37" s="82">
        <v>-4.8448399121033388E-2</v>
      </c>
      <c r="AQ37" s="80"/>
      <c r="AR37" s="87">
        <f t="shared" si="8"/>
        <v>1.000008085977043</v>
      </c>
      <c r="AS37" s="88">
        <f t="shared" si="8"/>
        <v>0.99948368525011566</v>
      </c>
      <c r="AT37" s="88">
        <f t="shared" si="8"/>
        <v>1.0000086345395216</v>
      </c>
      <c r="AU37" s="88">
        <f t="shared" si="8"/>
        <v>1.0000831024917978</v>
      </c>
      <c r="AV37" s="88">
        <f t="shared" si="8"/>
        <v>1.0001117240232582</v>
      </c>
      <c r="AW37" s="88">
        <f t="shared" si="8"/>
        <v>1.0001457267953597</v>
      </c>
      <c r="AX37" s="88">
        <f t="shared" si="8"/>
        <v>1.0001831193524238</v>
      </c>
      <c r="AY37" s="88">
        <f t="shared" si="8"/>
        <v>1.0009748096484581</v>
      </c>
      <c r="AZ37" s="88">
        <f t="shared" si="8"/>
        <v>1.0009258489242983</v>
      </c>
      <c r="BA37" s="89">
        <f t="shared" si="8"/>
        <v>1.0003610547761139</v>
      </c>
    </row>
    <row r="38" spans="2:53" x14ac:dyDescent="0.35">
      <c r="B38" s="113">
        <f t="shared" si="9"/>
        <v>7.0000000000000036</v>
      </c>
      <c r="C38" s="90">
        <v>24</v>
      </c>
      <c r="D38" s="91">
        <f t="shared" si="4"/>
        <v>29.063927845465795</v>
      </c>
      <c r="E38" s="92">
        <v>-0.02</v>
      </c>
      <c r="F38" s="79"/>
      <c r="G38" s="132">
        <v>9</v>
      </c>
      <c r="H38" s="92">
        <f t="shared" si="5"/>
        <v>-2.5000000000000001E-2</v>
      </c>
      <c r="I38" s="92">
        <f t="shared" si="5"/>
        <v>-0.05</v>
      </c>
      <c r="J38" s="92">
        <f t="shared" si="5"/>
        <v>-7.4999999999999997E-2</v>
      </c>
      <c r="K38" s="92">
        <f t="shared" si="5"/>
        <v>-0.1</v>
      </c>
      <c r="L38" s="92">
        <f t="shared" si="5"/>
        <v>-0.125</v>
      </c>
      <c r="M38" s="92">
        <f t="shared" si="5"/>
        <v>-0.15</v>
      </c>
      <c r="N38" s="92">
        <f t="shared" si="5"/>
        <v>-0.17500000000000002</v>
      </c>
      <c r="O38" s="92">
        <f t="shared" si="5"/>
        <v>-0.2</v>
      </c>
      <c r="P38" s="92">
        <f t="shared" si="5"/>
        <v>-0.22499999999999998</v>
      </c>
      <c r="Q38" s="92">
        <f t="shared" si="5"/>
        <v>-0.3</v>
      </c>
      <c r="R38" s="79"/>
      <c r="S38" s="91">
        <f t="shared" si="6"/>
        <v>9.5563922707899316</v>
      </c>
      <c r="T38" s="27">
        <v>0.47499999999999998</v>
      </c>
      <c r="U38" s="65"/>
      <c r="V38" s="92">
        <f t="shared" si="7"/>
        <v>-5.0000000000000001E-3</v>
      </c>
      <c r="W38" s="92">
        <f t="shared" si="7"/>
        <v>-0.01</v>
      </c>
      <c r="X38" s="92">
        <f t="shared" si="7"/>
        <v>-1.4999999999999999E-2</v>
      </c>
      <c r="Y38" s="92">
        <f t="shared" si="7"/>
        <v>-0.02</v>
      </c>
      <c r="Z38" s="92">
        <f t="shared" si="7"/>
        <v>-2.5000000000000001E-2</v>
      </c>
      <c r="AA38" s="92">
        <f t="shared" si="7"/>
        <v>-0.03</v>
      </c>
      <c r="AB38" s="92">
        <f t="shared" si="7"/>
        <v>-3.5000000000000003E-2</v>
      </c>
      <c r="AC38" s="92">
        <f t="shared" si="7"/>
        <v>-0.04</v>
      </c>
      <c r="AD38" s="92">
        <f t="shared" si="7"/>
        <v>-4.4999999999999998E-2</v>
      </c>
      <c r="AE38" s="92">
        <f t="shared" si="7"/>
        <v>-0.06</v>
      </c>
      <c r="AF38" s="80"/>
      <c r="AG38" s="93">
        <v>9.4454742442634746E-3</v>
      </c>
      <c r="AH38" s="93">
        <v>4.1365157028000971E-3</v>
      </c>
      <c r="AI38" s="93">
        <v>-1.1656876179176722E-3</v>
      </c>
      <c r="AJ38" s="93">
        <v>-6.4646689953017557E-3</v>
      </c>
      <c r="AK38" s="93">
        <v>-1.1768073679249376E-2</v>
      </c>
      <c r="AL38" s="93">
        <v>-1.7061806948277313E-2</v>
      </c>
      <c r="AM38" s="93">
        <v>-2.2351641758172287E-2</v>
      </c>
      <c r="AN38" s="93">
        <v>-2.7678756174504486E-2</v>
      </c>
      <c r="AO38" s="93">
        <v>-3.296155451197904E-2</v>
      </c>
      <c r="AP38" s="93">
        <v>-4.8728137650546635E-2</v>
      </c>
      <c r="AQ38" s="80"/>
      <c r="AR38" s="94">
        <f t="shared" si="8"/>
        <v>1.0000123448398801</v>
      </c>
      <c r="AS38" s="93">
        <f t="shared" si="8"/>
        <v>1.0000385924389321</v>
      </c>
      <c r="AT38" s="93">
        <f t="shared" si="8"/>
        <v>1.0000264409162585</v>
      </c>
      <c r="AU38" s="93">
        <f t="shared" si="8"/>
        <v>1.0000269126985313</v>
      </c>
      <c r="AV38" s="93">
        <f t="shared" si="8"/>
        <v>1.0001475738021717</v>
      </c>
      <c r="AW38" s="93">
        <f t="shared" si="8"/>
        <v>1.0001889847685006</v>
      </c>
      <c r="AX38" s="93">
        <f t="shared" si="8"/>
        <v>1.0002330456536661</v>
      </c>
      <c r="AY38" s="93">
        <f t="shared" si="8"/>
        <v>1.0008487916910211</v>
      </c>
      <c r="AZ38" s="93">
        <f t="shared" si="8"/>
        <v>1.0009050204489414</v>
      </c>
      <c r="BA38" s="95">
        <f t="shared" si="8"/>
        <v>1.0003025302066402</v>
      </c>
    </row>
    <row r="39" spans="2:53" x14ac:dyDescent="0.35">
      <c r="B39" s="113">
        <f t="shared" si="9"/>
        <v>6.8888888888888928</v>
      </c>
      <c r="C39" s="90">
        <v>25</v>
      </c>
      <c r="D39" s="91">
        <f t="shared" si="4"/>
        <v>26.562288180808309</v>
      </c>
      <c r="E39" s="92">
        <v>-0.02</v>
      </c>
      <c r="F39" s="79"/>
      <c r="G39" s="132">
        <v>9</v>
      </c>
      <c r="H39" s="92">
        <f t="shared" si="5"/>
        <v>-2.5000000000000001E-2</v>
      </c>
      <c r="I39" s="92">
        <f t="shared" si="5"/>
        <v>-0.05</v>
      </c>
      <c r="J39" s="92">
        <f t="shared" si="5"/>
        <v>-7.4999999999999997E-2</v>
      </c>
      <c r="K39" s="92">
        <f t="shared" si="5"/>
        <v>-0.1</v>
      </c>
      <c r="L39" s="92">
        <f t="shared" si="5"/>
        <v>-0.125</v>
      </c>
      <c r="M39" s="92">
        <f t="shared" si="5"/>
        <v>-0.15</v>
      </c>
      <c r="N39" s="92">
        <f t="shared" si="5"/>
        <v>-0.17500000000000002</v>
      </c>
      <c r="O39" s="92">
        <f t="shared" si="5"/>
        <v>-0.2</v>
      </c>
      <c r="P39" s="92">
        <f t="shared" si="5"/>
        <v>-0.22499999999999998</v>
      </c>
      <c r="Q39" s="92">
        <f t="shared" si="5"/>
        <v>-0.3</v>
      </c>
      <c r="R39" s="79"/>
      <c r="S39" s="91">
        <f t="shared" si="6"/>
        <v>9.1022455239707636</v>
      </c>
      <c r="T39" s="27">
        <v>0.47499999999999998</v>
      </c>
      <c r="U39" s="65"/>
      <c r="V39" s="92">
        <f t="shared" si="7"/>
        <v>-5.0000000000000001E-3</v>
      </c>
      <c r="W39" s="92">
        <f t="shared" si="7"/>
        <v>-0.01</v>
      </c>
      <c r="X39" s="92">
        <f t="shared" si="7"/>
        <v>-1.4999999999999999E-2</v>
      </c>
      <c r="Y39" s="92">
        <f t="shared" si="7"/>
        <v>-0.02</v>
      </c>
      <c r="Z39" s="92">
        <f t="shared" si="7"/>
        <v>-2.5000000000000001E-2</v>
      </c>
      <c r="AA39" s="92">
        <f t="shared" si="7"/>
        <v>-0.03</v>
      </c>
      <c r="AB39" s="92">
        <f t="shared" si="7"/>
        <v>-3.5000000000000003E-2</v>
      </c>
      <c r="AC39" s="92">
        <f t="shared" si="7"/>
        <v>-0.04</v>
      </c>
      <c r="AD39" s="92">
        <f t="shared" si="7"/>
        <v>-4.4999999999999998E-2</v>
      </c>
      <c r="AE39" s="92">
        <f t="shared" si="7"/>
        <v>-0.06</v>
      </c>
      <c r="AF39" s="80"/>
      <c r="AG39" s="93">
        <v>1.0622482146600392E-2</v>
      </c>
      <c r="AH39" s="93">
        <v>5.1713052613956102E-3</v>
      </c>
      <c r="AI39" s="93">
        <v>-2.657491079440102E-4</v>
      </c>
      <c r="AJ39" s="93">
        <v>-5.7031138478644307E-3</v>
      </c>
      <c r="AK39" s="93">
        <v>-1.1051032206551636E-2</v>
      </c>
      <c r="AL39" s="93">
        <v>-1.6556775099128777E-2</v>
      </c>
      <c r="AM39" s="93">
        <v>-2.1968897990609013E-2</v>
      </c>
      <c r="AN39" s="93">
        <v>-2.7404658961591298E-2</v>
      </c>
      <c r="AO39" s="93">
        <v>-3.2806845358888392E-2</v>
      </c>
      <c r="AP39" s="93">
        <v>-4.8884913012029421E-2</v>
      </c>
      <c r="AQ39" s="80"/>
      <c r="AR39" s="94">
        <f t="shared" si="8"/>
        <v>1.0000178774162183</v>
      </c>
      <c r="AS39" s="93">
        <f t="shared" si="8"/>
        <v>1.0000513065581076</v>
      </c>
      <c r="AT39" s="93">
        <f t="shared" si="8"/>
        <v>1.0000021394022347</v>
      </c>
      <c r="AU39" s="93">
        <f t="shared" si="8"/>
        <v>1.0000670709534674</v>
      </c>
      <c r="AV39" s="93">
        <f t="shared" si="8"/>
        <v>0.99904840676622741</v>
      </c>
      <c r="AW39" s="93">
        <f t="shared" si="8"/>
        <v>1.0002379508867363</v>
      </c>
      <c r="AX39" s="93">
        <f t="shared" si="8"/>
        <v>1.0002890451765887</v>
      </c>
      <c r="AY39" s="93">
        <f t="shared" si="8"/>
        <v>1.0007524613391581</v>
      </c>
      <c r="AZ39" s="93">
        <f t="shared" si="8"/>
        <v>1.0008812416013217</v>
      </c>
      <c r="BA39" s="95">
        <f t="shared" si="8"/>
        <v>1.0002593133476136</v>
      </c>
    </row>
    <row r="40" spans="2:53" x14ac:dyDescent="0.35">
      <c r="B40" s="113">
        <f t="shared" si="9"/>
        <v>6.7777777777777821</v>
      </c>
      <c r="C40" s="90">
        <v>26</v>
      </c>
      <c r="D40" s="91">
        <f t="shared" si="4"/>
        <v>24.605554912811478</v>
      </c>
      <c r="E40" s="92">
        <v>-0.02</v>
      </c>
      <c r="F40" s="79"/>
      <c r="G40" s="132">
        <v>9</v>
      </c>
      <c r="H40" s="92">
        <f t="shared" si="5"/>
        <v>-2.5000000000000001E-2</v>
      </c>
      <c r="I40" s="92">
        <f t="shared" si="5"/>
        <v>-0.05</v>
      </c>
      <c r="J40" s="92">
        <f t="shared" si="5"/>
        <v>-7.4999999999999997E-2</v>
      </c>
      <c r="K40" s="92">
        <f t="shared" si="5"/>
        <v>-0.1</v>
      </c>
      <c r="L40" s="92">
        <f t="shared" si="5"/>
        <v>-0.125</v>
      </c>
      <c r="M40" s="92">
        <f t="shared" si="5"/>
        <v>-0.15</v>
      </c>
      <c r="N40" s="92">
        <f t="shared" si="5"/>
        <v>-0.17500000000000002</v>
      </c>
      <c r="O40" s="92">
        <f t="shared" si="5"/>
        <v>-0.2</v>
      </c>
      <c r="P40" s="92">
        <f t="shared" si="5"/>
        <v>-0.22499999999999998</v>
      </c>
      <c r="Q40" s="92">
        <f t="shared" si="5"/>
        <v>-0.3</v>
      </c>
      <c r="R40" s="79"/>
      <c r="S40" s="91">
        <f t="shared" si="6"/>
        <v>8.689305203155957</v>
      </c>
      <c r="T40" s="27">
        <v>0.47499999999999998</v>
      </c>
      <c r="U40" s="65"/>
      <c r="V40" s="92">
        <f t="shared" si="7"/>
        <v>-5.0000000000000001E-3</v>
      </c>
      <c r="W40" s="92">
        <f t="shared" si="7"/>
        <v>-0.01</v>
      </c>
      <c r="X40" s="92">
        <f t="shared" si="7"/>
        <v>-1.4999999999999999E-2</v>
      </c>
      <c r="Y40" s="92">
        <f t="shared" si="7"/>
        <v>-0.02</v>
      </c>
      <c r="Z40" s="92">
        <f t="shared" si="7"/>
        <v>-2.5000000000000001E-2</v>
      </c>
      <c r="AA40" s="92">
        <f t="shared" si="7"/>
        <v>-0.03</v>
      </c>
      <c r="AB40" s="92">
        <f t="shared" si="7"/>
        <v>-3.5000000000000003E-2</v>
      </c>
      <c r="AC40" s="92">
        <f t="shared" si="7"/>
        <v>-0.04</v>
      </c>
      <c r="AD40" s="92">
        <f t="shared" si="7"/>
        <v>-4.4999999999999998E-2</v>
      </c>
      <c r="AE40" s="92">
        <f t="shared" si="7"/>
        <v>-0.06</v>
      </c>
      <c r="AF40" s="80"/>
      <c r="AG40" s="93">
        <v>1.1719416029921204E-2</v>
      </c>
      <c r="AH40" s="93">
        <v>6.1402287105433153E-3</v>
      </c>
      <c r="AI40" s="93">
        <v>5.7775341327477125E-4</v>
      </c>
      <c r="AJ40" s="93">
        <v>-4.9783456793764313E-3</v>
      </c>
      <c r="AK40" s="93">
        <v>-1.0512712911918149E-2</v>
      </c>
      <c r="AL40" s="93">
        <v>-1.6057150392812945E-2</v>
      </c>
      <c r="AM40" s="93">
        <v>-2.1575460933000692E-2</v>
      </c>
      <c r="AN40" s="93">
        <v>-2.7103069914967758E-2</v>
      </c>
      <c r="AO40" s="93">
        <v>-3.2606518925128058E-2</v>
      </c>
      <c r="AP40" s="93">
        <v>-4.8943751799623861E-2</v>
      </c>
      <c r="AQ40" s="80"/>
      <c r="AR40" s="94">
        <f t="shared" si="8"/>
        <v>1.0000247792278167</v>
      </c>
      <c r="AS40" s="93">
        <f t="shared" si="8"/>
        <v>1.0000663598321768</v>
      </c>
      <c r="AT40" s="93">
        <f t="shared" si="8"/>
        <v>1.0000516534480011</v>
      </c>
      <c r="AU40" s="93">
        <f t="shared" si="8"/>
        <v>1.0001156122632251</v>
      </c>
      <c r="AV40" s="93">
        <f t="shared" si="8"/>
        <v>1.0000617993187511</v>
      </c>
      <c r="AW40" s="93">
        <f t="shared" si="8"/>
        <v>1.0002930493321636</v>
      </c>
      <c r="AX40" s="93">
        <f t="shared" si="8"/>
        <v>1.0003517786442706</v>
      </c>
      <c r="AY40" s="93">
        <f t="shared" si="8"/>
        <v>1.0006784493938039</v>
      </c>
      <c r="AZ40" s="93">
        <f t="shared" si="8"/>
        <v>1.0008582971821218</v>
      </c>
      <c r="BA40" s="95">
        <f t="shared" si="8"/>
        <v>1.0002271620133576</v>
      </c>
    </row>
    <row r="41" spans="2:53" x14ac:dyDescent="0.35">
      <c r="B41" s="113">
        <f t="shared" si="9"/>
        <v>6.6666666666666714</v>
      </c>
      <c r="C41" s="90">
        <v>27</v>
      </c>
      <c r="D41" s="91">
        <f t="shared" si="4"/>
        <v>23.075036694629237</v>
      </c>
      <c r="E41" s="92">
        <v>-0.02</v>
      </c>
      <c r="F41" s="79"/>
      <c r="G41" s="132">
        <v>9</v>
      </c>
      <c r="H41" s="92">
        <f t="shared" si="5"/>
        <v>-2.5000000000000001E-2</v>
      </c>
      <c r="I41" s="92">
        <f t="shared" si="5"/>
        <v>-0.05</v>
      </c>
      <c r="J41" s="92">
        <f t="shared" si="5"/>
        <v>-7.4999999999999997E-2</v>
      </c>
      <c r="K41" s="92">
        <f t="shared" si="5"/>
        <v>-0.1</v>
      </c>
      <c r="L41" s="92">
        <f t="shared" si="5"/>
        <v>-0.125</v>
      </c>
      <c r="M41" s="92">
        <f t="shared" si="5"/>
        <v>-0.15</v>
      </c>
      <c r="N41" s="92">
        <f t="shared" si="5"/>
        <v>-0.17500000000000002</v>
      </c>
      <c r="O41" s="92">
        <f t="shared" si="5"/>
        <v>-0.2</v>
      </c>
      <c r="P41" s="92">
        <f t="shared" si="5"/>
        <v>-0.22499999999999998</v>
      </c>
      <c r="Q41" s="92">
        <f t="shared" si="5"/>
        <v>-0.3</v>
      </c>
      <c r="R41" s="79"/>
      <c r="S41" s="91">
        <f t="shared" si="6"/>
        <v>8.3122064752088445</v>
      </c>
      <c r="T41" s="27">
        <v>0.47499999999999998</v>
      </c>
      <c r="U41" s="65"/>
      <c r="V41" s="92">
        <f t="shared" si="7"/>
        <v>-5.0000000000000001E-3</v>
      </c>
      <c r="W41" s="92">
        <f t="shared" si="7"/>
        <v>-0.01</v>
      </c>
      <c r="X41" s="92">
        <f t="shared" si="7"/>
        <v>-1.4999999999999999E-2</v>
      </c>
      <c r="Y41" s="92">
        <f t="shared" si="7"/>
        <v>-0.02</v>
      </c>
      <c r="Z41" s="92">
        <f t="shared" si="7"/>
        <v>-2.5000000000000001E-2</v>
      </c>
      <c r="AA41" s="92">
        <f t="shared" si="7"/>
        <v>-0.03</v>
      </c>
      <c r="AB41" s="92">
        <f t="shared" si="7"/>
        <v>-3.5000000000000003E-2</v>
      </c>
      <c r="AC41" s="92">
        <f t="shared" si="7"/>
        <v>-0.04</v>
      </c>
      <c r="AD41" s="92">
        <f t="shared" si="7"/>
        <v>-4.4999999999999998E-2</v>
      </c>
      <c r="AE41" s="92">
        <f t="shared" si="7"/>
        <v>-0.06</v>
      </c>
      <c r="AF41" s="80"/>
      <c r="AG41" s="93">
        <v>1.2737350440809385E-2</v>
      </c>
      <c r="AH41" s="93">
        <v>7.0444954520209532E-3</v>
      </c>
      <c r="AI41" s="93">
        <v>1.3763706249299949E-3</v>
      </c>
      <c r="AJ41" s="93">
        <v>-4.2804395249718546E-3</v>
      </c>
      <c r="AK41" s="93">
        <v>-9.9242615025577612E-3</v>
      </c>
      <c r="AL41" s="93">
        <v>-1.5540424394803734E-2</v>
      </c>
      <c r="AM41" s="93">
        <v>-2.117580700101325E-2</v>
      </c>
      <c r="AN41" s="93">
        <v>-2.6780633373183923E-2</v>
      </c>
      <c r="AO41" s="93">
        <v>-3.2370334669937308E-2</v>
      </c>
      <c r="AP41" s="93">
        <v>-4.8925154330763415E-2</v>
      </c>
      <c r="AQ41" s="80"/>
      <c r="AR41" s="94">
        <f t="shared" si="8"/>
        <v>1.0000331172692096</v>
      </c>
      <c r="AS41" s="93">
        <f t="shared" si="8"/>
        <v>1.0000838202241071</v>
      </c>
      <c r="AT41" s="93">
        <f t="shared" si="8"/>
        <v>1.0000341778372508</v>
      </c>
      <c r="AU41" s="93">
        <f t="shared" si="8"/>
        <v>1.0000532946875011</v>
      </c>
      <c r="AV41" s="93">
        <f t="shared" si="8"/>
        <v>1.0001193417504128</v>
      </c>
      <c r="AW41" s="93">
        <f t="shared" si="8"/>
        <v>1.0000560113854322</v>
      </c>
      <c r="AX41" s="93">
        <f t="shared" si="8"/>
        <v>1.0004218631803079</v>
      </c>
      <c r="AY41" s="93">
        <f t="shared" si="8"/>
        <v>1.000621188635948</v>
      </c>
      <c r="AZ41" s="93">
        <f t="shared" si="8"/>
        <v>1.0008377226017087</v>
      </c>
      <c r="BA41" s="95">
        <f t="shared" si="8"/>
        <v>1.0002031650584773</v>
      </c>
    </row>
    <row r="42" spans="2:53" x14ac:dyDescent="0.35">
      <c r="B42" s="113">
        <f t="shared" si="9"/>
        <v>6.5555555555555607</v>
      </c>
      <c r="C42" s="90">
        <v>28</v>
      </c>
      <c r="D42" s="91">
        <f t="shared" si="4"/>
        <v>21.877895492759762</v>
      </c>
      <c r="E42" s="92">
        <v>-0.02</v>
      </c>
      <c r="F42" s="79"/>
      <c r="G42" s="132">
        <v>9</v>
      </c>
      <c r="H42" s="92">
        <f t="shared" si="5"/>
        <v>-2.5000000000000001E-2</v>
      </c>
      <c r="I42" s="92">
        <f t="shared" si="5"/>
        <v>-0.05</v>
      </c>
      <c r="J42" s="92">
        <f t="shared" si="5"/>
        <v>-7.4999999999999997E-2</v>
      </c>
      <c r="K42" s="92">
        <f t="shared" si="5"/>
        <v>-0.1</v>
      </c>
      <c r="L42" s="92">
        <f t="shared" si="5"/>
        <v>-0.125</v>
      </c>
      <c r="M42" s="92">
        <f t="shared" si="5"/>
        <v>-0.15</v>
      </c>
      <c r="N42" s="92">
        <f t="shared" si="5"/>
        <v>-0.17500000000000002</v>
      </c>
      <c r="O42" s="92">
        <f t="shared" si="5"/>
        <v>-0.2</v>
      </c>
      <c r="P42" s="92">
        <f t="shared" si="5"/>
        <v>-0.22499999999999998</v>
      </c>
      <c r="Q42" s="92">
        <f t="shared" si="5"/>
        <v>-0.3</v>
      </c>
      <c r="R42" s="79"/>
      <c r="S42" s="91">
        <f t="shared" si="6"/>
        <v>7.9664770645125316</v>
      </c>
      <c r="T42" s="27">
        <v>0.47499999999999998</v>
      </c>
      <c r="U42" s="65"/>
      <c r="V42" s="92">
        <f t="shared" si="7"/>
        <v>-5.0000000000000001E-3</v>
      </c>
      <c r="W42" s="92">
        <f t="shared" si="7"/>
        <v>-0.01</v>
      </c>
      <c r="X42" s="92">
        <f t="shared" si="7"/>
        <v>-1.4999999999999999E-2</v>
      </c>
      <c r="Y42" s="92">
        <f t="shared" si="7"/>
        <v>-0.02</v>
      </c>
      <c r="Z42" s="92">
        <f t="shared" si="7"/>
        <v>-2.5000000000000001E-2</v>
      </c>
      <c r="AA42" s="92">
        <f t="shared" si="7"/>
        <v>-0.03</v>
      </c>
      <c r="AB42" s="92">
        <f t="shared" si="7"/>
        <v>-3.5000000000000003E-2</v>
      </c>
      <c r="AC42" s="92">
        <f t="shared" si="7"/>
        <v>-0.04</v>
      </c>
      <c r="AD42" s="92">
        <f t="shared" si="7"/>
        <v>-4.4999999999999998E-2</v>
      </c>
      <c r="AE42" s="92">
        <f t="shared" si="7"/>
        <v>-0.06</v>
      </c>
      <c r="AF42" s="80"/>
      <c r="AG42" s="93">
        <v>1.3680130406434451E-2</v>
      </c>
      <c r="AH42" s="93">
        <v>7.8873465948906853E-3</v>
      </c>
      <c r="AI42" s="93">
        <v>2.1272506016182602E-3</v>
      </c>
      <c r="AJ42" s="93">
        <v>-3.6006630411665429E-3</v>
      </c>
      <c r="AK42" s="93">
        <v>-9.3581544126094731E-3</v>
      </c>
      <c r="AL42" s="93">
        <v>-1.5057310890639206E-2</v>
      </c>
      <c r="AM42" s="93">
        <v>-2.0733258667515981E-2</v>
      </c>
      <c r="AN42" s="93">
        <v>-2.6442881454237486E-2</v>
      </c>
      <c r="AO42" s="93">
        <v>-3.2106409828105691E-2</v>
      </c>
      <c r="AP42" s="93">
        <v>-4.8845640445732474E-2</v>
      </c>
      <c r="AQ42" s="80"/>
      <c r="AR42" s="94">
        <f t="shared" si="8"/>
        <v>1.0000429376833069</v>
      </c>
      <c r="AS42" s="93">
        <f t="shared" si="8"/>
        <v>1.0001037375349213</v>
      </c>
      <c r="AT42" s="93">
        <f t="shared" si="8"/>
        <v>1.0000205612177702</v>
      </c>
      <c r="AU42" s="93">
        <f t="shared" si="8"/>
        <v>0.99980676834284909</v>
      </c>
      <c r="AV42" s="93">
        <f t="shared" si="8"/>
        <v>1.0001844126499018</v>
      </c>
      <c r="AW42" s="93">
        <f t="shared" si="8"/>
        <v>1.0001257400499672</v>
      </c>
      <c r="AX42" s="93">
        <f t="shared" si="8"/>
        <v>1.0000447946788094</v>
      </c>
      <c r="AY42" s="93">
        <f t="shared" si="8"/>
        <v>1.0005765614058619</v>
      </c>
      <c r="AZ42" s="93">
        <f t="shared" si="8"/>
        <v>1.0008199704005865</v>
      </c>
      <c r="BA42" s="95">
        <f t="shared" si="8"/>
        <v>1.0001851548137493</v>
      </c>
    </row>
    <row r="43" spans="2:53" x14ac:dyDescent="0.35">
      <c r="B43" s="113">
        <f t="shared" si="9"/>
        <v>6.44444444444445</v>
      </c>
      <c r="C43" s="90">
        <v>29</v>
      </c>
      <c r="D43" s="91">
        <f t="shared" si="4"/>
        <v>20.941515226136332</v>
      </c>
      <c r="E43" s="92">
        <v>-0.02</v>
      </c>
      <c r="F43" s="79"/>
      <c r="G43" s="132">
        <v>9</v>
      </c>
      <c r="H43" s="92">
        <f t="shared" si="5"/>
        <v>-2.5000000000000001E-2</v>
      </c>
      <c r="I43" s="92">
        <f t="shared" si="5"/>
        <v>-0.05</v>
      </c>
      <c r="J43" s="92">
        <f t="shared" si="5"/>
        <v>-7.4999999999999997E-2</v>
      </c>
      <c r="K43" s="92">
        <f t="shared" si="5"/>
        <v>-0.1</v>
      </c>
      <c r="L43" s="92">
        <f t="shared" si="5"/>
        <v>-0.125</v>
      </c>
      <c r="M43" s="92">
        <f t="shared" si="5"/>
        <v>-0.15</v>
      </c>
      <c r="N43" s="92">
        <f t="shared" si="5"/>
        <v>-0.17500000000000002</v>
      </c>
      <c r="O43" s="92">
        <f t="shared" si="5"/>
        <v>-0.2</v>
      </c>
      <c r="P43" s="92">
        <f t="shared" si="5"/>
        <v>-0.22499999999999998</v>
      </c>
      <c r="Q43" s="92">
        <f t="shared" si="5"/>
        <v>-0.3</v>
      </c>
      <c r="R43" s="79"/>
      <c r="S43" s="91">
        <f t="shared" si="6"/>
        <v>7.6483590445669885</v>
      </c>
      <c r="T43" s="27">
        <v>0.47499999999999998</v>
      </c>
      <c r="U43" s="65"/>
      <c r="V43" s="92">
        <f t="shared" si="7"/>
        <v>-5.0000000000000001E-3</v>
      </c>
      <c r="W43" s="92">
        <f t="shared" si="7"/>
        <v>-0.01</v>
      </c>
      <c r="X43" s="92">
        <f t="shared" si="7"/>
        <v>-1.4999999999999999E-2</v>
      </c>
      <c r="Y43" s="92">
        <f t="shared" si="7"/>
        <v>-0.02</v>
      </c>
      <c r="Z43" s="92">
        <f t="shared" si="7"/>
        <v>-2.5000000000000001E-2</v>
      </c>
      <c r="AA43" s="92">
        <f t="shared" si="7"/>
        <v>-0.03</v>
      </c>
      <c r="AB43" s="92">
        <f t="shared" si="7"/>
        <v>-3.5000000000000003E-2</v>
      </c>
      <c r="AC43" s="92">
        <f t="shared" si="7"/>
        <v>-0.04</v>
      </c>
      <c r="AD43" s="92">
        <f t="shared" si="7"/>
        <v>-4.4999999999999998E-2</v>
      </c>
      <c r="AE43" s="92">
        <f t="shared" si="7"/>
        <v>-0.06</v>
      </c>
      <c r="AF43" s="80"/>
      <c r="AG43" s="93">
        <v>1.4553344229020352E-2</v>
      </c>
      <c r="AH43" s="93">
        <v>8.6881590702895736E-3</v>
      </c>
      <c r="AI43" s="93">
        <v>2.9218021920981874E-3</v>
      </c>
      <c r="AJ43" s="93">
        <v>-3.0005943268260017E-3</v>
      </c>
      <c r="AK43" s="93">
        <v>-8.813902706531174E-3</v>
      </c>
      <c r="AL43" s="93">
        <v>-1.4585145010827893E-2</v>
      </c>
      <c r="AM43" s="93">
        <v>-2.0331794879317595E-2</v>
      </c>
      <c r="AN43" s="93">
        <v>-2.6094345315468306E-2</v>
      </c>
      <c r="AO43" s="93">
        <v>-3.1821411321882133E-2</v>
      </c>
      <c r="AP43" s="93">
        <v>-4.8718427072584614E-2</v>
      </c>
      <c r="AQ43" s="80"/>
      <c r="AR43" s="94">
        <f t="shared" si="8"/>
        <v>1.000054273731978</v>
      </c>
      <c r="AS43" s="93">
        <f t="shared" si="8"/>
        <v>0.99995320982086777</v>
      </c>
      <c r="AT43" s="93">
        <f t="shared" si="8"/>
        <v>0.99900136699864861</v>
      </c>
      <c r="AU43" s="93">
        <f t="shared" si="8"/>
        <v>1.0001151833673947</v>
      </c>
      <c r="AV43" s="93">
        <f t="shared" si="8"/>
        <v>1.0002570665802029</v>
      </c>
      <c r="AW43" s="93">
        <f t="shared" si="8"/>
        <v>1.00020424121929</v>
      </c>
      <c r="AX43" s="93">
        <f t="shared" si="8"/>
        <v>1.0001548064958017</v>
      </c>
      <c r="AY43" s="93">
        <f t="shared" si="8"/>
        <v>1.0005415450716468</v>
      </c>
      <c r="AZ43" s="93">
        <f t="shared" si="8"/>
        <v>1.0008049891149484</v>
      </c>
      <c r="BA43" s="95">
        <f t="shared" si="8"/>
        <v>1.0001715700698366</v>
      </c>
    </row>
    <row r="44" spans="2:53" x14ac:dyDescent="0.35">
      <c r="B44" s="113">
        <f t="shared" si="9"/>
        <v>6.3333333333333393</v>
      </c>
      <c r="C44" s="90">
        <v>30</v>
      </c>
      <c r="D44" s="91">
        <f t="shared" si="4"/>
        <v>20.209097026551749</v>
      </c>
      <c r="E44" s="92">
        <v>-0.02</v>
      </c>
      <c r="F44" s="79"/>
      <c r="G44" s="132">
        <v>9</v>
      </c>
      <c r="H44" s="92">
        <f t="shared" si="5"/>
        <v>-2.5000000000000001E-2</v>
      </c>
      <c r="I44" s="92">
        <f t="shared" si="5"/>
        <v>-0.05</v>
      </c>
      <c r="J44" s="92">
        <f t="shared" si="5"/>
        <v>-7.4999999999999997E-2</v>
      </c>
      <c r="K44" s="92">
        <f t="shared" si="5"/>
        <v>-0.1</v>
      </c>
      <c r="L44" s="92">
        <f t="shared" si="5"/>
        <v>-0.125</v>
      </c>
      <c r="M44" s="92">
        <f t="shared" si="5"/>
        <v>-0.15</v>
      </c>
      <c r="N44" s="92">
        <f t="shared" si="5"/>
        <v>-0.17500000000000002</v>
      </c>
      <c r="O44" s="92">
        <f t="shared" si="5"/>
        <v>-0.2</v>
      </c>
      <c r="P44" s="92">
        <f t="shared" si="5"/>
        <v>-0.22499999999999998</v>
      </c>
      <c r="Q44" s="92">
        <f t="shared" si="5"/>
        <v>-0.3</v>
      </c>
      <c r="R44" s="79"/>
      <c r="S44" s="91">
        <f t="shared" si="6"/>
        <v>7.3546716874558715</v>
      </c>
      <c r="T44" s="27">
        <v>0.47499999999999998</v>
      </c>
      <c r="U44" s="65"/>
      <c r="V44" s="92">
        <f t="shared" si="7"/>
        <v>-5.0000000000000001E-3</v>
      </c>
      <c r="W44" s="92">
        <f t="shared" si="7"/>
        <v>-0.01</v>
      </c>
      <c r="X44" s="92">
        <f t="shared" si="7"/>
        <v>-1.4999999999999999E-2</v>
      </c>
      <c r="Y44" s="92">
        <f t="shared" si="7"/>
        <v>-0.02</v>
      </c>
      <c r="Z44" s="92">
        <f t="shared" si="7"/>
        <v>-2.5000000000000001E-2</v>
      </c>
      <c r="AA44" s="92">
        <f t="shared" si="7"/>
        <v>-0.03</v>
      </c>
      <c r="AB44" s="92">
        <f t="shared" si="7"/>
        <v>-3.5000000000000003E-2</v>
      </c>
      <c r="AC44" s="92">
        <f t="shared" si="7"/>
        <v>-0.04</v>
      </c>
      <c r="AD44" s="92">
        <f t="shared" si="7"/>
        <v>-4.4999999999999998E-2</v>
      </c>
      <c r="AE44" s="92">
        <f t="shared" si="7"/>
        <v>-0.06</v>
      </c>
      <c r="AF44" s="80"/>
      <c r="AG44" s="93">
        <v>1.5363482726816903E-2</v>
      </c>
      <c r="AH44" s="93">
        <v>9.4650399494791183E-3</v>
      </c>
      <c r="AI44" s="93">
        <v>3.49800900513719E-3</v>
      </c>
      <c r="AJ44" s="93">
        <v>-2.3980320251257743E-3</v>
      </c>
      <c r="AK44" s="93">
        <v>-8.2656541144107941E-3</v>
      </c>
      <c r="AL44" s="93">
        <v>-1.4124581463977416E-2</v>
      </c>
      <c r="AM44" s="93">
        <v>-1.9928809682204011E-2</v>
      </c>
      <c r="AN44" s="93">
        <v>-2.5738681295241893E-2</v>
      </c>
      <c r="AO44" s="93">
        <v>-3.1520687204791412E-2</v>
      </c>
      <c r="AP44" s="93">
        <v>-4.8553135710690483E-2</v>
      </c>
      <c r="AQ44" s="80"/>
      <c r="AR44" s="94">
        <f t="shared" si="8"/>
        <v>1.0000671527234006</v>
      </c>
      <c r="AS44" s="93">
        <f t="shared" si="8"/>
        <v>0.99950454355072094</v>
      </c>
      <c r="AT44" s="93">
        <f t="shared" si="8"/>
        <v>1.0000211025923933</v>
      </c>
      <c r="AU44" s="93">
        <f t="shared" si="8"/>
        <v>1.0000490960341024</v>
      </c>
      <c r="AV44" s="93">
        <f t="shared" si="8"/>
        <v>1.0000691914837296</v>
      </c>
      <c r="AW44" s="93">
        <f t="shared" si="8"/>
        <v>1.0002917879949658</v>
      </c>
      <c r="AX44" s="93">
        <f t="shared" si="8"/>
        <v>1.0002290813247994</v>
      </c>
      <c r="AY44" s="93">
        <f t="shared" si="8"/>
        <v>1.000513918290683</v>
      </c>
      <c r="AZ44" s="93">
        <f t="shared" si="8"/>
        <v>1.0007917954836199</v>
      </c>
      <c r="BA44" s="95">
        <f t="shared" si="8"/>
        <v>1.0001523659808269</v>
      </c>
    </row>
    <row r="45" spans="2:53" x14ac:dyDescent="0.35">
      <c r="B45" s="113">
        <f t="shared" si="9"/>
        <v>6.2222222222222285</v>
      </c>
      <c r="C45" s="90">
        <v>31</v>
      </c>
      <c r="D45" s="91">
        <f t="shared" si="4"/>
        <v>19.636213938127533</v>
      </c>
      <c r="E45" s="92">
        <v>-0.02</v>
      </c>
      <c r="F45" s="79"/>
      <c r="G45" s="132">
        <v>9</v>
      </c>
      <c r="H45" s="92">
        <f t="shared" ref="H45:Q47" si="10">H67*$J$24</f>
        <v>-2.5000000000000001E-2</v>
      </c>
      <c r="I45" s="92">
        <f t="shared" si="10"/>
        <v>-0.05</v>
      </c>
      <c r="J45" s="92">
        <f t="shared" si="10"/>
        <v>-7.4999999999999997E-2</v>
      </c>
      <c r="K45" s="92">
        <f t="shared" si="10"/>
        <v>-0.1</v>
      </c>
      <c r="L45" s="92">
        <f t="shared" si="10"/>
        <v>-0.125</v>
      </c>
      <c r="M45" s="92">
        <f t="shared" si="10"/>
        <v>-0.15</v>
      </c>
      <c r="N45" s="92">
        <f t="shared" si="10"/>
        <v>-0.17500000000000002</v>
      </c>
      <c r="O45" s="92">
        <f t="shared" si="10"/>
        <v>-0.2</v>
      </c>
      <c r="P45" s="92">
        <f t="shared" si="10"/>
        <v>-0.22499999999999998</v>
      </c>
      <c r="Q45" s="92">
        <f t="shared" si="10"/>
        <v>-0.3</v>
      </c>
      <c r="R45" s="79"/>
      <c r="S45" s="91">
        <f t="shared" si="6"/>
        <v>7.0827047432873664</v>
      </c>
      <c r="T45" s="27">
        <v>0.47499999999999998</v>
      </c>
      <c r="U45" s="65"/>
      <c r="V45" s="92">
        <f t="shared" si="7"/>
        <v>-5.0000000000000001E-3</v>
      </c>
      <c r="W45" s="92">
        <f t="shared" si="7"/>
        <v>-0.01</v>
      </c>
      <c r="X45" s="92">
        <f t="shared" si="7"/>
        <v>-1.4999999999999999E-2</v>
      </c>
      <c r="Y45" s="92">
        <f t="shared" si="7"/>
        <v>-0.02</v>
      </c>
      <c r="Z45" s="92">
        <f t="shared" si="7"/>
        <v>-2.5000000000000001E-2</v>
      </c>
      <c r="AA45" s="92">
        <f t="shared" si="7"/>
        <v>-0.03</v>
      </c>
      <c r="AB45" s="92">
        <f t="shared" si="7"/>
        <v>-3.5000000000000003E-2</v>
      </c>
      <c r="AC45" s="92">
        <f t="shared" si="7"/>
        <v>-0.04</v>
      </c>
      <c r="AD45" s="92">
        <f t="shared" si="7"/>
        <v>-4.4999999999999998E-2</v>
      </c>
      <c r="AE45" s="92">
        <f t="shared" si="7"/>
        <v>-0.06</v>
      </c>
      <c r="AF45" s="80"/>
      <c r="AG45" s="93">
        <v>1.611730814463188E-2</v>
      </c>
      <c r="AH45" s="93">
        <v>1.0110623894516627E-2</v>
      </c>
      <c r="AI45" s="93">
        <v>4.1110518644536147E-3</v>
      </c>
      <c r="AJ45" s="93">
        <v>-1.8271701619076233E-3</v>
      </c>
      <c r="AK45" s="93">
        <v>-7.7603477320405036E-3</v>
      </c>
      <c r="AL45" s="93">
        <v>-1.3675918471482112E-2</v>
      </c>
      <c r="AM45" s="93">
        <v>-1.9531978967969932E-2</v>
      </c>
      <c r="AN45" s="93">
        <v>-2.5377140712509717E-2</v>
      </c>
      <c r="AO45" s="93">
        <v>-3.1208734793825965E-2</v>
      </c>
      <c r="AP45" s="93">
        <v>-4.8359870028314822E-2</v>
      </c>
      <c r="AQ45" s="80"/>
      <c r="AR45" s="94">
        <f t="shared" si="8"/>
        <v>1.0000816012826981</v>
      </c>
      <c r="AS45" s="93">
        <f t="shared" si="8"/>
        <v>1.0000122717594655</v>
      </c>
      <c r="AT45" s="93">
        <f t="shared" si="8"/>
        <v>1.0001901194371261</v>
      </c>
      <c r="AU45" s="93">
        <f t="shared" si="8"/>
        <v>1.0000342680742211</v>
      </c>
      <c r="AV45" s="93">
        <f t="shared" si="8"/>
        <v>1.000146844278208</v>
      </c>
      <c r="AW45" s="93">
        <f t="shared" si="8"/>
        <v>1.0003886828982886</v>
      </c>
      <c r="AX45" s="93">
        <f t="shared" si="8"/>
        <v>1.0003330143866216</v>
      </c>
      <c r="AY45" s="93">
        <f t="shared" si="8"/>
        <v>1.0004755939056909</v>
      </c>
      <c r="AZ45" s="93">
        <f t="shared" si="8"/>
        <v>1.0007814324429796</v>
      </c>
      <c r="BA45" s="95">
        <f t="shared" si="8"/>
        <v>1.0001437355499574</v>
      </c>
    </row>
    <row r="46" spans="2:53" x14ac:dyDescent="0.35">
      <c r="B46" s="113">
        <f t="shared" si="9"/>
        <v>6.1111111111111178</v>
      </c>
      <c r="C46" s="41">
        <v>32</v>
      </c>
      <c r="D46" s="86">
        <f t="shared" si="4"/>
        <v>19.188116071104819</v>
      </c>
      <c r="E46" s="27">
        <v>-0.02</v>
      </c>
      <c r="F46" s="79"/>
      <c r="G46" s="113">
        <v>9</v>
      </c>
      <c r="H46" s="27">
        <f t="shared" si="10"/>
        <v>-2.5000000000000001E-2</v>
      </c>
      <c r="I46" s="27">
        <f t="shared" si="10"/>
        <v>-0.05</v>
      </c>
      <c r="J46" s="27">
        <f t="shared" si="10"/>
        <v>-7.4999999999999997E-2</v>
      </c>
      <c r="K46" s="27">
        <f t="shared" si="10"/>
        <v>-0.1</v>
      </c>
      <c r="L46" s="27">
        <f t="shared" si="10"/>
        <v>-0.125</v>
      </c>
      <c r="M46" s="27">
        <f t="shared" si="10"/>
        <v>-0.15</v>
      </c>
      <c r="N46" s="27">
        <f t="shared" si="10"/>
        <v>-0.17500000000000002</v>
      </c>
      <c r="O46" s="27">
        <f t="shared" si="10"/>
        <v>-0.2</v>
      </c>
      <c r="P46" s="27">
        <f t="shared" si="10"/>
        <v>-0.22499999999999998</v>
      </c>
      <c r="Q46" s="27">
        <f t="shared" si="10"/>
        <v>-0.3</v>
      </c>
      <c r="R46" s="79"/>
      <c r="S46" s="86">
        <f t="shared" si="6"/>
        <v>6.8301345536507077</v>
      </c>
      <c r="T46" s="27">
        <v>0.47499999999999998</v>
      </c>
      <c r="U46" s="65"/>
      <c r="V46" s="27">
        <f t="shared" si="7"/>
        <v>-5.0000000000000001E-3</v>
      </c>
      <c r="W46" s="27">
        <f t="shared" si="7"/>
        <v>-0.01</v>
      </c>
      <c r="X46" s="27">
        <f t="shared" si="7"/>
        <v>-1.4999999999999999E-2</v>
      </c>
      <c r="Y46" s="27">
        <f t="shared" si="7"/>
        <v>-0.02</v>
      </c>
      <c r="Z46" s="27">
        <f t="shared" si="7"/>
        <v>-2.5000000000000001E-2</v>
      </c>
      <c r="AA46" s="27">
        <f t="shared" si="7"/>
        <v>-0.03</v>
      </c>
      <c r="AB46" s="27">
        <f t="shared" si="7"/>
        <v>-3.5000000000000003E-2</v>
      </c>
      <c r="AC46" s="27">
        <f t="shared" si="7"/>
        <v>-0.04</v>
      </c>
      <c r="AD46" s="27">
        <f t="shared" si="7"/>
        <v>-4.4999999999999998E-2</v>
      </c>
      <c r="AE46" s="27">
        <f t="shared" si="7"/>
        <v>-0.06</v>
      </c>
      <c r="AF46" s="80"/>
      <c r="AG46" s="82">
        <v>1.6821419079221616E-2</v>
      </c>
      <c r="AH46" s="82">
        <v>1.0759793070363137E-2</v>
      </c>
      <c r="AI46" s="82">
        <v>4.7043477397419754E-3</v>
      </c>
      <c r="AJ46" s="82">
        <v>-1.2898802246671024E-3</v>
      </c>
      <c r="AK46" s="82">
        <v>-7.2759300637853701E-3</v>
      </c>
      <c r="AL46" s="82">
        <v>-1.3239198444356814E-2</v>
      </c>
      <c r="AM46" s="82">
        <v>-1.9140824347083921E-2</v>
      </c>
      <c r="AN46" s="82">
        <v>-2.5015262253594784E-2</v>
      </c>
      <c r="AO46" s="82">
        <v>-3.0888977693097754E-2</v>
      </c>
      <c r="AP46" s="82">
        <v>-4.8144498493086441E-2</v>
      </c>
      <c r="AQ46" s="80"/>
      <c r="AR46" s="87">
        <f t="shared" si="8"/>
        <v>1.000097648893036</v>
      </c>
      <c r="AS46" s="88">
        <f t="shared" si="8"/>
        <v>1.0000208973804512</v>
      </c>
      <c r="AT46" s="88">
        <f t="shared" si="8"/>
        <v>1.0002162447154919</v>
      </c>
      <c r="AU46" s="88">
        <f t="shared" si="8"/>
        <v>1.0001111596995711</v>
      </c>
      <c r="AV46" s="88">
        <f t="shared" si="8"/>
        <v>1.0002556654061325</v>
      </c>
      <c r="AW46" s="88">
        <f t="shared" si="8"/>
        <v>1.0004952448984881</v>
      </c>
      <c r="AX46" s="88">
        <f t="shared" si="8"/>
        <v>1.0004480233974817</v>
      </c>
      <c r="AY46" s="88">
        <f t="shared" si="8"/>
        <v>1.0004581874527825</v>
      </c>
      <c r="AZ46" s="88">
        <f t="shared" si="8"/>
        <v>1.0007729107820129</v>
      </c>
      <c r="BA46" s="89">
        <f t="shared" si="8"/>
        <v>1.0001368840532898</v>
      </c>
    </row>
    <row r="47" spans="2:53" x14ac:dyDescent="0.35">
      <c r="B47" s="113">
        <f t="shared" si="9"/>
        <v>6.0000000000000071</v>
      </c>
      <c r="C47" s="41">
        <v>33</v>
      </c>
      <c r="D47" s="86">
        <f t="shared" si="4"/>
        <v>18.837622746223108</v>
      </c>
      <c r="E47" s="27">
        <v>-0.02</v>
      </c>
      <c r="F47" s="79"/>
      <c r="G47" s="113">
        <v>9</v>
      </c>
      <c r="H47" s="27">
        <f t="shared" si="10"/>
        <v>-2.5000000000000001E-2</v>
      </c>
      <c r="I47" s="27">
        <f t="shared" si="10"/>
        <v>-0.05</v>
      </c>
      <c r="J47" s="27">
        <f t="shared" si="10"/>
        <v>-7.4999999999999997E-2</v>
      </c>
      <c r="K47" s="27">
        <f t="shared" si="10"/>
        <v>-0.1</v>
      </c>
      <c r="L47" s="27">
        <f t="shared" si="10"/>
        <v>-0.125</v>
      </c>
      <c r="M47" s="27">
        <f t="shared" si="10"/>
        <v>-0.15</v>
      </c>
      <c r="N47" s="27">
        <f t="shared" si="10"/>
        <v>-0.17500000000000002</v>
      </c>
      <c r="O47" s="27">
        <f t="shared" si="10"/>
        <v>-0.2</v>
      </c>
      <c r="P47" s="27">
        <f t="shared" si="10"/>
        <v>-0.22499999999999998</v>
      </c>
      <c r="Q47" s="27">
        <f t="shared" si="10"/>
        <v>-0.3</v>
      </c>
      <c r="R47" s="79"/>
      <c r="S47" s="86">
        <f t="shared" si="6"/>
        <v>6.5949574954989405</v>
      </c>
      <c r="T47" s="27">
        <v>0.47499999999999998</v>
      </c>
      <c r="U47" s="65"/>
      <c r="V47" s="27">
        <f t="shared" si="7"/>
        <v>-5.0000000000000001E-3</v>
      </c>
      <c r="W47" s="27">
        <f t="shared" si="7"/>
        <v>-0.01</v>
      </c>
      <c r="X47" s="27">
        <f t="shared" si="7"/>
        <v>-1.4999999999999999E-2</v>
      </c>
      <c r="Y47" s="27">
        <f t="shared" si="7"/>
        <v>-0.02</v>
      </c>
      <c r="Z47" s="27">
        <f t="shared" si="7"/>
        <v>-2.5000000000000001E-2</v>
      </c>
      <c r="AA47" s="27">
        <f t="shared" si="7"/>
        <v>-0.03</v>
      </c>
      <c r="AB47" s="27">
        <f t="shared" si="7"/>
        <v>-3.5000000000000003E-2</v>
      </c>
      <c r="AC47" s="27">
        <f t="shared" si="7"/>
        <v>-0.04</v>
      </c>
      <c r="AD47" s="27">
        <f t="shared" si="7"/>
        <v>-4.4999999999999998E-2</v>
      </c>
      <c r="AE47" s="27">
        <f t="shared" si="7"/>
        <v>-0.06</v>
      </c>
      <c r="AF47" s="80"/>
      <c r="AG47" s="82">
        <v>1.7481978688324427E-2</v>
      </c>
      <c r="AH47" s="82">
        <v>1.1372839984140022E-2</v>
      </c>
      <c r="AI47" s="82">
        <v>5.2683520650581451E-3</v>
      </c>
      <c r="AJ47" s="82">
        <v>-7.7919571110031892E-4</v>
      </c>
      <c r="AK47" s="82">
        <v>-6.7745705461330413E-3</v>
      </c>
      <c r="AL47" s="82">
        <v>-1.2758444287362874E-2</v>
      </c>
      <c r="AM47" s="82">
        <v>-1.8756283470865189E-2</v>
      </c>
      <c r="AN47" s="82">
        <v>-2.4653215313896758E-2</v>
      </c>
      <c r="AO47" s="82">
        <v>-3.056418679596494E-2</v>
      </c>
      <c r="AP47" s="82">
        <v>-4.7912333932970286E-2</v>
      </c>
      <c r="AQ47" s="80"/>
      <c r="AR47" s="96">
        <f t="shared" si="8"/>
        <v>1.0001153299446883</v>
      </c>
      <c r="AS47" s="97">
        <f t="shared" si="8"/>
        <v>1.000031431810708</v>
      </c>
      <c r="AT47" s="97">
        <f t="shared" si="8"/>
        <v>1.0002453671560771</v>
      </c>
      <c r="AU47" s="97">
        <f t="shared" si="8"/>
        <v>1.0002270287175712</v>
      </c>
      <c r="AV47" s="97">
        <f t="shared" si="8"/>
        <v>1.0000370682910427</v>
      </c>
      <c r="AW47" s="97">
        <f t="shared" si="8"/>
        <v>1.0000760092174388</v>
      </c>
      <c r="AX47" s="97">
        <f t="shared" si="8"/>
        <v>1.0005745507638557</v>
      </c>
      <c r="AY47" s="97">
        <f t="shared" si="8"/>
        <v>1.0004443336801137</v>
      </c>
      <c r="AZ47" s="97">
        <f t="shared" si="8"/>
        <v>1.0007660120669832</v>
      </c>
      <c r="BA47" s="98">
        <f t="shared" si="8"/>
        <v>1.0001313898780642</v>
      </c>
    </row>
    <row r="48" spans="2:53" x14ac:dyDescent="0.35">
      <c r="U48" s="82"/>
      <c r="V48" s="82"/>
      <c r="W48" s="82"/>
      <c r="X48" s="82"/>
      <c r="Y48" s="82"/>
      <c r="Z48" s="82"/>
      <c r="AA48" s="82"/>
      <c r="AB48" s="82"/>
      <c r="AC48" s="82"/>
      <c r="AD48" s="82"/>
      <c r="AE48" s="82"/>
    </row>
    <row r="49" spans="3:42" x14ac:dyDescent="0.35">
      <c r="H49" s="99" t="s">
        <v>49</v>
      </c>
      <c r="I49" s="99"/>
      <c r="AG49" s="69">
        <f>H50</f>
        <v>5.0000000000000001E-3</v>
      </c>
      <c r="AH49" s="69">
        <f>I50</f>
        <v>0.01</v>
      </c>
      <c r="AI49" s="69">
        <f>J50</f>
        <v>1.4999999999999999E-2</v>
      </c>
      <c r="AJ49" s="69">
        <f t="shared" ref="AJ49:AP49" si="11">K50</f>
        <v>0.02</v>
      </c>
      <c r="AK49" s="69">
        <f t="shared" si="11"/>
        <v>2.5000000000000001E-2</v>
      </c>
      <c r="AL49" s="69">
        <f t="shared" si="11"/>
        <v>0.03</v>
      </c>
      <c r="AM49" s="69">
        <f t="shared" si="11"/>
        <v>3.5000000000000003E-2</v>
      </c>
      <c r="AN49" s="69">
        <f t="shared" si="11"/>
        <v>0.04</v>
      </c>
      <c r="AO49" s="69">
        <f t="shared" si="11"/>
        <v>4.4999999999999998E-2</v>
      </c>
      <c r="AP49" s="69">
        <f t="shared" si="11"/>
        <v>0.06</v>
      </c>
    </row>
    <row r="50" spans="3:42" x14ac:dyDescent="0.35">
      <c r="H50" s="100">
        <v>5.0000000000000001E-3</v>
      </c>
      <c r="I50" s="100">
        <v>0.01</v>
      </c>
      <c r="J50" s="100">
        <v>1.4999999999999999E-2</v>
      </c>
      <c r="K50" s="100">
        <v>0.02</v>
      </c>
      <c r="L50" s="100">
        <v>2.5000000000000001E-2</v>
      </c>
      <c r="M50" s="100">
        <v>0.03</v>
      </c>
      <c r="N50" s="100">
        <v>3.5000000000000003E-2</v>
      </c>
      <c r="O50" s="100">
        <v>0.04</v>
      </c>
      <c r="P50" s="100">
        <v>4.4999999999999998E-2</v>
      </c>
      <c r="Q50" s="100">
        <v>0.06</v>
      </c>
      <c r="AF50" s="101"/>
      <c r="AH50" s="102" t="s">
        <v>50</v>
      </c>
      <c r="AI50" s="103"/>
      <c r="AJ50" s="103"/>
      <c r="AK50" s="103"/>
      <c r="AL50" s="103"/>
      <c r="AM50" s="104"/>
      <c r="AN50" s="103"/>
      <c r="AO50" s="103"/>
      <c r="AP50" s="105"/>
    </row>
    <row r="51" spans="3:42" x14ac:dyDescent="0.35">
      <c r="C51" s="41">
        <v>15</v>
      </c>
      <c r="D51" s="106"/>
      <c r="E51" s="106"/>
      <c r="F51" s="106"/>
      <c r="H51" s="82">
        <v>-5.0000000000000001E-3</v>
      </c>
      <c r="I51" s="82">
        <v>-0.01</v>
      </c>
      <c r="J51" s="82">
        <v>-1.4999999999999999E-2</v>
      </c>
      <c r="K51" s="82">
        <v>-0.02</v>
      </c>
      <c r="L51" s="82">
        <v>-2.5000000000000001E-2</v>
      </c>
      <c r="M51" s="82">
        <v>-0.03</v>
      </c>
      <c r="N51" s="82">
        <v>-3.5000000000000003E-2</v>
      </c>
      <c r="O51" s="82">
        <v>-0.04</v>
      </c>
      <c r="P51" s="82">
        <v>-4.4999999999999998E-2</v>
      </c>
      <c r="Q51" s="82">
        <v>-0.06</v>
      </c>
      <c r="R51" s="65"/>
      <c r="AF51" s="9">
        <v>15</v>
      </c>
      <c r="AG51" s="107">
        <f t="shared" ref="AG51:AP66" si="12">EXP(365*AG29)</f>
        <v>0.41559424617558249</v>
      </c>
      <c r="AH51" s="108">
        <f t="shared" si="12"/>
        <v>9.3192974536772263E-2</v>
      </c>
      <c r="AI51" s="108">
        <f t="shared" si="12"/>
        <v>2.2170288628072226E-2</v>
      </c>
      <c r="AJ51" s="108">
        <f t="shared" si="12"/>
        <v>5.7368545216630595E-3</v>
      </c>
      <c r="AK51" s="108">
        <f t="shared" si="12"/>
        <v>1.5842693729467287E-3</v>
      </c>
      <c r="AL51" s="109">
        <f t="shared" si="12"/>
        <v>4.6424923234711038E-4</v>
      </c>
      <c r="AM51" s="109">
        <f t="shared" si="12"/>
        <v>1.4337709748177017E-4</v>
      </c>
      <c r="AN51" s="109">
        <f t="shared" si="12"/>
        <v>4.663606323078481E-5</v>
      </c>
      <c r="AO51" s="109">
        <f t="shared" si="12"/>
        <v>1.5735129249993599E-5</v>
      </c>
      <c r="AP51" s="110">
        <f t="shared" si="12"/>
        <v>7.3000472141593688E-7</v>
      </c>
    </row>
    <row r="52" spans="3:42" x14ac:dyDescent="0.35">
      <c r="C52" s="41">
        <v>16</v>
      </c>
      <c r="D52" s="106"/>
      <c r="E52" s="106"/>
      <c r="F52" s="106"/>
      <c r="H52" s="82">
        <v>-5.0000000000000001E-3</v>
      </c>
      <c r="I52" s="82">
        <v>-0.01</v>
      </c>
      <c r="J52" s="82">
        <v>-1.4999999999999999E-2</v>
      </c>
      <c r="K52" s="82">
        <v>-0.02</v>
      </c>
      <c r="L52" s="82">
        <v>-2.5000000000000001E-2</v>
      </c>
      <c r="M52" s="82">
        <v>-0.03</v>
      </c>
      <c r="N52" s="82">
        <v>-3.5000000000000003E-2</v>
      </c>
      <c r="O52" s="82">
        <v>-0.04</v>
      </c>
      <c r="P52" s="82">
        <v>-4.4999999999999998E-2</v>
      </c>
      <c r="Q52" s="82">
        <v>-0.06</v>
      </c>
      <c r="R52" s="65"/>
      <c r="AF52" s="111">
        <v>16</v>
      </c>
      <c r="AG52" s="112">
        <f t="shared" si="12"/>
        <v>0.61431887410673203</v>
      </c>
      <c r="AH52" s="113">
        <f t="shared" si="12"/>
        <v>0.13688343199163261</v>
      </c>
      <c r="AI52" s="113">
        <f t="shared" si="12"/>
        <v>3.197431490361699E-2</v>
      </c>
      <c r="AJ52" s="113">
        <f t="shared" si="12"/>
        <v>7.8207934330939647E-3</v>
      </c>
      <c r="AK52" s="113">
        <f t="shared" si="12"/>
        <v>1.966311435513794E-3</v>
      </c>
      <c r="AL52" s="114">
        <f t="shared" si="12"/>
        <v>5.2141147147975969E-4</v>
      </c>
      <c r="AM52" s="114">
        <f t="shared" si="12"/>
        <v>1.4358310904399863E-4</v>
      </c>
      <c r="AN52" s="114">
        <f t="shared" si="12"/>
        <v>4.0877871067174705E-5</v>
      </c>
      <c r="AO52" s="114">
        <f t="shared" si="12"/>
        <v>1.2027731929981139E-5</v>
      </c>
      <c r="AP52" s="115">
        <f t="shared" si="12"/>
        <v>3.581828145036931E-7</v>
      </c>
    </row>
    <row r="53" spans="3:42" x14ac:dyDescent="0.35">
      <c r="C53" s="41">
        <v>17</v>
      </c>
      <c r="D53" s="106"/>
      <c r="E53" s="106"/>
      <c r="F53" s="106"/>
      <c r="H53" s="82">
        <v>-5.0000000000000001E-3</v>
      </c>
      <c r="I53" s="82">
        <v>-0.01</v>
      </c>
      <c r="J53" s="82">
        <v>-1.4999999999999999E-2</v>
      </c>
      <c r="K53" s="82">
        <v>-0.02</v>
      </c>
      <c r="L53" s="82">
        <v>-2.5000000000000001E-2</v>
      </c>
      <c r="M53" s="82">
        <v>-0.03</v>
      </c>
      <c r="N53" s="82">
        <v>-3.5000000000000003E-2</v>
      </c>
      <c r="O53" s="82">
        <v>-0.04</v>
      </c>
      <c r="P53" s="82">
        <v>-4.4999999999999998E-2</v>
      </c>
      <c r="Q53" s="82">
        <v>-0.06</v>
      </c>
      <c r="R53" s="65"/>
      <c r="AF53" s="111">
        <v>17</v>
      </c>
      <c r="AG53" s="112">
        <f t="shared" si="12"/>
        <v>0.97196745802171369</v>
      </c>
      <c r="AH53" s="113">
        <f t="shared" si="12"/>
        <v>0.21092988843329458</v>
      </c>
      <c r="AI53" s="113">
        <f t="shared" si="12"/>
        <v>4.5732556596339534E-2</v>
      </c>
      <c r="AJ53" s="113">
        <f t="shared" si="12"/>
        <v>1.0531565039639127E-2</v>
      </c>
      <c r="AK53" s="113">
        <f t="shared" si="12"/>
        <v>2.4689077762863158E-3</v>
      </c>
      <c r="AL53" s="114">
        <f t="shared" si="12"/>
        <v>5.9410786370005133E-4</v>
      </c>
      <c r="AM53" s="114">
        <f t="shared" si="12"/>
        <v>1.4656035359808926E-4</v>
      </c>
      <c r="AN53" s="114">
        <f t="shared" si="12"/>
        <v>3.6971446280390466E-5</v>
      </c>
      <c r="AO53" s="114">
        <f t="shared" si="12"/>
        <v>9.5502553562617248E-6</v>
      </c>
      <c r="AP53" s="115">
        <f t="shared" si="12"/>
        <v>1.8331941916175599E-7</v>
      </c>
    </row>
    <row r="54" spans="3:42" x14ac:dyDescent="0.35">
      <c r="C54" s="41">
        <v>18</v>
      </c>
      <c r="D54" s="106" t="s">
        <v>51</v>
      </c>
      <c r="E54" s="106"/>
      <c r="F54" s="106"/>
      <c r="H54" s="82">
        <v>-5.0000000000000001E-3</v>
      </c>
      <c r="I54" s="82">
        <v>-0.01</v>
      </c>
      <c r="J54" s="82">
        <v>-1.4999999999999999E-2</v>
      </c>
      <c r="K54" s="82">
        <v>-0.02</v>
      </c>
      <c r="L54" s="82">
        <v>-2.5000000000000001E-2</v>
      </c>
      <c r="M54" s="82">
        <v>-0.03</v>
      </c>
      <c r="N54" s="82">
        <v>-3.5000000000000003E-2</v>
      </c>
      <c r="O54" s="82">
        <v>-0.04</v>
      </c>
      <c r="P54" s="82">
        <v>-4.4999999999999998E-2</v>
      </c>
      <c r="Q54" s="82">
        <v>-0.06</v>
      </c>
      <c r="R54" s="65"/>
      <c r="AF54" s="111">
        <v>18</v>
      </c>
      <c r="AG54" s="112">
        <f t="shared" si="12"/>
        <v>1.5971087798493095</v>
      </c>
      <c r="AH54" s="113">
        <f t="shared" si="12"/>
        <v>0.32947851778490272</v>
      </c>
      <c r="AI54" s="113">
        <f t="shared" si="12"/>
        <v>6.8848179083515884E-2</v>
      </c>
      <c r="AJ54" s="113">
        <f t="shared" si="12"/>
        <v>1.4636540961252699E-2</v>
      </c>
      <c r="AK54" s="113">
        <f t="shared" si="12"/>
        <v>3.1641983004157999E-3</v>
      </c>
      <c r="AL54" s="114">
        <f t="shared" si="12"/>
        <v>6.952211263381641E-4</v>
      </c>
      <c r="AM54" s="114">
        <f t="shared" si="12"/>
        <v>1.5514253227125364E-4</v>
      </c>
      <c r="AN54" s="114">
        <f t="shared" si="12"/>
        <v>3.4575749712658864E-5</v>
      </c>
      <c r="AO54" s="114">
        <f t="shared" si="12"/>
        <v>7.9256886278500278E-6</v>
      </c>
      <c r="AP54" s="115">
        <f t="shared" si="12"/>
        <v>1.0186576747368448E-7</v>
      </c>
    </row>
    <row r="55" spans="3:42" x14ac:dyDescent="0.35">
      <c r="C55" s="41">
        <v>19</v>
      </c>
      <c r="D55" s="106" t="s">
        <v>52</v>
      </c>
      <c r="E55" s="106"/>
      <c r="F55" s="106"/>
      <c r="H55" s="82">
        <v>-5.0000000000000001E-3</v>
      </c>
      <c r="I55" s="82">
        <v>-0.01</v>
      </c>
      <c r="J55" s="82">
        <v>-1.4999999999999999E-2</v>
      </c>
      <c r="K55" s="82">
        <v>-0.02</v>
      </c>
      <c r="L55" s="82">
        <v>-2.5000000000000001E-2</v>
      </c>
      <c r="M55" s="82">
        <v>-0.03</v>
      </c>
      <c r="N55" s="82">
        <v>-3.5000000000000003E-2</v>
      </c>
      <c r="O55" s="82">
        <v>-0.04</v>
      </c>
      <c r="P55" s="82">
        <v>-4.4999999999999998E-2</v>
      </c>
      <c r="Q55" s="82">
        <v>-0.06</v>
      </c>
      <c r="R55" s="65"/>
      <c r="AF55" s="111">
        <v>19</v>
      </c>
      <c r="AG55" s="112">
        <f t="shared" si="12"/>
        <v>2.6620565769849405</v>
      </c>
      <c r="AH55" s="113">
        <f t="shared" si="12"/>
        <v>0.51318953148711444</v>
      </c>
      <c r="AI55" s="113">
        <f t="shared" si="12"/>
        <v>0.10095536815418665</v>
      </c>
      <c r="AJ55" s="113">
        <f t="shared" si="12"/>
        <v>2.0018003091843622E-2</v>
      </c>
      <c r="AK55" s="113">
        <f t="shared" si="12"/>
        <v>4.000456165536524E-3</v>
      </c>
      <c r="AL55" s="114">
        <f t="shared" si="12"/>
        <v>8.0564742614049436E-4</v>
      </c>
      <c r="AM55" s="114">
        <f t="shared" si="12"/>
        <v>1.6348190212401193E-4</v>
      </c>
      <c r="AN55" s="114">
        <f t="shared" si="12"/>
        <v>3.3424480734917027E-5</v>
      </c>
      <c r="AO55" s="114">
        <f t="shared" si="12"/>
        <v>6.7988808296812991E-6</v>
      </c>
      <c r="AP55" s="115">
        <f t="shared" si="12"/>
        <v>6.208157754209308E-8</v>
      </c>
    </row>
    <row r="56" spans="3:42" x14ac:dyDescent="0.35">
      <c r="C56" s="41">
        <v>20</v>
      </c>
      <c r="D56" s="106" t="s">
        <v>53</v>
      </c>
      <c r="E56" s="106"/>
      <c r="F56" s="106"/>
      <c r="H56" s="82">
        <v>-5.0000000000000001E-3</v>
      </c>
      <c r="I56" s="82">
        <v>-0.01</v>
      </c>
      <c r="J56" s="82">
        <v>-1.4999999999999999E-2</v>
      </c>
      <c r="K56" s="82">
        <v>-0.02</v>
      </c>
      <c r="L56" s="82">
        <v>-2.5000000000000001E-2</v>
      </c>
      <c r="M56" s="82">
        <v>-0.03</v>
      </c>
      <c r="N56" s="82">
        <v>-3.5000000000000003E-2</v>
      </c>
      <c r="O56" s="82">
        <v>-0.04</v>
      </c>
      <c r="P56" s="82">
        <v>-4.4999999999999998E-2</v>
      </c>
      <c r="Q56" s="82">
        <v>-0.06</v>
      </c>
      <c r="R56" s="65"/>
      <c r="AF56" s="111">
        <v>20</v>
      </c>
      <c r="AG56" s="112">
        <f t="shared" si="12"/>
        <v>4.5069768941591377</v>
      </c>
      <c r="AH56" s="113">
        <f t="shared" si="12"/>
        <v>0.82354282159620795</v>
      </c>
      <c r="AI56" s="113">
        <f t="shared" si="12"/>
        <v>0.14967919310268954</v>
      </c>
      <c r="AJ56" s="113">
        <f t="shared" si="12"/>
        <v>2.7665825304435367E-2</v>
      </c>
      <c r="AK56" s="113">
        <f t="shared" si="12"/>
        <v>5.1294098510056268E-3</v>
      </c>
      <c r="AL56" s="114">
        <f t="shared" si="12"/>
        <v>9.539376942203614E-4</v>
      </c>
      <c r="AM56" s="114">
        <f t="shared" si="12"/>
        <v>1.7794582063665877E-4</v>
      </c>
      <c r="AN56" s="114">
        <f t="shared" si="12"/>
        <v>3.3329130733518553E-5</v>
      </c>
      <c r="AO56" s="114">
        <f t="shared" si="12"/>
        <v>6.174070440411787E-6</v>
      </c>
      <c r="AP56" s="115">
        <f t="shared" si="12"/>
        <v>4.1687256734237458E-8</v>
      </c>
    </row>
    <row r="57" spans="3:42" x14ac:dyDescent="0.35">
      <c r="C57" s="41">
        <v>21</v>
      </c>
      <c r="D57" s="106" t="s">
        <v>54</v>
      </c>
      <c r="E57" s="106"/>
      <c r="F57" s="106"/>
      <c r="H57" s="82">
        <v>-5.0000000000000001E-3</v>
      </c>
      <c r="I57" s="82">
        <v>-0.01</v>
      </c>
      <c r="J57" s="82">
        <v>-1.4999999999999999E-2</v>
      </c>
      <c r="K57" s="82">
        <v>-0.02</v>
      </c>
      <c r="L57" s="82">
        <v>-2.5000000000000001E-2</v>
      </c>
      <c r="M57" s="82">
        <v>-0.03</v>
      </c>
      <c r="N57" s="82">
        <v>-3.5000000000000003E-2</v>
      </c>
      <c r="O57" s="82">
        <v>-0.04</v>
      </c>
      <c r="P57" s="82">
        <v>-4.4999999999999998E-2</v>
      </c>
      <c r="Q57" s="82">
        <v>-0.06</v>
      </c>
      <c r="R57" s="65"/>
      <c r="AF57" s="111">
        <v>21</v>
      </c>
      <c r="AG57" s="112">
        <f t="shared" si="12"/>
        <v>7.4127983381900009</v>
      </c>
      <c r="AH57" s="113">
        <f t="shared" si="12"/>
        <v>1.2784037859606261</v>
      </c>
      <c r="AI57" s="113">
        <f t="shared" si="12"/>
        <v>0.22057477538956813</v>
      </c>
      <c r="AJ57" s="113">
        <f t="shared" si="12"/>
        <v>3.8089731980092155E-2</v>
      </c>
      <c r="AK57" s="113">
        <f t="shared" si="12"/>
        <v>6.5818188494785766E-3</v>
      </c>
      <c r="AL57" s="114">
        <f t="shared" si="12"/>
        <v>1.1380740014097976E-3</v>
      </c>
      <c r="AM57" s="114">
        <f t="shared" si="12"/>
        <v>1.9691492923141915E-4</v>
      </c>
      <c r="AN57" s="114">
        <f t="shared" si="12"/>
        <v>3.4169913705354058E-5</v>
      </c>
      <c r="AO57" s="114">
        <f t="shared" si="12"/>
        <v>5.8147926728413327E-6</v>
      </c>
      <c r="AP57" s="115">
        <f t="shared" si="12"/>
        <v>3.0675876259387524E-8</v>
      </c>
    </row>
    <row r="58" spans="3:42" x14ac:dyDescent="0.35">
      <c r="C58" s="41">
        <v>22</v>
      </c>
      <c r="D58" s="106"/>
      <c r="E58" s="106"/>
      <c r="F58" s="106"/>
      <c r="H58" s="82">
        <v>-5.0000000000000001E-3</v>
      </c>
      <c r="I58" s="82">
        <v>-0.01</v>
      </c>
      <c r="J58" s="82">
        <v>-1.4999999999999999E-2</v>
      </c>
      <c r="K58" s="82">
        <v>-0.02</v>
      </c>
      <c r="L58" s="82">
        <v>-2.5000000000000001E-2</v>
      </c>
      <c r="M58" s="82">
        <v>-0.03</v>
      </c>
      <c r="N58" s="82">
        <v>-3.5000000000000003E-2</v>
      </c>
      <c r="O58" s="82">
        <v>-0.04</v>
      </c>
      <c r="P58" s="82">
        <v>-4.4999999999999998E-2</v>
      </c>
      <c r="Q58" s="82">
        <v>-0.06</v>
      </c>
      <c r="R58" s="65"/>
      <c r="AF58" s="111">
        <v>22</v>
      </c>
      <c r="AG58" s="112">
        <f t="shared" si="12"/>
        <v>12.263943389959536</v>
      </c>
      <c r="AH58" s="113">
        <f t="shared" si="12"/>
        <v>2.0325204427494565</v>
      </c>
      <c r="AI58" s="113">
        <f t="shared" si="12"/>
        <v>0.32174873179329966</v>
      </c>
      <c r="AJ58" s="113">
        <f t="shared" si="12"/>
        <v>5.2063831487300406E-2</v>
      </c>
      <c r="AK58" s="113">
        <f t="shared" si="12"/>
        <v>8.4291898378961051E-3</v>
      </c>
      <c r="AL58" s="114">
        <f t="shared" si="12"/>
        <v>1.3645803285561829E-3</v>
      </c>
      <c r="AM58" s="114">
        <f t="shared" si="12"/>
        <v>2.208899393333542E-4</v>
      </c>
      <c r="AN58" s="114">
        <f t="shared" si="12"/>
        <v>3.588333135872172E-5</v>
      </c>
      <c r="AO58" s="114">
        <f t="shared" si="12"/>
        <v>5.6920791675053403E-6</v>
      </c>
      <c r="AP58" s="115">
        <f t="shared" si="12"/>
        <v>2.4471224790094026E-8</v>
      </c>
    </row>
    <row r="59" spans="3:42" x14ac:dyDescent="0.35">
      <c r="C59" s="41">
        <v>23</v>
      </c>
      <c r="D59" s="106" t="s">
        <v>55</v>
      </c>
      <c r="E59" s="106"/>
      <c r="F59" s="106"/>
      <c r="H59" s="82">
        <v>-5.0000000000000001E-3</v>
      </c>
      <c r="I59" s="82">
        <v>-0.01</v>
      </c>
      <c r="J59" s="82">
        <v>-1.4999999999999999E-2</v>
      </c>
      <c r="K59" s="82">
        <v>-0.02</v>
      </c>
      <c r="L59" s="82">
        <v>-2.5000000000000001E-2</v>
      </c>
      <c r="M59" s="82">
        <v>-0.03</v>
      </c>
      <c r="N59" s="82">
        <v>-3.5000000000000003E-2</v>
      </c>
      <c r="O59" s="82">
        <v>-0.04</v>
      </c>
      <c r="P59" s="82">
        <v>-4.4999999999999998E-2</v>
      </c>
      <c r="Q59" s="82">
        <v>-0.06</v>
      </c>
      <c r="R59" s="65"/>
      <c r="AF59" s="111">
        <v>23</v>
      </c>
      <c r="AG59" s="112">
        <f t="shared" si="12"/>
        <v>19.881640719189971</v>
      </c>
      <c r="AH59" s="113">
        <f t="shared" si="12"/>
        <v>3.0704816173011857</v>
      </c>
      <c r="AI59" s="113">
        <f t="shared" si="12"/>
        <v>0.4625258777591984</v>
      </c>
      <c r="AJ59" s="113">
        <f t="shared" si="12"/>
        <v>7.0462289760846383E-2</v>
      </c>
      <c r="AK59" s="113">
        <f t="shared" si="12"/>
        <v>1.0750587893869158E-2</v>
      </c>
      <c r="AL59" s="114">
        <f t="shared" si="12"/>
        <v>1.6406781878001335E-3</v>
      </c>
      <c r="AM59" s="114">
        <f t="shared" si="12"/>
        <v>2.5046737814634761E-4</v>
      </c>
      <c r="AN59" s="114">
        <f t="shared" si="12"/>
        <v>3.7547716719927417E-5</v>
      </c>
      <c r="AO59" s="114">
        <f t="shared" si="12"/>
        <v>5.7485014691538053E-6</v>
      </c>
      <c r="AP59" s="115">
        <f t="shared" si="12"/>
        <v>2.0896886106880498E-8</v>
      </c>
    </row>
    <row r="60" spans="3:42" x14ac:dyDescent="0.35">
      <c r="C60" s="41">
        <v>24</v>
      </c>
      <c r="D60" s="106" t="s">
        <v>56</v>
      </c>
      <c r="E60" s="106"/>
      <c r="F60" s="106"/>
      <c r="H60" s="82">
        <v>-5.0000000000000001E-3</v>
      </c>
      <c r="I60" s="82">
        <v>-0.01</v>
      </c>
      <c r="J60" s="82">
        <v>-1.4999999999999999E-2</v>
      </c>
      <c r="K60" s="82">
        <v>-0.02</v>
      </c>
      <c r="L60" s="82">
        <v>-2.5000000000000001E-2</v>
      </c>
      <c r="M60" s="82">
        <v>-0.03</v>
      </c>
      <c r="N60" s="82">
        <v>-3.5000000000000003E-2</v>
      </c>
      <c r="O60" s="82">
        <v>-0.04</v>
      </c>
      <c r="P60" s="82">
        <v>-4.4999999999999998E-2</v>
      </c>
      <c r="Q60" s="82">
        <v>-0.06</v>
      </c>
      <c r="R60" s="65"/>
      <c r="AF60" s="111">
        <v>24</v>
      </c>
      <c r="AG60" s="112">
        <f t="shared" si="12"/>
        <v>31.424822282067041</v>
      </c>
      <c r="AH60" s="113">
        <f t="shared" si="12"/>
        <v>4.5259533114309951</v>
      </c>
      <c r="AI60" s="113">
        <f t="shared" si="12"/>
        <v>0.65345867748098496</v>
      </c>
      <c r="AJ60" s="113">
        <f t="shared" si="12"/>
        <v>9.4457603696289485E-2</v>
      </c>
      <c r="AK60" s="113">
        <f t="shared" si="12"/>
        <v>1.3631842087406152E-2</v>
      </c>
      <c r="AL60" s="114">
        <f t="shared" si="12"/>
        <v>1.9742641425221498E-3</v>
      </c>
      <c r="AM60" s="114">
        <f t="shared" si="12"/>
        <v>2.8633467421120413E-4</v>
      </c>
      <c r="AN60" s="114">
        <f t="shared" si="12"/>
        <v>4.0966905354166318E-5</v>
      </c>
      <c r="AO60" s="114">
        <f t="shared" si="12"/>
        <v>5.9568580013795556E-6</v>
      </c>
      <c r="AP60" s="115">
        <f t="shared" si="12"/>
        <v>1.8868532633702546E-8</v>
      </c>
    </row>
    <row r="61" spans="3:42" x14ac:dyDescent="0.35">
      <c r="C61" s="41">
        <v>25</v>
      </c>
      <c r="D61" s="106"/>
      <c r="E61" s="106"/>
      <c r="F61" s="106"/>
      <c r="H61" s="82">
        <v>-5.0000000000000001E-3</v>
      </c>
      <c r="I61" s="82">
        <v>-0.01</v>
      </c>
      <c r="J61" s="82">
        <v>-1.4999999999999999E-2</v>
      </c>
      <c r="K61" s="82">
        <v>-0.02</v>
      </c>
      <c r="L61" s="82">
        <v>-2.5000000000000001E-2</v>
      </c>
      <c r="M61" s="82">
        <v>-0.03</v>
      </c>
      <c r="N61" s="82">
        <v>-3.5000000000000003E-2</v>
      </c>
      <c r="O61" s="82">
        <v>-0.04</v>
      </c>
      <c r="P61" s="82">
        <v>-4.4999999999999998E-2</v>
      </c>
      <c r="Q61" s="82">
        <v>-0.06</v>
      </c>
      <c r="R61" s="65"/>
      <c r="AF61" s="111">
        <v>25</v>
      </c>
      <c r="AG61" s="112">
        <f t="shared" si="12"/>
        <v>48.289105852466321</v>
      </c>
      <c r="AH61" s="113">
        <f t="shared" si="12"/>
        <v>6.6030153797054609</v>
      </c>
      <c r="AI61" s="113">
        <f t="shared" si="12"/>
        <v>0.90755743608003836</v>
      </c>
      <c r="AJ61" s="113">
        <f t="shared" si="12"/>
        <v>0.12472592431102954</v>
      </c>
      <c r="AK61" s="113">
        <f t="shared" si="12"/>
        <v>1.7709983561515642E-2</v>
      </c>
      <c r="AL61" s="114">
        <f t="shared" si="12"/>
        <v>2.373895716298972E-3</v>
      </c>
      <c r="AM61" s="114">
        <f t="shared" si="12"/>
        <v>3.2926496500564246E-4</v>
      </c>
      <c r="AN61" s="114">
        <f t="shared" si="12"/>
        <v>4.5277491697325068E-5</v>
      </c>
      <c r="AO61" s="114">
        <f t="shared" si="12"/>
        <v>6.3029135955325005E-6</v>
      </c>
      <c r="AP61" s="115">
        <f t="shared" si="12"/>
        <v>1.7819129790690136E-8</v>
      </c>
    </row>
    <row r="62" spans="3:42" x14ac:dyDescent="0.35">
      <c r="C62" s="41">
        <v>26</v>
      </c>
      <c r="D62" s="106" t="s">
        <v>57</v>
      </c>
      <c r="E62" s="106"/>
      <c r="F62" s="106"/>
      <c r="H62" s="82">
        <v>-5.0000000000000001E-3</v>
      </c>
      <c r="I62" s="82">
        <v>-0.01</v>
      </c>
      <c r="J62" s="82">
        <v>-1.4999999999999999E-2</v>
      </c>
      <c r="K62" s="82">
        <v>-0.02</v>
      </c>
      <c r="L62" s="82">
        <v>-2.5000000000000001E-2</v>
      </c>
      <c r="M62" s="82">
        <v>-0.03</v>
      </c>
      <c r="N62" s="82">
        <v>-3.5000000000000003E-2</v>
      </c>
      <c r="O62" s="82">
        <v>-0.04</v>
      </c>
      <c r="P62" s="82">
        <v>-4.4999999999999998E-2</v>
      </c>
      <c r="Q62" s="82">
        <v>-0.06</v>
      </c>
      <c r="R62" s="65"/>
      <c r="AF62" s="111">
        <v>26</v>
      </c>
      <c r="AG62" s="112">
        <f t="shared" si="12"/>
        <v>72.066323225442687</v>
      </c>
      <c r="AH62" s="113">
        <f t="shared" si="12"/>
        <v>9.4044546818888062</v>
      </c>
      <c r="AI62" s="113">
        <f t="shared" si="12"/>
        <v>1.2347641693397151</v>
      </c>
      <c r="AJ62" s="113">
        <f t="shared" si="12"/>
        <v>0.16249692946800159</v>
      </c>
      <c r="AK62" s="113">
        <f t="shared" si="12"/>
        <v>2.155515644531171E-2</v>
      </c>
      <c r="AL62" s="114">
        <f t="shared" si="12"/>
        <v>2.8487929709478687E-3</v>
      </c>
      <c r="AM62" s="114">
        <f t="shared" si="12"/>
        <v>3.8011252124142594E-4</v>
      </c>
      <c r="AN62" s="114">
        <f t="shared" si="12"/>
        <v>5.054631471251435E-5</v>
      </c>
      <c r="AO62" s="114">
        <f t="shared" si="12"/>
        <v>6.7810445281985967E-6</v>
      </c>
      <c r="AP62" s="115">
        <f t="shared" si="12"/>
        <v>1.7440523410208154E-8</v>
      </c>
    </row>
    <row r="63" spans="3:42" x14ac:dyDescent="0.35">
      <c r="C63" s="41">
        <v>27</v>
      </c>
      <c r="D63" s="106" t="s">
        <v>58</v>
      </c>
      <c r="E63" s="106"/>
      <c r="F63" s="106"/>
      <c r="H63" s="82">
        <v>-5.0000000000000001E-3</v>
      </c>
      <c r="I63" s="82">
        <v>-0.01</v>
      </c>
      <c r="J63" s="82">
        <v>-1.4999999999999999E-2</v>
      </c>
      <c r="K63" s="82">
        <v>-0.02</v>
      </c>
      <c r="L63" s="82">
        <v>-2.5000000000000001E-2</v>
      </c>
      <c r="M63" s="82">
        <v>-0.03</v>
      </c>
      <c r="N63" s="82">
        <v>-3.5000000000000003E-2</v>
      </c>
      <c r="O63" s="82">
        <v>-0.04</v>
      </c>
      <c r="P63" s="82">
        <v>-4.4999999999999998E-2</v>
      </c>
      <c r="Q63" s="82">
        <v>-0.06</v>
      </c>
      <c r="R63" s="65"/>
      <c r="AF63" s="111">
        <v>27</v>
      </c>
      <c r="AG63" s="112">
        <f t="shared" si="12"/>
        <v>104.49434038002885</v>
      </c>
      <c r="AH63" s="113">
        <f t="shared" si="12"/>
        <v>13.082047101153728</v>
      </c>
      <c r="AI63" s="113">
        <f t="shared" si="12"/>
        <v>1.6526420969094058</v>
      </c>
      <c r="AJ63" s="113">
        <f t="shared" si="12"/>
        <v>0.20964064536378069</v>
      </c>
      <c r="AK63" s="113">
        <f t="shared" si="12"/>
        <v>2.6719665517930064E-2</v>
      </c>
      <c r="AL63" s="114">
        <f t="shared" si="12"/>
        <v>3.4400994294544506E-3</v>
      </c>
      <c r="AM63" s="114">
        <f t="shared" si="12"/>
        <v>4.398092026798475E-4</v>
      </c>
      <c r="AN63" s="114">
        <f t="shared" si="12"/>
        <v>5.6859276206902096E-5</v>
      </c>
      <c r="AO63" s="114">
        <f t="shared" si="12"/>
        <v>7.3915570040454526E-6</v>
      </c>
      <c r="AP63" s="115">
        <f t="shared" si="12"/>
        <v>1.755931373367997E-8</v>
      </c>
    </row>
    <row r="64" spans="3:42" x14ac:dyDescent="0.35">
      <c r="C64" s="41">
        <v>28</v>
      </c>
      <c r="D64" s="106" t="s">
        <v>54</v>
      </c>
      <c r="E64" s="106"/>
      <c r="F64" s="106"/>
      <c r="H64" s="82">
        <v>-5.0000000000000001E-3</v>
      </c>
      <c r="I64" s="82">
        <v>-0.01</v>
      </c>
      <c r="J64" s="82">
        <v>-1.4999999999999999E-2</v>
      </c>
      <c r="K64" s="82">
        <v>-0.02</v>
      </c>
      <c r="L64" s="82">
        <v>-2.5000000000000001E-2</v>
      </c>
      <c r="M64" s="82">
        <v>-0.03</v>
      </c>
      <c r="N64" s="82">
        <v>-3.5000000000000003E-2</v>
      </c>
      <c r="O64" s="82">
        <v>-0.04</v>
      </c>
      <c r="P64" s="82">
        <v>-4.4999999999999998E-2</v>
      </c>
      <c r="Q64" s="82">
        <v>-0.06</v>
      </c>
      <c r="R64" s="65"/>
      <c r="AF64" s="111">
        <v>28</v>
      </c>
      <c r="AG64" s="116">
        <f t="shared" si="12"/>
        <v>147.41438968299693</v>
      </c>
      <c r="AH64" s="117">
        <f t="shared" si="12"/>
        <v>17.794359181076135</v>
      </c>
      <c r="AI64" s="117">
        <f t="shared" si="12"/>
        <v>2.1737340945214334</v>
      </c>
      <c r="AJ64" s="117">
        <f t="shared" si="12"/>
        <v>0.26867790122987606</v>
      </c>
      <c r="AK64" s="117">
        <f t="shared" si="12"/>
        <v>3.2852535245627187E-2</v>
      </c>
      <c r="AL64" s="118">
        <f t="shared" si="12"/>
        <v>4.1034857847258716E-3</v>
      </c>
      <c r="AM64" s="118">
        <f t="shared" si="12"/>
        <v>5.1691122311612247E-4</v>
      </c>
      <c r="AN64" s="118">
        <f t="shared" si="12"/>
        <v>6.4319241176211535E-5</v>
      </c>
      <c r="AO64" s="118">
        <f t="shared" si="12"/>
        <v>8.13902969406266E-6</v>
      </c>
      <c r="AP64" s="119">
        <f t="shared" si="12"/>
        <v>1.8076397363743585E-8</v>
      </c>
    </row>
    <row r="65" spans="3:42" x14ac:dyDescent="0.35">
      <c r="C65" s="41">
        <v>29</v>
      </c>
      <c r="D65" s="106"/>
      <c r="E65" s="106"/>
      <c r="F65" s="106"/>
      <c r="H65" s="82">
        <v>-5.0000000000000001E-3</v>
      </c>
      <c r="I65" s="82">
        <v>-0.01</v>
      </c>
      <c r="J65" s="82">
        <v>-1.4999999999999999E-2</v>
      </c>
      <c r="K65" s="82">
        <v>-0.02</v>
      </c>
      <c r="L65" s="82">
        <v>-2.5000000000000001E-2</v>
      </c>
      <c r="M65" s="82">
        <v>-0.03</v>
      </c>
      <c r="N65" s="82">
        <v>-3.5000000000000003E-2</v>
      </c>
      <c r="O65" s="82">
        <v>-0.04</v>
      </c>
      <c r="P65" s="82">
        <v>-4.4999999999999998E-2</v>
      </c>
      <c r="Q65" s="82">
        <v>-0.06</v>
      </c>
      <c r="R65" s="65"/>
      <c r="AF65" s="111">
        <v>29</v>
      </c>
      <c r="AG65" s="112">
        <f t="shared" si="12"/>
        <v>202.74938173446546</v>
      </c>
      <c r="AH65" s="113">
        <f t="shared" si="12"/>
        <v>23.835547543882978</v>
      </c>
      <c r="AI65" s="113">
        <f t="shared" si="12"/>
        <v>2.9050709113692181</v>
      </c>
      <c r="AJ65" s="113">
        <f t="shared" si="12"/>
        <v>0.33446704337956307</v>
      </c>
      <c r="AK65" s="113">
        <f t="shared" si="12"/>
        <v>4.0072118414655772E-2</v>
      </c>
      <c r="AL65" s="114">
        <f t="shared" si="12"/>
        <v>4.8752790801911859E-3</v>
      </c>
      <c r="AM65" s="114">
        <f t="shared" si="12"/>
        <v>5.9848737298937428E-4</v>
      </c>
      <c r="AN65" s="114">
        <f t="shared" si="12"/>
        <v>7.3044914408392891E-5</v>
      </c>
      <c r="AO65" s="114">
        <f t="shared" si="12"/>
        <v>9.0312919065836848E-6</v>
      </c>
      <c r="AP65" s="115">
        <f t="shared" si="12"/>
        <v>1.8935528182136181E-8</v>
      </c>
    </row>
    <row r="66" spans="3:42" x14ac:dyDescent="0.35">
      <c r="C66" s="41">
        <v>30</v>
      </c>
      <c r="D66" s="106"/>
      <c r="E66" s="106"/>
      <c r="F66" s="106"/>
      <c r="H66" s="82">
        <v>-5.0000000000000001E-3</v>
      </c>
      <c r="I66" s="82">
        <v>-0.01</v>
      </c>
      <c r="J66" s="82">
        <v>-1.4999999999999999E-2</v>
      </c>
      <c r="K66" s="82">
        <v>-0.02</v>
      </c>
      <c r="L66" s="82">
        <v>-2.5000000000000001E-2</v>
      </c>
      <c r="M66" s="82">
        <v>-0.03</v>
      </c>
      <c r="N66" s="82">
        <v>-3.5000000000000003E-2</v>
      </c>
      <c r="O66" s="82">
        <v>-0.04</v>
      </c>
      <c r="P66" s="82">
        <v>-4.4999999999999998E-2</v>
      </c>
      <c r="Q66" s="82">
        <v>-0.06</v>
      </c>
      <c r="R66" s="65"/>
      <c r="AF66" s="111">
        <v>30</v>
      </c>
      <c r="AG66" s="112">
        <f t="shared" si="12"/>
        <v>272.50887851751281</v>
      </c>
      <c r="AH66" s="113">
        <f t="shared" si="12"/>
        <v>31.650045353523275</v>
      </c>
      <c r="AI66" s="113">
        <f t="shared" si="12"/>
        <v>3.5850531043655258</v>
      </c>
      <c r="AJ66" s="113">
        <f t="shared" si="12"/>
        <v>0.41674461069899765</v>
      </c>
      <c r="AK66" s="113">
        <f t="shared" si="12"/>
        <v>4.8949616147630978E-2</v>
      </c>
      <c r="AL66" s="114">
        <f t="shared" si="12"/>
        <v>5.7677556995018708E-3</v>
      </c>
      <c r="AM66" s="114">
        <f t="shared" si="12"/>
        <v>6.9332233710710624E-4</v>
      </c>
      <c r="AN66" s="114">
        <f t="shared" si="12"/>
        <v>8.3170430765192063E-5</v>
      </c>
      <c r="AO66" s="114">
        <f t="shared" si="12"/>
        <v>1.0079057217059651E-5</v>
      </c>
      <c r="AP66" s="115">
        <f t="shared" si="12"/>
        <v>2.0113099164842675E-8</v>
      </c>
    </row>
    <row r="67" spans="3:42" x14ac:dyDescent="0.35">
      <c r="C67" s="41">
        <v>31</v>
      </c>
      <c r="D67" s="106"/>
      <c r="E67" s="106"/>
      <c r="F67" s="106"/>
      <c r="H67" s="82">
        <v>-5.0000000000000001E-3</v>
      </c>
      <c r="I67" s="82">
        <v>-0.01</v>
      </c>
      <c r="J67" s="82">
        <v>-1.4999999999999999E-2</v>
      </c>
      <c r="K67" s="82">
        <v>-0.02</v>
      </c>
      <c r="L67" s="82">
        <v>-2.5000000000000001E-2</v>
      </c>
      <c r="M67" s="82">
        <v>-0.03</v>
      </c>
      <c r="N67" s="82">
        <v>-3.5000000000000003E-2</v>
      </c>
      <c r="O67" s="82">
        <v>-0.04</v>
      </c>
      <c r="P67" s="82">
        <v>-4.4999999999999998E-2</v>
      </c>
      <c r="Q67" s="82">
        <v>-0.06</v>
      </c>
      <c r="R67" s="65"/>
      <c r="AF67" s="111">
        <v>31</v>
      </c>
      <c r="AG67" s="112">
        <f t="shared" ref="AG67:AP69" si="13">EXP(365*AG45)</f>
        <v>358.81878101855051</v>
      </c>
      <c r="AH67" s="113">
        <f t="shared" si="13"/>
        <v>40.059975613918937</v>
      </c>
      <c r="AI67" s="113">
        <f t="shared" si="13"/>
        <v>4.4840826198765473</v>
      </c>
      <c r="AJ67" s="113">
        <f t="shared" si="13"/>
        <v>0.51328855370167403</v>
      </c>
      <c r="AK67" s="113">
        <f t="shared" si="13"/>
        <v>5.8863921029578332E-2</v>
      </c>
      <c r="AL67" s="114">
        <f t="shared" si="13"/>
        <v>6.7940351057266457E-3</v>
      </c>
      <c r="AM67" s="114">
        <f t="shared" si="13"/>
        <v>8.0138239860689338E-4</v>
      </c>
      <c r="AN67" s="114">
        <f t="shared" si="13"/>
        <v>9.4902893761713097E-5</v>
      </c>
      <c r="AO67" s="114">
        <f t="shared" si="13"/>
        <v>1.1294573150789728E-5</v>
      </c>
      <c r="AP67" s="115">
        <f t="shared" si="13"/>
        <v>2.1583157747155103E-8</v>
      </c>
    </row>
    <row r="68" spans="3:42" x14ac:dyDescent="0.35">
      <c r="C68" s="41">
        <v>32</v>
      </c>
      <c r="D68" s="106"/>
      <c r="E68" s="106"/>
      <c r="F68" s="106"/>
      <c r="H68" s="82">
        <v>-5.0000000000000001E-3</v>
      </c>
      <c r="I68" s="82">
        <v>-0.01</v>
      </c>
      <c r="J68" s="82">
        <v>-1.4999999999999999E-2</v>
      </c>
      <c r="K68" s="82">
        <v>-0.02</v>
      </c>
      <c r="L68" s="82">
        <v>-2.5000000000000001E-2</v>
      </c>
      <c r="M68" s="82">
        <v>-0.03</v>
      </c>
      <c r="N68" s="82">
        <v>-3.5000000000000003E-2</v>
      </c>
      <c r="O68" s="82">
        <v>-0.04</v>
      </c>
      <c r="P68" s="82">
        <v>-4.4999999999999998E-2</v>
      </c>
      <c r="Q68" s="82">
        <v>-0.06</v>
      </c>
      <c r="R68" s="65"/>
      <c r="AF68" s="111">
        <v>32</v>
      </c>
      <c r="AG68" s="112">
        <f t="shared" si="13"/>
        <v>463.96910405265646</v>
      </c>
      <c r="AH68" s="113">
        <f t="shared" si="13"/>
        <v>50.770956603300995</v>
      </c>
      <c r="AI68" s="113">
        <f t="shared" si="13"/>
        <v>5.5682839862314424</v>
      </c>
      <c r="AJ68" s="113">
        <f t="shared" si="13"/>
        <v>0.62449854330112509</v>
      </c>
      <c r="AK68" s="113">
        <f t="shared" si="13"/>
        <v>7.0248629961794817E-2</v>
      </c>
      <c r="AL68" s="114">
        <f t="shared" si="13"/>
        <v>7.9681141544462285E-3</v>
      </c>
      <c r="AM68" s="114">
        <f t="shared" si="13"/>
        <v>9.2436745510971808E-4</v>
      </c>
      <c r="AN68" s="114">
        <f t="shared" si="13"/>
        <v>1.0830375606023607E-4</v>
      </c>
      <c r="AO68" s="114">
        <f t="shared" si="13"/>
        <v>1.2692784723183487E-5</v>
      </c>
      <c r="AP68" s="115">
        <f t="shared" si="13"/>
        <v>2.3348293244043459E-8</v>
      </c>
    </row>
    <row r="69" spans="3:42" x14ac:dyDescent="0.35">
      <c r="C69" s="41">
        <v>33</v>
      </c>
      <c r="D69" s="106"/>
      <c r="E69" s="106"/>
      <c r="F69" s="106"/>
      <c r="H69" s="82">
        <v>-5.0000000000000001E-3</v>
      </c>
      <c r="I69" s="82">
        <v>-0.01</v>
      </c>
      <c r="J69" s="82">
        <v>-1.4999999999999999E-2</v>
      </c>
      <c r="K69" s="82">
        <v>-0.02</v>
      </c>
      <c r="L69" s="82">
        <v>-2.5000000000000001E-2</v>
      </c>
      <c r="M69" s="82">
        <v>-0.03</v>
      </c>
      <c r="N69" s="82">
        <v>-3.5000000000000003E-2</v>
      </c>
      <c r="O69" s="82">
        <v>-0.04</v>
      </c>
      <c r="P69" s="82">
        <v>-4.4999999999999998E-2</v>
      </c>
      <c r="Q69" s="82">
        <v>-0.06</v>
      </c>
      <c r="R69" s="65"/>
      <c r="AF69" s="14">
        <v>33</v>
      </c>
      <c r="AG69" s="120">
        <f t="shared" si="13"/>
        <v>590.47200246113846</v>
      </c>
      <c r="AH69" s="121">
        <f t="shared" si="13"/>
        <v>63.502964777051027</v>
      </c>
      <c r="AI69" s="121">
        <f t="shared" si="13"/>
        <v>6.841099769648241</v>
      </c>
      <c r="AJ69" s="121">
        <f t="shared" si="13"/>
        <v>0.75246075649846234</v>
      </c>
      <c r="AK69" s="121">
        <f t="shared" si="13"/>
        <v>8.435524847524252E-2</v>
      </c>
      <c r="AL69" s="122">
        <f t="shared" si="13"/>
        <v>9.4964981427177689E-3</v>
      </c>
      <c r="AM69" s="122">
        <f t="shared" si="13"/>
        <v>1.0636557678496087E-3</v>
      </c>
      <c r="AN69" s="122">
        <f t="shared" si="13"/>
        <v>1.2360450201031882E-4</v>
      </c>
      <c r="AO69" s="122">
        <f t="shared" si="13"/>
        <v>1.4290319892308223E-5</v>
      </c>
      <c r="AP69" s="123">
        <f t="shared" si="13"/>
        <v>2.5413078711672982E-8</v>
      </c>
    </row>
    <row r="72" spans="3:42" x14ac:dyDescent="0.35">
      <c r="AF72" s="124" t="s">
        <v>59</v>
      </c>
      <c r="AH72" s="124" t="s">
        <v>42</v>
      </c>
      <c r="AI72" s="124" t="s">
        <v>42</v>
      </c>
      <c r="AJ72" s="124" t="s">
        <v>42</v>
      </c>
    </row>
    <row r="73" spans="3:42" x14ac:dyDescent="0.35">
      <c r="AF73" s="125">
        <v>24</v>
      </c>
      <c r="AG73" s="126">
        <v>10</v>
      </c>
      <c r="AH73" s="126">
        <v>1</v>
      </c>
      <c r="AI73" s="152">
        <v>0.1</v>
      </c>
      <c r="AJ73" s="153">
        <v>0.01</v>
      </c>
    </row>
    <row r="74" spans="3:42" x14ac:dyDescent="0.35">
      <c r="AF74" s="125">
        <v>32</v>
      </c>
      <c r="AG74" s="126">
        <v>10</v>
      </c>
      <c r="AH74" s="126">
        <v>1</v>
      </c>
      <c r="AI74" s="152">
        <v>0.1</v>
      </c>
      <c r="AJ74" s="153">
        <v>0.01</v>
      </c>
    </row>
    <row r="75" spans="3:42" x14ac:dyDescent="0.35">
      <c r="AH75" s="2"/>
      <c r="AI75" s="3"/>
    </row>
    <row r="76" spans="3:42" x14ac:dyDescent="0.35">
      <c r="AG76" s="124" t="s">
        <v>42</v>
      </c>
      <c r="AI76" s="3"/>
    </row>
    <row r="77" spans="3:42" x14ac:dyDescent="0.35">
      <c r="AF77" s="125">
        <v>28.7</v>
      </c>
      <c r="AG77" s="151">
        <v>10</v>
      </c>
      <c r="AI77" s="3"/>
    </row>
    <row r="78" spans="3:42" x14ac:dyDescent="0.35">
      <c r="AF78" s="125">
        <v>28.7</v>
      </c>
      <c r="AG78" s="157">
        <v>9.9999999999999995E-7</v>
      </c>
      <c r="AI78" s="3"/>
    </row>
  </sheetData>
  <sheetProtection algorithmName="SHA-512" hashValue="Ll2pSguIe1z5IQAiE0ffqGgg7xa0ExdlXxQ3046SyOCO6mcqu2tz6bJk0cEet1Ly0c/wMY90QDj+JCc11gOokA==" saltValue="I80kJECYrJA0nVRC5t38ug==" spinCount="100000" sheet="1" objects="1" scenarios="1"/>
  <pageMargins left="0.75" right="0.75" top="1" bottom="1" header="0.5" footer="0.5"/>
  <pageSetup paperSize="9" orientation="portrait" horizontalDpi="120" verticalDpi="144" r:id="rId1"/>
  <headerFooter alignWithMargins="0"/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DAB0B-7188-4760-887D-FCCB2AB6F258}">
  <dimension ref="A1:AG1"/>
  <sheetViews>
    <sheetView showGridLines="0" tabSelected="1" zoomScale="91" zoomScaleNormal="91" workbookViewId="0">
      <selection activeCell="V22" sqref="V22"/>
    </sheetView>
  </sheetViews>
  <sheetFormatPr defaultColWidth="8.87890625" defaultRowHeight="12.7" x14ac:dyDescent="0.4"/>
  <cols>
    <col min="1" max="1" width="2.64453125" customWidth="1"/>
  </cols>
  <sheetData>
    <row r="1" spans="1:33" s="162" customFormat="1" ht="17.7" x14ac:dyDescent="0.55000000000000004">
      <c r="A1"/>
      <c r="B1" s="154" t="s">
        <v>66</v>
      </c>
      <c r="C1" s="154"/>
      <c r="D1" s="154"/>
      <c r="E1" s="154"/>
      <c r="F1" s="155" t="s">
        <v>64</v>
      </c>
      <c r="G1" s="155"/>
      <c r="H1" s="155"/>
      <c r="I1" s="156"/>
      <c r="N1" s="163" t="s">
        <v>65</v>
      </c>
      <c r="O1" s="164"/>
      <c r="P1" s="164"/>
      <c r="Q1" s="164"/>
      <c r="R1" s="164"/>
      <c r="S1" s="164"/>
      <c r="T1" s="165"/>
      <c r="U1" s="165"/>
      <c r="V1" s="165"/>
      <c r="W1" s="165"/>
      <c r="X1" s="165"/>
      <c r="Y1" s="165"/>
      <c r="Z1" s="165"/>
      <c r="AA1" s="165"/>
      <c r="AB1" s="166"/>
      <c r="AC1" s="166"/>
      <c r="AD1" s="166"/>
      <c r="AE1" s="167"/>
      <c r="AG1" s="168"/>
    </row>
  </sheetData>
  <sheetProtection algorithmName="SHA-512" hashValue="uUGSwgPAR3E3MdfrCgKP7D3NZhbh1zrtopuvBCr98VveAsr1wKQiBlt4+y0o4uqgJtvY+N1XjSxbLSXDYvMnxQ==" saltValue="+U/8nY4O2bGW5vgS3VZK1A==" spinCount="100000" sheet="1" objects="1" scenarios="1"/>
  <pageMargins left="0.7" right="0.7" top="0.75" bottom="0.75" header="0.3" footer="0.3"/>
  <pageSetup paperSize="5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9</vt:i4>
      </vt:variant>
    </vt:vector>
  </HeadingPairs>
  <TitlesOfParts>
    <vt:vector size="13" baseType="lpstr">
      <vt:lpstr>Most favourable</vt:lpstr>
      <vt:lpstr>Best guess</vt:lpstr>
      <vt:lpstr>Least favourable </vt:lpstr>
      <vt:lpstr>Graphs</vt:lpstr>
      <vt:lpstr>'Best guess'!AncColNo</vt:lpstr>
      <vt:lpstr>'Least favourable '!AncColNo</vt:lpstr>
      <vt:lpstr>'Most favourable'!AncColNo</vt:lpstr>
      <vt:lpstr>'Best guess'!Anchor</vt:lpstr>
      <vt:lpstr>'Least favourable '!Anchor</vt:lpstr>
      <vt:lpstr>'Most favourable'!Anchor</vt:lpstr>
      <vt:lpstr>'Best guess'!AncRowNo</vt:lpstr>
      <vt:lpstr>'Least favourable '!AncRowNo</vt:lpstr>
      <vt:lpstr>'Most favourable'!AncRowN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grove, J, Prof [jhargrove@sun.ac.za]</dc:creator>
  <cp:lastModifiedBy>Hargrove, J, Prof [jhargrove@sun.ac.za]</cp:lastModifiedBy>
  <dcterms:created xsi:type="dcterms:W3CDTF">2025-12-11T10:42:08Z</dcterms:created>
  <dcterms:modified xsi:type="dcterms:W3CDTF">2026-05-06T13:35:03Z</dcterms:modified>
</cp:coreProperties>
</file>